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55" windowWidth="18195" windowHeight="8895"/>
  </bookViews>
  <sheets>
    <sheet name="group unique" sheetId="2" r:id="rId1"/>
  </sheets>
  <calcPr calcId="145621"/>
</workbook>
</file>

<file path=xl/calcChain.xml><?xml version="1.0" encoding="utf-8"?>
<calcChain xmlns="http://schemas.openxmlformats.org/spreadsheetml/2006/main">
  <c r="C96" i="2" l="1"/>
  <c r="D96" i="2" s="1"/>
  <c r="B96" i="2"/>
  <c r="C95" i="2"/>
  <c r="D95" i="2" s="1"/>
  <c r="B95" i="2"/>
  <c r="C94" i="2"/>
  <c r="D94" i="2" s="1"/>
  <c r="B94" i="2"/>
  <c r="C93" i="2"/>
  <c r="D93" i="2" s="1"/>
  <c r="B93" i="2"/>
  <c r="C92" i="2"/>
  <c r="D92" i="2" s="1"/>
  <c r="B92" i="2"/>
  <c r="C89" i="2"/>
  <c r="D89" i="2" s="1"/>
  <c r="B89" i="2"/>
  <c r="C88" i="2"/>
  <c r="D88" i="2" s="1"/>
  <c r="B88" i="2"/>
  <c r="C87" i="2"/>
  <c r="D87" i="2" s="1"/>
  <c r="B87" i="2"/>
  <c r="C86" i="2"/>
  <c r="D86" i="2" s="1"/>
  <c r="B86" i="2"/>
  <c r="C85" i="2"/>
  <c r="D85" i="2" s="1"/>
  <c r="B85" i="2"/>
  <c r="C84" i="2"/>
  <c r="D84" i="2" s="1"/>
  <c r="B84" i="2"/>
  <c r="C83" i="2"/>
  <c r="D83" i="2" s="1"/>
  <c r="B83" i="2"/>
  <c r="E86" i="2" l="1"/>
  <c r="E92" i="2"/>
  <c r="E95" i="2"/>
  <c r="E85" i="2"/>
  <c r="E89" i="2"/>
  <c r="E84" i="2"/>
  <c r="E88" i="2"/>
  <c r="E94" i="2"/>
  <c r="E83" i="2"/>
  <c r="E87" i="2"/>
  <c r="E93" i="2"/>
  <c r="E96" i="2"/>
  <c r="C80" i="2"/>
  <c r="E80" i="2" s="1"/>
  <c r="B80" i="2"/>
  <c r="C79" i="2"/>
  <c r="E79" i="2" s="1"/>
  <c r="B79" i="2"/>
  <c r="C78" i="2"/>
  <c r="E78" i="2" s="1"/>
  <c r="B78" i="2"/>
  <c r="C77" i="2"/>
  <c r="E77" i="2" s="1"/>
  <c r="B77" i="2"/>
  <c r="C76" i="2"/>
  <c r="E76" i="2" s="1"/>
  <c r="B76" i="2"/>
  <c r="C75" i="2"/>
  <c r="E75" i="2" s="1"/>
  <c r="B75" i="2"/>
  <c r="C74" i="2"/>
  <c r="E74" i="2" s="1"/>
  <c r="B74" i="2"/>
  <c r="C73" i="2"/>
  <c r="E73" i="2" s="1"/>
  <c r="B73" i="2"/>
  <c r="C72" i="2"/>
  <c r="E72" i="2" s="1"/>
  <c r="B72" i="2"/>
  <c r="C71" i="2"/>
  <c r="E71" i="2" s="1"/>
  <c r="B71" i="2"/>
  <c r="C70" i="2"/>
  <c r="E70" i="2" s="1"/>
  <c r="B70" i="2"/>
  <c r="C67" i="2"/>
  <c r="E67" i="2" s="1"/>
  <c r="B67" i="2"/>
  <c r="C66" i="2"/>
  <c r="E66" i="2" s="1"/>
  <c r="B66" i="2"/>
  <c r="C65" i="2"/>
  <c r="E65" i="2" s="1"/>
  <c r="B65" i="2"/>
  <c r="C64" i="2"/>
  <c r="E64" i="2" s="1"/>
  <c r="B64" i="2"/>
  <c r="C63" i="2"/>
  <c r="E63" i="2" s="1"/>
  <c r="B63" i="2"/>
  <c r="C62" i="2"/>
  <c r="E62" i="2" s="1"/>
  <c r="B62" i="2"/>
  <c r="C61" i="2"/>
  <c r="E61" i="2" s="1"/>
  <c r="B61" i="2"/>
  <c r="C60" i="2"/>
  <c r="E60" i="2" s="1"/>
  <c r="B60" i="2"/>
  <c r="C59" i="2"/>
  <c r="E59" i="2" s="1"/>
  <c r="B59" i="2"/>
  <c r="C58" i="2"/>
  <c r="E58" i="2" s="1"/>
  <c r="B58" i="2"/>
  <c r="C37" i="2"/>
  <c r="E37" i="2" s="1"/>
  <c r="B37" i="2"/>
  <c r="C36" i="2"/>
  <c r="E36" i="2" s="1"/>
  <c r="B36" i="2"/>
  <c r="C35" i="2"/>
  <c r="E35" i="2" s="1"/>
  <c r="B35" i="2"/>
  <c r="C34" i="2"/>
  <c r="E34" i="2" s="1"/>
  <c r="B34" i="2"/>
  <c r="C33" i="2"/>
  <c r="E33" i="2" s="1"/>
  <c r="B33" i="2"/>
  <c r="C32" i="2"/>
  <c r="E32" i="2" s="1"/>
  <c r="B32" i="2"/>
  <c r="C31" i="2"/>
  <c r="E31" i="2" s="1"/>
  <c r="B31" i="2"/>
  <c r="C30" i="2"/>
  <c r="E30" i="2" s="1"/>
  <c r="B30" i="2"/>
  <c r="C29" i="2"/>
  <c r="E29" i="2" s="1"/>
  <c r="B29" i="2"/>
  <c r="C28" i="2"/>
  <c r="E28" i="2" s="1"/>
  <c r="B28" i="2"/>
  <c r="C27" i="2"/>
  <c r="E27" i="2" s="1"/>
  <c r="B27" i="2"/>
  <c r="C26" i="2"/>
  <c r="E26" i="2" s="1"/>
  <c r="B26" i="2"/>
  <c r="C25" i="2"/>
  <c r="E25" i="2" s="1"/>
  <c r="B25" i="2"/>
  <c r="C24" i="2"/>
  <c r="E24" i="2" s="1"/>
  <c r="B24" i="2"/>
  <c r="C21" i="2"/>
  <c r="D21" i="2" s="1"/>
  <c r="B21" i="2"/>
  <c r="C20" i="2"/>
  <c r="D20" i="2" s="1"/>
  <c r="B20" i="2"/>
  <c r="C19" i="2"/>
  <c r="D19" i="2" s="1"/>
  <c r="B19" i="2"/>
  <c r="C18" i="2"/>
  <c r="D18" i="2" s="1"/>
  <c r="B18" i="2"/>
  <c r="C17" i="2"/>
  <c r="D17" i="2" s="1"/>
  <c r="B17" i="2"/>
  <c r="C16" i="2"/>
  <c r="D16" i="2" s="1"/>
  <c r="B16" i="2"/>
  <c r="C15" i="2"/>
  <c r="D15" i="2" s="1"/>
  <c r="B15" i="2"/>
  <c r="C14" i="2"/>
  <c r="D14" i="2" s="1"/>
  <c r="B14" i="2"/>
  <c r="C13" i="2"/>
  <c r="D13" i="2" s="1"/>
  <c r="B13" i="2"/>
  <c r="C12" i="2"/>
  <c r="D12" i="2" s="1"/>
  <c r="B12" i="2"/>
  <c r="C11" i="2"/>
  <c r="D11" i="2" s="1"/>
  <c r="B11" i="2"/>
  <c r="C10" i="2"/>
  <c r="D10" i="2" s="1"/>
  <c r="B10" i="2"/>
  <c r="C9" i="2"/>
  <c r="D9" i="2" s="1"/>
  <c r="B9" i="2"/>
  <c r="C8" i="2"/>
  <c r="D8" i="2" s="1"/>
  <c r="B8" i="2"/>
  <c r="C55" i="2"/>
  <c r="E55" i="2" s="1"/>
  <c r="B55" i="2"/>
  <c r="C54" i="2"/>
  <c r="E54" i="2" s="1"/>
  <c r="B54" i="2"/>
  <c r="C53" i="2"/>
  <c r="E53" i="2" s="1"/>
  <c r="B53" i="2"/>
  <c r="C52" i="2"/>
  <c r="E52" i="2" s="1"/>
  <c r="B52" i="2"/>
  <c r="C51" i="2"/>
  <c r="E51" i="2" s="1"/>
  <c r="B51" i="2"/>
  <c r="C50" i="2"/>
  <c r="E50" i="2" s="1"/>
  <c r="B50" i="2"/>
  <c r="C49" i="2"/>
  <c r="E49" i="2" s="1"/>
  <c r="B49" i="2"/>
  <c r="C48" i="2"/>
  <c r="E48" i="2" s="1"/>
  <c r="B48" i="2"/>
  <c r="C47" i="2"/>
  <c r="E47" i="2" s="1"/>
  <c r="B47" i="2"/>
  <c r="C46" i="2"/>
  <c r="E46" i="2" s="1"/>
  <c r="B46" i="2"/>
  <c r="C45" i="2"/>
  <c r="E45" i="2" s="1"/>
  <c r="B45" i="2"/>
  <c r="C44" i="2"/>
  <c r="E44" i="2" s="1"/>
  <c r="B44" i="2"/>
  <c r="C43" i="2"/>
  <c r="E43" i="2" s="1"/>
  <c r="B43" i="2"/>
  <c r="C42" i="2"/>
  <c r="E42" i="2" s="1"/>
  <c r="B42" i="2"/>
  <c r="C41" i="2"/>
  <c r="E41" i="2" s="1"/>
  <c r="B41" i="2"/>
  <c r="E11" i="2" l="1"/>
  <c r="E15" i="2"/>
  <c r="D55" i="2"/>
  <c r="D47" i="2"/>
  <c r="E19" i="2"/>
  <c r="D41" i="2"/>
  <c r="D49" i="2"/>
  <c r="E10" i="2"/>
  <c r="E14" i="2"/>
  <c r="E18" i="2"/>
  <c r="D58" i="2"/>
  <c r="D59" i="2"/>
  <c r="D60" i="2"/>
  <c r="D61" i="2"/>
  <c r="D62" i="2"/>
  <c r="D63" i="2"/>
  <c r="D64" i="2"/>
  <c r="D65" i="2"/>
  <c r="D66" i="2"/>
  <c r="D67" i="2"/>
  <c r="D70" i="2"/>
  <c r="D71" i="2"/>
  <c r="D72" i="2"/>
  <c r="D73" i="2"/>
  <c r="D74" i="2"/>
  <c r="D75" i="2"/>
  <c r="D76" i="2"/>
  <c r="D77" i="2"/>
  <c r="D78" i="2"/>
  <c r="D79" i="2"/>
  <c r="D80" i="2"/>
  <c r="D43" i="2"/>
  <c r="D51" i="2"/>
  <c r="E9" i="2"/>
  <c r="E13" i="2"/>
  <c r="E17" i="2"/>
  <c r="E21" i="2"/>
  <c r="D45" i="2"/>
  <c r="D53" i="2"/>
  <c r="E8" i="2"/>
  <c r="E12" i="2"/>
  <c r="E16" i="2"/>
  <c r="E20" i="2"/>
  <c r="D42" i="2"/>
  <c r="D46" i="2"/>
  <c r="D50" i="2"/>
  <c r="D54" i="2"/>
  <c r="D44" i="2"/>
  <c r="D48" i="2"/>
  <c r="D52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</calcChain>
</file>

<file path=xl/sharedStrings.xml><?xml version="1.0" encoding="utf-8"?>
<sst xmlns="http://schemas.openxmlformats.org/spreadsheetml/2006/main" count="6782" uniqueCount="3552">
  <si>
    <t>CHCC20375</t>
  </si>
  <si>
    <t>CHCC20497</t>
  </si>
  <si>
    <t>CHCC15320</t>
  </si>
  <si>
    <t>CHCC14809</t>
  </si>
  <si>
    <t>CHCC14810</t>
  </si>
  <si>
    <t>CHCC14814</t>
  </si>
  <si>
    <t>CHCC14598</t>
  </si>
  <si>
    <t>CHCC20348</t>
  </si>
  <si>
    <t>CHCC20494</t>
  </si>
  <si>
    <t>CHCC20442</t>
  </si>
  <si>
    <t>CHCC10893</t>
  </si>
  <si>
    <t>CHCC20325</t>
  </si>
  <si>
    <t>CHCC20331</t>
  </si>
  <si>
    <t>CHCC20347</t>
  </si>
  <si>
    <t>CHCC15315</t>
  </si>
  <si>
    <t>CHCC20372</t>
  </si>
  <si>
    <t>CHCC15332</t>
  </si>
  <si>
    <t>CHCC20489</t>
  </si>
  <si>
    <t>CHCC20493</t>
  </si>
  <si>
    <t>blich_DSM13</t>
  </si>
  <si>
    <t>CHCC15381</t>
  </si>
  <si>
    <t>CHCC5024</t>
  </si>
  <si>
    <t>CHCC14566</t>
  </si>
  <si>
    <t>CHCC20345</t>
  </si>
  <si>
    <t>CHCC14815</t>
  </si>
  <si>
    <t>CHCC15139</t>
  </si>
  <si>
    <t>CHCC14813</t>
  </si>
  <si>
    <t>CHCC14559</t>
  </si>
  <si>
    <t>CHCC14525</t>
  </si>
  <si>
    <t>CHCC14431</t>
  </si>
  <si>
    <t>CHCC20369</t>
  </si>
  <si>
    <t>CHCC14441</t>
  </si>
  <si>
    <t>CHCC15318</t>
  </si>
  <si>
    <t>CHCC15091</t>
  </si>
  <si>
    <t>CHCC19468</t>
  </si>
  <si>
    <t>CHCC14688</t>
  </si>
  <si>
    <t>CHCC15337</t>
  </si>
  <si>
    <t>CHCC20491</t>
  </si>
  <si>
    <t>CHCC20492</t>
  </si>
  <si>
    <t>CHCC14527</t>
  </si>
  <si>
    <t>CHCC15087</t>
  </si>
  <si>
    <t>CHCC14557</t>
  </si>
  <si>
    <t>CHCC20441</t>
  </si>
  <si>
    <t>CHCC5020</t>
  </si>
  <si>
    <t>blich_9945A</t>
  </si>
  <si>
    <t>CHCC5025</t>
  </si>
  <si>
    <t>CHCC5022</t>
  </si>
  <si>
    <t>CHCC5021</t>
  </si>
  <si>
    <t>CHCC20490</t>
  </si>
  <si>
    <t>CHCC14561</t>
  </si>
  <si>
    <t>CHCC19466</t>
  </si>
  <si>
    <t>CHCC20341</t>
  </si>
  <si>
    <t>CHCC16874</t>
  </si>
  <si>
    <t>CHCC19467</t>
  </si>
  <si>
    <t>CHCC14523</t>
  </si>
  <si>
    <t>CHCC15322</t>
  </si>
  <si>
    <t>CHCC14600</t>
  </si>
  <si>
    <t>CHCC15075</t>
  </si>
  <si>
    <t>CHCC5027</t>
  </si>
  <si>
    <t>CHCC16736</t>
  </si>
  <si>
    <t>CHCC15289</t>
  </si>
  <si>
    <t>CHCC14808</t>
  </si>
  <si>
    <t>CHCC14437</t>
  </si>
  <si>
    <t>CHCC14435</t>
  </si>
  <si>
    <t>CHCC20343</t>
  </si>
  <si>
    <t>CHCC20342</t>
  </si>
  <si>
    <t>blich_BL09</t>
  </si>
  <si>
    <t>CHCC15291</t>
  </si>
  <si>
    <t>CHCC15136</t>
  </si>
  <si>
    <t>CHCC14596</t>
  </si>
  <si>
    <t>CHCC14818</t>
  </si>
  <si>
    <t>CHCC20440</t>
  </si>
  <si>
    <t>CHCC15543</t>
  </si>
  <si>
    <t>CHCC4186</t>
  </si>
  <si>
    <t>CHCC14564</t>
  </si>
  <si>
    <t>CHCC14820</t>
  </si>
  <si>
    <t>CHCC20323</t>
  </si>
  <si>
    <t>CHCC20327</t>
  </si>
  <si>
    <t>CHCC20496</t>
  </si>
  <si>
    <t>CHCC14568</t>
  </si>
  <si>
    <t>CHCC5026</t>
  </si>
  <si>
    <t>CHCC15325</t>
  </si>
  <si>
    <t>CHCC15311</t>
  </si>
  <si>
    <t>CHCC20486</t>
  </si>
  <si>
    <t>CHCC14817</t>
  </si>
  <si>
    <t>CHCC15290</t>
  </si>
  <si>
    <t>CHCC14816</t>
  </si>
  <si>
    <t>CHCC20339</t>
  </si>
  <si>
    <t>CHCC20368</t>
  </si>
  <si>
    <t>CHCC20373</t>
  </si>
  <si>
    <t>CHCC14562</t>
  </si>
  <si>
    <t>CHCC5019</t>
  </si>
  <si>
    <t>CHCC5023</t>
  </si>
  <si>
    <t>CHCC15546</t>
  </si>
  <si>
    <t>CHCC20488</t>
  </si>
  <si>
    <t>CHCC14819</t>
  </si>
  <si>
    <t>CHCC20495</t>
  </si>
  <si>
    <t>CHCC15335</t>
  </si>
  <si>
    <t>CHCC20487</t>
  </si>
  <si>
    <t>CHCC14429</t>
  </si>
  <si>
    <t>CHCC15292</t>
  </si>
  <si>
    <t>CHCC20333</t>
  </si>
  <si>
    <t>CHCC20344</t>
  </si>
  <si>
    <t>hypothetical protein</t>
  </si>
  <si>
    <t xml:space="preserve"> </t>
  </si>
  <si>
    <t>OG_4681</t>
  </si>
  <si>
    <t xml:space="preserve"> cg_8|CHCC20497_2627|147912_148040|43aa</t>
  </si>
  <si>
    <t xml:space="preserve"> cg_9|CHCC14814_0573|56482_56610|43aa</t>
  </si>
  <si>
    <t xml:space="preserve"> cg_17|CHCC20348_0010|8122_8250|43aa</t>
  </si>
  <si>
    <t xml:space="preserve"> cg_10|CHCC20331_0203|7607_7735|43aa</t>
  </si>
  <si>
    <t xml:space="preserve"> cg_19|CHCC20347_0262|209402_209530|43aa</t>
  </si>
  <si>
    <t xml:space="preserve"> cg_1|CHCC20372_1046|178926_179054|43aa</t>
  </si>
  <si>
    <t xml:space="preserve"> cg_20|CHCC15332_4031|121446_121574|43aa</t>
  </si>
  <si>
    <t xml:space="preserve"> cg_23|CHCC15381_4705|8474_8602|43aa</t>
  </si>
  <si>
    <t xml:space="preserve"> cg_4|CHCC19468_1669|482830_482958|43aa</t>
  </si>
  <si>
    <t xml:space="preserve"> cg_17|CHCC15337_2734|39394_39522|43aa</t>
  </si>
  <si>
    <t xml:space="preserve"> cg_12|CHCC20491_0331|22107_22235|43aa</t>
  </si>
  <si>
    <t xml:space="preserve"> cg_7|CHCC20492_0967|485969_486097|43aa</t>
  </si>
  <si>
    <t xml:space="preserve"> cg_90|CHCC14527_1308|39394_39522|43aa</t>
  </si>
  <si>
    <t xml:space="preserve"> cg_5|CHCC5022_1044|246_374|43aa</t>
  </si>
  <si>
    <t xml:space="preserve"> cg_8|CHCC5021_1765|174626_174754|43aa</t>
  </si>
  <si>
    <t xml:space="preserve"> cg_6|CHCC20490_1754|165109_165237|43aa</t>
  </si>
  <si>
    <t xml:space="preserve"> cg_8|CHCC19467_3995|180699_180827|43aa</t>
  </si>
  <si>
    <t xml:space="preserve"> cg_3|CHCC14523_0795|22686_22814|43aa</t>
  </si>
  <si>
    <t xml:space="preserve"> cg_8|CHCC5027_2455|409708_409836|43aa</t>
  </si>
  <si>
    <t xml:space="preserve"> cg_33|CHCC15136_0650|108353_108481|43aa</t>
  </si>
  <si>
    <t xml:space="preserve"> cg_5|CHCC4186_2273|7850_7978|43aa</t>
  </si>
  <si>
    <t xml:space="preserve"> cg_43|CHCC14820_1211|5984_6112|43aa</t>
  </si>
  <si>
    <t xml:space="preserve"> cg_9|CHCC14817_3329|188825_188953|43aa</t>
  </si>
  <si>
    <t xml:space="preserve"> cg_22|CHCC5019_0088|34934_35062|43aa</t>
  </si>
  <si>
    <t xml:space="preserve"> cg_42|CHCC5023_3792|5984_6112|43aa</t>
  </si>
  <si>
    <t xml:space="preserve"> cg_1|CHCC20488_4104|22686_22814|43aa</t>
  </si>
  <si>
    <t xml:space="preserve"> cg_16|CHCC20333_4459|147374_147502|43aa</t>
  </si>
  <si>
    <t>phage protein</t>
  </si>
  <si>
    <t>Respiratory nitrate reductase beta chain (EC1.7.99.4)</t>
  </si>
  <si>
    <t>ABC transporter, ATP-binding protein</t>
  </si>
  <si>
    <t>OG_4789</t>
  </si>
  <si>
    <t xml:space="preserve"> cg_27|CHCC20497_3950|17580_17738|53aa</t>
  </si>
  <si>
    <t xml:space="preserve"> cg_12|CHCC20347_3395|17612_17770|53aa</t>
  </si>
  <si>
    <t xml:space="preserve"> cg_13|CHCC15332_0953|63246_63404|53aa</t>
  </si>
  <si>
    <t xml:space="preserve"> cg_30|CHCC15381_4504|815_973|53aa</t>
  </si>
  <si>
    <t xml:space="preserve"> cg_6|CHCC19468_0087|63146_63304|53aa</t>
  </si>
  <si>
    <t xml:space="preserve"> cg_48|CHCC15337_1378|63146_63304|53aa</t>
  </si>
  <si>
    <t xml:space="preserve"> cg_13|CHCC20491_4482|63146_63304|53aa</t>
  </si>
  <si>
    <t xml:space="preserve"> cg_23|CHCC20492_3712|63147_63305|53aa</t>
  </si>
  <si>
    <t xml:space="preserve"> cg_22|CHCC14527_2880|17873_18031|53aa</t>
  </si>
  <si>
    <t xml:space="preserve"> cg_42|CHCC5022_3509|7618_7776|53aa</t>
  </si>
  <si>
    <t xml:space="preserve"> cg_4|CHCC5021_2992|63178_63336|53aa</t>
  </si>
  <si>
    <t xml:space="preserve"> cg_29|CHCC20490_1003|63148_63306|53aa</t>
  </si>
  <si>
    <t xml:space="preserve"> cg_44|CHCC19467_3173|63109_63267|53aa</t>
  </si>
  <si>
    <t xml:space="preserve"> cg_34|CHCC14523_0580|63110_63268|53aa</t>
  </si>
  <si>
    <t xml:space="preserve"> cg_9|CHCC15136_1335|63146_63304|53aa</t>
  </si>
  <si>
    <t xml:space="preserve"> cg_64|CHCC4186_0933|17591_17749|53aa</t>
  </si>
  <si>
    <t xml:space="preserve"> cg_44|CHCC14820_0885|669_827|53aa</t>
  </si>
  <si>
    <t xml:space="preserve"> cg_14|CHCC14817_1613|669_827|53aa</t>
  </si>
  <si>
    <t xml:space="preserve"> cg_27|CHCC5019_3152|17580_17738|53aa</t>
  </si>
  <si>
    <t xml:space="preserve"> cg_31|CHCC5023_3637|9145_9303|53aa</t>
  </si>
  <si>
    <t xml:space="preserve"> cg_10|CHCC20488_3042|63147_63305|53aa</t>
  </si>
  <si>
    <t xml:space="preserve"> cg_1|CHCC20333_4192|63111_63269|53aa</t>
  </si>
  <si>
    <t>OG_1</t>
  </si>
  <si>
    <t>OG_4294</t>
  </si>
  <si>
    <t>ABC transporter, permease</t>
  </si>
  <si>
    <t>OG_3991</t>
  </si>
  <si>
    <t>lichenicidin immunity protein</t>
  </si>
  <si>
    <t>OG_3990</t>
  </si>
  <si>
    <t>lichenicidin ABC transporter ATP-binding proteinLanF</t>
  </si>
  <si>
    <t>OG_3993</t>
  </si>
  <si>
    <t>lichenicidin ABC transporter ATP-binding proteinLanH</t>
  </si>
  <si>
    <t>OG_3992</t>
  </si>
  <si>
    <t>lichenicidin immunity protein LanE</t>
  </si>
  <si>
    <t>OG_3994</t>
  </si>
  <si>
    <t>lichenicidin ABC transporter permease LanI</t>
  </si>
  <si>
    <t>OG_4442</t>
  </si>
  <si>
    <t xml:space="preserve"> cg_14|CHCC20375_1218|36608_37168|187aa</t>
  </si>
  <si>
    <t xml:space="preserve"> cg_8|CHCC20497_2621|143639_144250|204aa</t>
  </si>
  <si>
    <t xml:space="preserve"> cg_9|CHCC14814_0580|60458_60883|142aa</t>
  </si>
  <si>
    <t xml:space="preserve"> cg_17|CHCC20348_0016|11913_12524|204aa</t>
  </si>
  <si>
    <t xml:space="preserve"> cg_10|CHCC20331_0209|11448_12008|187aa</t>
  </si>
  <si>
    <t xml:space="preserve"> cg_19|CHCC20347_0256|205130_205690|187aa</t>
  </si>
  <si>
    <t xml:space="preserve"> cg_1|CHCC20372_1040|174652_175212|187aa</t>
  </si>
  <si>
    <t xml:space="preserve"> cg_20|CHCC15332_4025|117173_117733|187aa</t>
  </si>
  <si>
    <t xml:space="preserve"> cg_23|CHCC15381_4711|12314_12874|187aa</t>
  </si>
  <si>
    <t xml:space="preserve"> cg_2|CHCC20369_1023|864487_865047|187aa</t>
  </si>
  <si>
    <t xml:space="preserve"> cg_4|CHCC19468_1675|486671_487231|187aa</t>
  </si>
  <si>
    <t xml:space="preserve"> cg_17|CHCC15337_2728|35121_35732|204aa</t>
  </si>
  <si>
    <t xml:space="preserve"> cg_12|CHCC20491_0337|25948_26508|187aa</t>
  </si>
  <si>
    <t xml:space="preserve"> cg_7|CHCC20492_0973|489810_490370|187aa</t>
  </si>
  <si>
    <t xml:space="preserve"> cg_90|CHCC14527_1302|35121_35681|187aa</t>
  </si>
  <si>
    <t xml:space="preserve"> cg_5|CHCC5022_1050|4086_4646|187aa</t>
  </si>
  <si>
    <t xml:space="preserve"> cg_8|CHCC5021_1759|170353_170964|204aa</t>
  </si>
  <si>
    <t xml:space="preserve"> cg_6|CHCC20490_1748|160835_161395|187aa</t>
  </si>
  <si>
    <t xml:space="preserve"> cg_8|CHCC19467_3989|176426_176986|187aa</t>
  </si>
  <si>
    <t xml:space="preserve"> cg_3|CHCC14523_0789|18413_18973|187aa</t>
  </si>
  <si>
    <t xml:space="preserve"> cg_8|CHCC5027_2461|413549_414109|187aa</t>
  </si>
  <si>
    <t xml:space="preserve"> cg_33|CHCC15136_0656|112194_112754|187aa</t>
  </si>
  <si>
    <t xml:space="preserve"> cg_5|CHCC4186_2279|11690_12250|187aa</t>
  </si>
  <si>
    <t xml:space="preserve"> cg_43|CHCC14820_1217|9826_10386|187aa</t>
  </si>
  <si>
    <t xml:space="preserve"> cg_9|CHCC14817_3323|184552_185112|187aa</t>
  </si>
  <si>
    <t xml:space="preserve"> cg_4|CHCC20368_0771|493289_493849|187aa</t>
  </si>
  <si>
    <t xml:space="preserve"> cg_22|CHCC5019_0082|30660_31220|187aa</t>
  </si>
  <si>
    <t xml:space="preserve"> cg_42|CHCC5023_3798|9826_10386|187aa</t>
  </si>
  <si>
    <t xml:space="preserve"> cg_1|CHCC20488_4098|18413_18973|187aa</t>
  </si>
  <si>
    <t xml:space="preserve"> cg_16|CHCC20333_4465|151215_151775|187aa</t>
  </si>
  <si>
    <t>urease accessory protein UreG</t>
  </si>
  <si>
    <t>OG_4443</t>
  </si>
  <si>
    <t xml:space="preserve"> cg_14|CHCC20375_1217|35852_36535|228aa</t>
  </si>
  <si>
    <t xml:space="preserve"> cg_8|CHCC20497_2622|144271_144954|228aa</t>
  </si>
  <si>
    <t xml:space="preserve"> cg_9|CHCC14814_0578|59568_60251|228aa</t>
  </si>
  <si>
    <t xml:space="preserve"> cg_17|CHCC20348_0015|11208_11891|228aa</t>
  </si>
  <si>
    <t xml:space="preserve"> cg_10|CHCC20331_0208|10693_11376|228aa</t>
  </si>
  <si>
    <t xml:space="preserve"> cg_19|CHCC20347_0257|205762_206445|228aa</t>
  </si>
  <si>
    <t xml:space="preserve"> cg_1|CHCC20372_1041|175285_175968|228aa</t>
  </si>
  <si>
    <t xml:space="preserve"> cg_20|CHCC15332_4026|117805_118488|228aa</t>
  </si>
  <si>
    <t xml:space="preserve"> cg_23|CHCC15381_4710|11559_12242|228aa</t>
  </si>
  <si>
    <t xml:space="preserve"> cg_2|CHCC20369_1024|865120_865803|228aa</t>
  </si>
  <si>
    <t xml:space="preserve"> cg_4|CHCC19468_1674|485916_486599|228aa</t>
  </si>
  <si>
    <t xml:space="preserve"> cg_17|CHCC15337_2729|35753_36436|228aa</t>
  </si>
  <si>
    <t xml:space="preserve"> cg_12|CHCC20491_0336|25193_25876|228aa</t>
  </si>
  <si>
    <t xml:space="preserve"> cg_7|CHCC20492_0972|489055_489738|228aa</t>
  </si>
  <si>
    <t xml:space="preserve"> cg_90|CHCC14527_1303|35753_36436|228aa</t>
  </si>
  <si>
    <t xml:space="preserve"> cg_5|CHCC5022_1049|3331_4014|228aa</t>
  </si>
  <si>
    <t xml:space="preserve"> cg_8|CHCC5021_1760|170985_171668|228aa</t>
  </si>
  <si>
    <t xml:space="preserve"> cg_6|CHCC20490_1749|161468_162151|228aa</t>
  </si>
  <si>
    <t xml:space="preserve"> cg_8|CHCC19467_3990|177058_177741|228aa</t>
  </si>
  <si>
    <t xml:space="preserve"> cg_3|CHCC14523_0790|19045_19728|228aa</t>
  </si>
  <si>
    <t xml:space="preserve"> cg_8|CHCC5027_2460|412794_413477|228aa</t>
  </si>
  <si>
    <t xml:space="preserve"> cg_33|CHCC15136_0655|111439_112122|228aa</t>
  </si>
  <si>
    <t xml:space="preserve"> cg_5|CHCC4186_2278|10935_11618|228aa</t>
  </si>
  <si>
    <t xml:space="preserve"> cg_43|CHCC14820_1216|9070_9753|228aa</t>
  </si>
  <si>
    <t xml:space="preserve"> cg_9|CHCC14817_3324|185184_185867|228aa</t>
  </si>
  <si>
    <t xml:space="preserve"> cg_4|CHCC20368_0770|492533_493216|228aa</t>
  </si>
  <si>
    <t xml:space="preserve"> cg_22|CHCC5019_0083|31293_31976|228aa</t>
  </si>
  <si>
    <t xml:space="preserve"> cg_42|CHCC5023_3797|9070_9753|228aa</t>
  </si>
  <si>
    <t xml:space="preserve"> cg_1|CHCC20488_4099|19045_19728|228aa</t>
  </si>
  <si>
    <t xml:space="preserve"> cg_16|CHCC20333_4464|150460_151143|228aa</t>
  </si>
  <si>
    <t>urease accessory protein UreF</t>
  </si>
  <si>
    <t>OG_4441</t>
  </si>
  <si>
    <t xml:space="preserve"> cg_14|CHCC20375_1219|37170_37994|275aa</t>
  </si>
  <si>
    <t xml:space="preserve"> cg_8|CHCC20497_2620|142813_143637|275aa</t>
  </si>
  <si>
    <t xml:space="preserve"> cg_9|CHCC14814_0581|60885_61709|275aa</t>
  </si>
  <si>
    <t xml:space="preserve"> cg_17|CHCC20348_0017|12526_13350|275aa</t>
  </si>
  <si>
    <t xml:space="preserve"> cg_10|CHCC20331_0210|12010_12834|275aa</t>
  </si>
  <si>
    <t xml:space="preserve"> cg_19|CHCC20347_0255|204304_205128|275aa</t>
  </si>
  <si>
    <t xml:space="preserve"> cg_1|CHCC20372_1039|173826_174650|275aa</t>
  </si>
  <si>
    <t xml:space="preserve"> cg_20|CHCC15332_4024|116347_117171|275aa</t>
  </si>
  <si>
    <t xml:space="preserve"> cg_23|CHCC15381_4713|13062_13700|213aa</t>
  </si>
  <si>
    <t xml:space="preserve"> cg_2|CHCC20369_1022|863661_864485|275aa</t>
  </si>
  <si>
    <t xml:space="preserve"> cg_4|CHCC19468_1676|487233_488057|275aa</t>
  </si>
  <si>
    <t xml:space="preserve"> cg_17|CHCC15337_2727|34295_35119|275aa</t>
  </si>
  <si>
    <t xml:space="preserve"> cg_12|CHCC20491_0338|26510_27334|275aa</t>
  </si>
  <si>
    <t xml:space="preserve"> cg_7|CHCC20492_0974|490372_491196|275aa</t>
  </si>
  <si>
    <t xml:space="preserve"> cg_90|CHCC14527_1301|34295_35119|275aa</t>
  </si>
  <si>
    <t xml:space="preserve"> cg_5|CHCC5022_1051|4648_5472|275aa</t>
  </si>
  <si>
    <t xml:space="preserve"> cg_8|CHCC5021_1758|169527_170351|275aa</t>
  </si>
  <si>
    <t xml:space="preserve"> cg_6|CHCC20490_1747|160009_160833|275aa</t>
  </si>
  <si>
    <t xml:space="preserve"> cg_8|CHCC19467_3988|175600_176424|275aa</t>
  </si>
  <si>
    <t xml:space="preserve"> cg_3|CHCC14523_0788|17587_18411|275aa</t>
  </si>
  <si>
    <t xml:space="preserve"> cg_8|CHCC5027_2462|414111_414935|275aa</t>
  </si>
  <si>
    <t xml:space="preserve"> cg_33|CHCC15136_0657|112756_113580|275aa</t>
  </si>
  <si>
    <t xml:space="preserve"> cg_5|CHCC4186_2280|12252_13076|275aa</t>
  </si>
  <si>
    <t xml:space="preserve"> cg_43|CHCC14820_1218|10388_11212|275aa</t>
  </si>
  <si>
    <t xml:space="preserve"> cg_9|CHCC14817_3322|183726_184550|275aa</t>
  </si>
  <si>
    <t xml:space="preserve"> cg_4|CHCC20368_0772|493851_494675|275aa</t>
  </si>
  <si>
    <t xml:space="preserve"> cg_22|CHCC5019_0081|29834_30658|275aa</t>
  </si>
  <si>
    <t xml:space="preserve"> cg_42|CHCC5023_3799|10388_11212|275aa</t>
  </si>
  <si>
    <t xml:space="preserve"> cg_1|CHCC20488_4097|17587_18411|275aa</t>
  </si>
  <si>
    <t xml:space="preserve"> cg_16|CHCC20333_4466|151777_152601|275aa</t>
  </si>
  <si>
    <t>urease accessory protein UreD</t>
  </si>
  <si>
    <t>OG_4478</t>
  </si>
  <si>
    <t xml:space="preserve"> cg_48|CHCC20375_4288|1304_2008|235aa</t>
  </si>
  <si>
    <t xml:space="preserve"> cg_13|CHCC20497_3932|681428_682132|235aa</t>
  </si>
  <si>
    <t xml:space="preserve"> cg_15|CHCC14814_3046|133823_134527|235aa</t>
  </si>
  <si>
    <t xml:space="preserve"> cg_19|CHCC20348_2437|6518_7222|235aa</t>
  </si>
  <si>
    <t xml:space="preserve"> cg_4|CHCC20331_0617|14909_15613|235aa</t>
  </si>
  <si>
    <t xml:space="preserve"> cg_11|CHCC20347_2430|142524_143228|235aa</t>
  </si>
  <si>
    <t xml:space="preserve"> cg_8|CHCC20372_4060|720586_721290|235aa</t>
  </si>
  <si>
    <t xml:space="preserve"> cg_21|CHCC15332_2028|236110_236814|235aa</t>
  </si>
  <si>
    <t xml:space="preserve"> cg_19|CHCC15381_2577|31141_31845|235aa</t>
  </si>
  <si>
    <t xml:space="preserve"> cg_14|CHCC19468_1156|721250_721954|235aa</t>
  </si>
  <si>
    <t xml:space="preserve"> cg_36|CHCC15337_0391|1232_1936|235aa</t>
  </si>
  <si>
    <t xml:space="preserve"> cg_2|CHCC20491_1495|685364_686068|235aa</t>
  </si>
  <si>
    <t xml:space="preserve"> cg_4|CHCC20492_1810|743623_744327|235aa</t>
  </si>
  <si>
    <t xml:space="preserve"> cg_91|CHCC14527_1997|1394_2098|235aa</t>
  </si>
  <si>
    <t xml:space="preserve"> cg_1|CHCC5022_2398|1290_1994|235aa</t>
  </si>
  <si>
    <t xml:space="preserve"> cg_32|CHCC5021_4107|76348_77052|235aa</t>
  </si>
  <si>
    <t xml:space="preserve"> cg_18|CHCC20490_4482|301915_302619|235aa</t>
  </si>
  <si>
    <t xml:space="preserve"> cg_75|CHCC19467_2862|8143_8847|235aa</t>
  </si>
  <si>
    <t xml:space="preserve"> cg_10|CHCC14523_3436|56112_56816|235aa</t>
  </si>
  <si>
    <t xml:space="preserve"> cg_35|CHCC5027_4535|46277_46981|235aa</t>
  </si>
  <si>
    <t xml:space="preserve"> cg_10|CHCC15136_1749|67175_67879|235aa</t>
  </si>
  <si>
    <t xml:space="preserve"> cg_30|CHCC4186_4466|3812_4516|235aa</t>
  </si>
  <si>
    <t xml:space="preserve"> cg_45|CHCC14820_1851|1389_2093|235aa</t>
  </si>
  <si>
    <t xml:space="preserve"> cg_4|CHCC14817_4412|347674_348378|235aa</t>
  </si>
  <si>
    <t xml:space="preserve"> cg_10|CHCC5019_3573|1232_1936|235aa</t>
  </si>
  <si>
    <t xml:space="preserve"> cg_4|CHCC5023_4066|1484_2188|235aa</t>
  </si>
  <si>
    <t xml:space="preserve"> cg_7|CHCC20488_2787|741638_742342|235aa</t>
  </si>
  <si>
    <t xml:space="preserve"> cg_6|CHCC20333_2026|261754_262458|235aa</t>
  </si>
  <si>
    <t>OG_4866</t>
  </si>
  <si>
    <t xml:space="preserve"> cg_13|CHCC20497_3662|449380_449910|177aa</t>
  </si>
  <si>
    <t xml:space="preserve"> cg_13|CHCC20347_3693|165411_165941|177aa</t>
  </si>
  <si>
    <t xml:space="preserve"> cg_21|CHCC15332_1756|9041_9571|177aa</t>
  </si>
  <si>
    <t xml:space="preserve"> cg_35|CHCC15381_2218|1110_1640|177aa</t>
  </si>
  <si>
    <t xml:space="preserve"> cg_14|CHCC19468_0882|494181_494711|177aa</t>
  </si>
  <si>
    <t xml:space="preserve"> cg_27|CHCC15337_2549|8937_9467|177aa</t>
  </si>
  <si>
    <t xml:space="preserve"> cg_2|CHCC20491_1221|453528_454058|177aa</t>
  </si>
  <si>
    <t xml:space="preserve"> cg_4|CHCC20492_1470|449387_449917|177aa</t>
  </si>
  <si>
    <t xml:space="preserve"> cg_15|CHCC14527_3593|37564_38094|177aa</t>
  </si>
  <si>
    <t xml:space="preserve"> cg_53|CHCC5022_3128|107085_107615|177aa</t>
  </si>
  <si>
    <t xml:space="preserve"> cg_3|CHCC5021_0602|428202_428732|177aa</t>
  </si>
  <si>
    <t xml:space="preserve"> cg_18|CHCC20490_4220|79112_79642|177aa</t>
  </si>
  <si>
    <t xml:space="preserve"> cg_10|CHCC19467_2195|152323_152853|177aa</t>
  </si>
  <si>
    <t xml:space="preserve"> cg_2|CHCC14523_2556|449375_449905|177aa</t>
  </si>
  <si>
    <t xml:space="preserve"> cg_24|CHCC15136_2984|57001_57531|177aa</t>
  </si>
  <si>
    <t xml:space="preserve"> cg_33|CHCC4186_0335|24302_24832|177aa</t>
  </si>
  <si>
    <t xml:space="preserve"> cg_1|CHCC14820_3606|229777_230307|177aa</t>
  </si>
  <si>
    <t xml:space="preserve"> cg_10|CHCC14817_2197|185322_185852|177aa</t>
  </si>
  <si>
    <t xml:space="preserve"> cg_10|CHCC5019_3841|226477_227007|177aa</t>
  </si>
  <si>
    <t xml:space="preserve"> cg_4|CHCC5023_4332|226734_227264|177aa</t>
  </si>
  <si>
    <t xml:space="preserve"> cg_7|CHCC20488_2453|447409_447939|177aa</t>
  </si>
  <si>
    <t>Respiratory nitrate reductase delta chain (EC1.7.99.4)</t>
  </si>
  <si>
    <t>OG_4867</t>
  </si>
  <si>
    <t xml:space="preserve"> cg_13|CHCC20497_3663|449931_450632|234aa</t>
  </si>
  <si>
    <t xml:space="preserve"> cg_13|CHCC20347_3694|165962_166663|234aa</t>
  </si>
  <si>
    <t xml:space="preserve"> cg_21|CHCC15332_1757|9592_10293|234aa</t>
  </si>
  <si>
    <t xml:space="preserve"> cg_35|CHCC15381_2219|1661_2362|234aa</t>
  </si>
  <si>
    <t xml:space="preserve"> cg_14|CHCC19468_0883|494732_495433|234aa</t>
  </si>
  <si>
    <t xml:space="preserve"> cg_27|CHCC15337_2550|9488_10189|234aa</t>
  </si>
  <si>
    <t xml:space="preserve"> cg_2|CHCC20491_1222|454079_454780|234aa</t>
  </si>
  <si>
    <t xml:space="preserve"> cg_4|CHCC20492_1471|449938_450639|234aa</t>
  </si>
  <si>
    <t xml:space="preserve"> cg_15|CHCC14527_3592|36842_37543|234aa</t>
  </si>
  <si>
    <t xml:space="preserve"> cg_53|CHCC5022_3127|106363_107064|234aa</t>
  </si>
  <si>
    <t xml:space="preserve"> cg_3|CHCC5021_0603|428753_429454|234aa</t>
  </si>
  <si>
    <t xml:space="preserve"> cg_18|CHCC20490_4221|79663_80364|234aa</t>
  </si>
  <si>
    <t xml:space="preserve"> cg_10|CHCC19467_2196|152874_153575|234aa</t>
  </si>
  <si>
    <t xml:space="preserve"> cg_2|CHCC14523_2557|449926_450627|234aa</t>
  </si>
  <si>
    <t xml:space="preserve"> cg_24|CHCC15136_2983|56279_56980|234aa</t>
  </si>
  <si>
    <t xml:space="preserve"> cg_33|CHCC4186_0336|24853_25554|234aa</t>
  </si>
  <si>
    <t xml:space="preserve"> cg_1|CHCC14820_3607|230328_231029|234aa</t>
  </si>
  <si>
    <t xml:space="preserve"> cg_10|CHCC14817_2196|184600_185301|234aa</t>
  </si>
  <si>
    <t xml:space="preserve"> cg_10|CHCC5019_3840|225755_226456|234aa</t>
  </si>
  <si>
    <t xml:space="preserve"> cg_4|CHCC5023_4331|226012_226713|234aa</t>
  </si>
  <si>
    <t xml:space="preserve"> cg_7|CHCC20488_2454|447960_448661|234aa</t>
  </si>
  <si>
    <t>Respiratory nitrate reductase gamma chain (EC1.7.99.4)</t>
  </si>
  <si>
    <t>OG_4868</t>
  </si>
  <si>
    <t xml:space="preserve"> cg_13|CHCC20497_3664|450718_451059|114aa</t>
  </si>
  <si>
    <t xml:space="preserve"> cg_13|CHCC20347_3695|166748_167089|114aa</t>
  </si>
  <si>
    <t xml:space="preserve"> cg_21|CHCC15332_1758|10379_10720|114aa</t>
  </si>
  <si>
    <t xml:space="preserve"> cg_35|CHCC15381_2220|2448_2789|114aa</t>
  </si>
  <si>
    <t xml:space="preserve"> cg_14|CHCC19468_0884|495519_495860|114aa</t>
  </si>
  <si>
    <t xml:space="preserve"> cg_27|CHCC15337_2551|10275_10616|114aa</t>
  </si>
  <si>
    <t xml:space="preserve"> cg_2|CHCC20491_1223|454866_455207|114aa</t>
  </si>
  <si>
    <t xml:space="preserve"> cg_4|CHCC20492_1472|450725_451066|114aa</t>
  </si>
  <si>
    <t xml:space="preserve"> cg_15|CHCC14527_3591|36415_36756|114aa</t>
  </si>
  <si>
    <t xml:space="preserve"> cg_53|CHCC5022_3126|105936_106277|114aa</t>
  </si>
  <si>
    <t xml:space="preserve"> cg_3|CHCC5021_0604|429540_429881|114aa</t>
  </si>
  <si>
    <t xml:space="preserve"> cg_18|CHCC20490_4222|80450_80791|114aa</t>
  </si>
  <si>
    <t xml:space="preserve"> cg_10|CHCC19467_2197|153661_154002|114aa</t>
  </si>
  <si>
    <t xml:space="preserve"> cg_2|CHCC14523_2558|450713_451054|114aa</t>
  </si>
  <si>
    <t xml:space="preserve"> cg_24|CHCC15136_2982|55852_56193|114aa</t>
  </si>
  <si>
    <t xml:space="preserve"> cg_33|CHCC4186_0337|25640_25981|114aa</t>
  </si>
  <si>
    <t xml:space="preserve"> cg_1|CHCC14820_3608|231115_231456|114aa</t>
  </si>
  <si>
    <t xml:space="preserve"> cg_10|CHCC14817_2195|184173_184514|114aa</t>
  </si>
  <si>
    <t xml:space="preserve"> cg_10|CHCC5019_3839|225328_225669|114aa</t>
  </si>
  <si>
    <t xml:space="preserve"> cg_4|CHCC5023_4330|225585_225926|114aa</t>
  </si>
  <si>
    <t xml:space="preserve"> cg_7|CHCC20488_2455|448747_449088|114aa</t>
  </si>
  <si>
    <t>OG_3875</t>
  </si>
  <si>
    <t>phage DNA (cytosine-5-)-methyltransferase</t>
  </si>
  <si>
    <t>OG_4871</t>
  </si>
  <si>
    <t xml:space="preserve"> cg_13|CHCC20497_3659|442603_444099|499aa</t>
  </si>
  <si>
    <t xml:space="preserve"> cg_13|CHCC20347_3690|158634_160130|499aa</t>
  </si>
  <si>
    <t xml:space="preserve"> cg_21|CHCC15332_1752|2230_3726|499aa</t>
  </si>
  <si>
    <t xml:space="preserve"> cg_66|CHCC15381_1915|7019_8515|499aa</t>
  </si>
  <si>
    <t xml:space="preserve"> cg_14|CHCC19468_0879|487404_488900|499aa</t>
  </si>
  <si>
    <t xml:space="preserve"> cg_27|CHCC15337_2546|2160_3656|499aa</t>
  </si>
  <si>
    <t xml:space="preserve"> cg_2|CHCC20491_1218|446751_448247|499aa</t>
  </si>
  <si>
    <t xml:space="preserve"> cg_4|CHCC20492_1467|442610_444106|499aa</t>
  </si>
  <si>
    <t xml:space="preserve"> cg_15|CHCC14527_3596|43375_44871|499aa</t>
  </si>
  <si>
    <t xml:space="preserve"> cg_64|CHCC5022_3706|19521_21017|499aa</t>
  </si>
  <si>
    <t xml:space="preserve"> cg_3|CHCC5021_0599|421425_422921|499aa</t>
  </si>
  <si>
    <t xml:space="preserve"> cg_18|CHCC20490_4217|72335_73831|499aa</t>
  </si>
  <si>
    <t xml:space="preserve"> cg_10|CHCC19467_2192|145546_147042|499aa</t>
  </si>
  <si>
    <t xml:space="preserve"> cg_2|CHCC14523_2553|442598_444094|499aa</t>
  </si>
  <si>
    <t xml:space="preserve"> cg_24|CHCC15136_2987|62812_64308|499aa</t>
  </si>
  <si>
    <t xml:space="preserve"> cg_33|CHCC4186_0332|17525_19021|499aa</t>
  </si>
  <si>
    <t xml:space="preserve"> cg_1|CHCC14820_3603|223000_224496|499aa</t>
  </si>
  <si>
    <t xml:space="preserve"> cg_10|CHCC14817_2200|191133_192629|499aa</t>
  </si>
  <si>
    <t xml:space="preserve"> cg_10|CHCC5019_3844|232288_233784|499aa</t>
  </si>
  <si>
    <t xml:space="preserve"> cg_4|CHCC5023_4335|232545_234041|499aa</t>
  </si>
  <si>
    <t xml:space="preserve"> cg_7|CHCC20488_2450|440632_442128|499aa</t>
  </si>
  <si>
    <t>Nitrate/nitrite transporter</t>
  </si>
  <si>
    <t>OG_4870</t>
  </si>
  <si>
    <t xml:space="preserve"> cg_13|CHCC20497_3658|441073_442293|407aa</t>
  </si>
  <si>
    <t xml:space="preserve"> cg_13|CHCC20347_3689|157104_158324|407aa</t>
  </si>
  <si>
    <t xml:space="preserve"> cg_21|CHCC15332_1751|700_1920|407aa</t>
  </si>
  <si>
    <t xml:space="preserve"> cg_66|CHCC15381_1914|5489_6709|407aa</t>
  </si>
  <si>
    <t xml:space="preserve"> cg_14|CHCC19468_0878|485874_487094|407aa</t>
  </si>
  <si>
    <t xml:space="preserve"> cg_27|CHCC15337_2545|630_1850|407aa</t>
  </si>
  <si>
    <t xml:space="preserve"> cg_2|CHCC20491_1217|445221_446441|407aa</t>
  </si>
  <si>
    <t xml:space="preserve"> cg_4|CHCC20492_1466|441080_442300|407aa</t>
  </si>
  <si>
    <t xml:space="preserve"> cg_15|CHCC14527_3597|45181_46401|407aa</t>
  </si>
  <si>
    <t xml:space="preserve"> cg_64|CHCC5022_3705|17991_19211|407aa</t>
  </si>
  <si>
    <t xml:space="preserve"> cg_3|CHCC5021_0598|419895_421115|407aa</t>
  </si>
  <si>
    <t xml:space="preserve"> cg_18|CHCC20490_4216|70807_71961|385aa</t>
  </si>
  <si>
    <t xml:space="preserve"> cg_10|CHCC19467_2191|144016_145236|407aa</t>
  </si>
  <si>
    <t xml:space="preserve"> cg_2|CHCC14523_2552|441068_442288|407aa</t>
  </si>
  <si>
    <t xml:space="preserve"> cg_24|CHCC15136_2988|64618_65613|332aa</t>
  </si>
  <si>
    <t xml:space="preserve"> cg_33|CHCC4186_0331|15995_17215|407aa</t>
  </si>
  <si>
    <t xml:space="preserve"> cg_1|CHCC14820_3602|221472_222626|385aa</t>
  </si>
  <si>
    <t xml:space="preserve"> cg_10|CHCC14817_2201|192939_193934|332aa</t>
  </si>
  <si>
    <t xml:space="preserve"> cg_10|CHCC5019_3845|234158_235312|385aa</t>
  </si>
  <si>
    <t xml:space="preserve"> cg_4|CHCC5023_4336|234415_235569|385aa</t>
  </si>
  <si>
    <t xml:space="preserve"> cg_7|CHCC20488_2449|439102_440322|407aa</t>
  </si>
  <si>
    <t>Flavohemoprotein (Hemoglobin-like protein)(Flavohemoglobin) (Nitric oxide dioxygenase) (EC1.14.12.17)</t>
  </si>
  <si>
    <t>OG_4804</t>
  </si>
  <si>
    <t xml:space="preserve"> cg_27|CHCC20497_3945|6531_7820|430aa</t>
  </si>
  <si>
    <t xml:space="preserve"> cg_12|CHCC20347_3390|6563_7852|430aa</t>
  </si>
  <si>
    <t xml:space="preserve"> cg_13|CHCC15332_0957|73164_74453|430aa</t>
  </si>
  <si>
    <t xml:space="preserve"> cg_58|CHCC15381_1272|6531_7820|430aa</t>
  </si>
  <si>
    <t xml:space="preserve"> cg_6|CHCC19468_0091|73064_74353|430aa</t>
  </si>
  <si>
    <t xml:space="preserve"> cg_48|CHCC15337_1382|73064_74353|430aa</t>
  </si>
  <si>
    <t xml:space="preserve"> cg_13|CHCC20491_4487|73064_74353|430aa</t>
  </si>
  <si>
    <t xml:space="preserve"> cg_23|CHCC20492_3717|73065_74354|430aa</t>
  </si>
  <si>
    <t xml:space="preserve"> cg_22|CHCC14527_2876|6824_8113|430aa</t>
  </si>
  <si>
    <t xml:space="preserve"> cg_40|CHCC5022_2396|6531_7820|430aa</t>
  </si>
  <si>
    <t xml:space="preserve"> cg_4|CHCC5021_2996|73096_74385|430aa</t>
  </si>
  <si>
    <t xml:space="preserve"> cg_29|CHCC20490_1008|73066_74355|430aa</t>
  </si>
  <si>
    <t xml:space="preserve"> cg_44|CHCC19467_3177|73027_74316|430aa</t>
  </si>
  <si>
    <t xml:space="preserve"> cg_34|CHCC14523_0585|73028_74317|430aa</t>
  </si>
  <si>
    <t xml:space="preserve"> cg_46|CHCC15136_2195|8966_10255|430aa</t>
  </si>
  <si>
    <t xml:space="preserve"> cg_64|CHCC4186_0928|6542_7831|430aa</t>
  </si>
  <si>
    <t xml:space="preserve"> cg_55|CHCC14820_1435|6531_7820|430aa</t>
  </si>
  <si>
    <t xml:space="preserve"> cg_16|CHCC14817_0173|8966_10255|430aa</t>
  </si>
  <si>
    <t xml:space="preserve"> cg_27|CHCC5019_3148|6531_7820|430aa</t>
  </si>
  <si>
    <t xml:space="preserve"> cg_58|CHCC5023_4480|6531_7820|430aa</t>
  </si>
  <si>
    <t xml:space="preserve"> cg_10|CHCC20488_3047|73065_74354|430aa</t>
  </si>
  <si>
    <t xml:space="preserve"> cg_1|CHCC20333_4197|73029_74318|430aa</t>
  </si>
  <si>
    <t>OG_4777</t>
  </si>
  <si>
    <t xml:space="preserve"> cg_27|CHCC20497_3958|23257_24282|342aa</t>
  </si>
  <si>
    <t xml:space="preserve"> cg_12|CHCC20347_3403|22911_24314|468aa</t>
  </si>
  <si>
    <t xml:space="preserve"> cg_13|CHCC15332_0945|56702_57727|342aa</t>
  </si>
  <si>
    <t xml:space="preserve"> cg_30|CHCC15381_4512|6114_7517|468aa</t>
  </si>
  <si>
    <t xml:space="preserve"> cg_6|CHCC19468_0079|56602_57627|342aa</t>
  </si>
  <si>
    <t xml:space="preserve"> cg_48|CHCC15337_1370|56602_57627|342aa</t>
  </si>
  <si>
    <t xml:space="preserve"> cg_13|CHCC20491_4474|56602_58005|468aa</t>
  </si>
  <si>
    <t xml:space="preserve"> cg_23|CHCC20492_3704|56603_58006|468aa</t>
  </si>
  <si>
    <t xml:space="preserve"> cg_22|CHCC14527_2888|23172_24575|468aa</t>
  </si>
  <si>
    <t xml:space="preserve"> cg_42|CHCC5022_3517|13295_14320|342aa</t>
  </si>
  <si>
    <t xml:space="preserve"> cg_4|CHCC5021_2984|56634_57659|342aa</t>
  </si>
  <si>
    <t xml:space="preserve"> cg_29|CHCC20490_0995|56604_57629|342aa</t>
  </si>
  <si>
    <t xml:space="preserve"> cg_44|CHCC19467_3165|56565_57590|342aa</t>
  </si>
  <si>
    <t xml:space="preserve"> cg_34|CHCC14523_0572|56566_57825|420aa</t>
  </si>
  <si>
    <t xml:space="preserve"> cg_9|CHCC15136_1327|56602_57627|342aa</t>
  </si>
  <si>
    <t xml:space="preserve"> cg_64|CHCC4186_0941|23268_24293|342aa</t>
  </si>
  <si>
    <t xml:space="preserve"> cg_44|CHCC14820_0893|6346_7371|342aa</t>
  </si>
  <si>
    <t xml:space="preserve"> cg_14|CHCC14817_1621|6346_7371|342aa</t>
  </si>
  <si>
    <t xml:space="preserve"> cg_27|CHCC5019_3160|23257_24282|342aa</t>
  </si>
  <si>
    <t xml:space="preserve"> cg_31|CHCC5023_3645|14444_15847|468aa</t>
  </si>
  <si>
    <t xml:space="preserve"> cg_10|CHCC20488_3034|56603_57628|342aa</t>
  </si>
  <si>
    <t xml:space="preserve"> cg_1|CHCC20333_4184|56567_57592|342aa</t>
  </si>
  <si>
    <t>intracellular serine protease LanP</t>
  </si>
  <si>
    <t>OG_4507</t>
  </si>
  <si>
    <t xml:space="preserve"> cg_108|CHCC20375_0015|18380_19300|307aa</t>
  </si>
  <si>
    <t xml:space="preserve"> cg_6|CHCC20497_1943|380000_380884|295aa</t>
  </si>
  <si>
    <t xml:space="preserve"> cg_19|CHCC14814_1993|18369_19289|307aa</t>
  </si>
  <si>
    <t xml:space="preserve"> cg_5|CHCC20348_1009|159564_160484|307aa</t>
  </si>
  <si>
    <t xml:space="preserve"> cg_13|CHCC20331_1864|18496_19416|307aa</t>
  </si>
  <si>
    <t xml:space="preserve"> cg_11|CHCC20347_2423|96395_97315|307aa</t>
  </si>
  <si>
    <t xml:space="preserve"> cg_8|CHCC20372_4067|766497_767417|307aa</t>
  </si>
  <si>
    <t xml:space="preserve"> cg_36|CHCC15332_2134|28373_29293|307aa</t>
  </si>
  <si>
    <t xml:space="preserve"> cg_19|CHCC15381_2584|77091_77975|295aa</t>
  </si>
  <si>
    <t xml:space="preserve"> cg_15|CHCC19468_4275|18353_19237|295aa</t>
  </si>
  <si>
    <t xml:space="preserve"> cg_30|CHCC15337_3365|30889_31809|307aa</t>
  </si>
  <si>
    <t xml:space="preserve"> cg_2|CHCC20491_1502|731278_732198|307aa</t>
  </si>
  <si>
    <t xml:space="preserve"> cg_5|CHCC20492_2443|380000_380920|307aa</t>
  </si>
  <si>
    <t xml:space="preserve"> cg_56|CHCC14527_0001|15_527|171aa</t>
  </si>
  <si>
    <t xml:space="preserve"> cg_6|CHCC5022_0851|18220_19140|307aa</t>
  </si>
  <si>
    <t xml:space="preserve"> cg_15|CHCC5021_4013|57677_58597|307aa</t>
  </si>
  <si>
    <t xml:space="preserve"> cg_32|CHCC20490_1438|18222_19142|307aa</t>
  </si>
  <si>
    <t xml:space="preserve"> cg_37|CHCC19467_2849|57677_58561|295aa</t>
  </si>
  <si>
    <t xml:space="preserve"> cg_28|CHCC14523_0005|19142_20062|307aa</t>
  </si>
  <si>
    <t xml:space="preserve"> cg_35|CHCC5027_4542|92188_93108|307aa</t>
  </si>
  <si>
    <t xml:space="preserve"> cg_10|CHCC15136_1742|21045_21965|307aa</t>
  </si>
  <si>
    <t xml:space="preserve"> cg_23|CHCC4186_1764|159303_160223|307aa</t>
  </si>
  <si>
    <t xml:space="preserve"> cg_24|CHCC14820_1961|57916_58836|307aa</t>
  </si>
  <si>
    <t xml:space="preserve"> cg_4|CHCC14817_4405|301544_302464|307aa</t>
  </si>
  <si>
    <t xml:space="preserve"> cg_20|CHCC5019_3431|18197_19081|295aa</t>
  </si>
  <si>
    <t xml:space="preserve"> cg_30|CHCC5023_2261|18315_19235|307aa</t>
  </si>
  <si>
    <t xml:space="preserve"> cg_13|CHCC20488_0400|30007_30927|307aa</t>
  </si>
  <si>
    <t xml:space="preserve"> cg_6|CHCC20333_2019|215631_216551|307aa</t>
  </si>
  <si>
    <t>OG_4506</t>
  </si>
  <si>
    <t xml:space="preserve"> cg_108|CHCC20375_0014|17266_18300|345aa</t>
  </si>
  <si>
    <t xml:space="preserve"> cg_6|CHCC20497_1944|381000_382034|345aa</t>
  </si>
  <si>
    <t xml:space="preserve"> cg_19|CHCC14814_1992|17255_18289|345aa</t>
  </si>
  <si>
    <t xml:space="preserve"> cg_5|CHCC20348_1010|160564_161598|345aa</t>
  </si>
  <si>
    <t xml:space="preserve"> cg_13|CHCC20331_1863|17382_18416|345aa</t>
  </si>
  <si>
    <t xml:space="preserve"> cg_11|CHCC20347_2424|97395_98429|345aa</t>
  </si>
  <si>
    <t xml:space="preserve"> cg_8|CHCC20372_4066|765383_766417|345aa</t>
  </si>
  <si>
    <t xml:space="preserve"> cg_36|CHCC15332_2133|27259_28293|345aa</t>
  </si>
  <si>
    <t xml:space="preserve"> cg_19|CHCC15381_2583|75941_76975|345aa</t>
  </si>
  <si>
    <t xml:space="preserve"> cg_15|CHCC19468_4274|17203_18237|345aa</t>
  </si>
  <si>
    <t xml:space="preserve"> cg_30|CHCC15337_3366|31889_32923|345aa</t>
  </si>
  <si>
    <t xml:space="preserve"> cg_2|CHCC20491_1501|730164_731198|345aa</t>
  </si>
  <si>
    <t xml:space="preserve"> cg_5|CHCC20492_2444|381000_382034|345aa</t>
  </si>
  <si>
    <t xml:space="preserve"> cg_41|CHCC14527_3471|27259_28293|345aa</t>
  </si>
  <si>
    <t xml:space="preserve"> cg_6|CHCC5022_0850|17106_18140|345aa</t>
  </si>
  <si>
    <t xml:space="preserve"> cg_15|CHCC5021_4014|58677_59711|345aa</t>
  </si>
  <si>
    <t xml:space="preserve"> cg_32|CHCC20490_1437|17108_18142|345aa</t>
  </si>
  <si>
    <t xml:space="preserve"> cg_37|CHCC19467_2850|58677_59711|345aa</t>
  </si>
  <si>
    <t xml:space="preserve"> cg_28|CHCC14523_0004|18028_19062|345aa</t>
  </si>
  <si>
    <t xml:space="preserve"> cg_35|CHCC5027_4541|91074_92108|345aa</t>
  </si>
  <si>
    <t xml:space="preserve"> cg_10|CHCC15136_1743|22045_23079|345aa</t>
  </si>
  <si>
    <t xml:space="preserve"> cg_23|CHCC4186_1765|160303_161337|345aa</t>
  </si>
  <si>
    <t xml:space="preserve"> cg_24|CHCC14820_1962|58916_59950|345aa</t>
  </si>
  <si>
    <t xml:space="preserve"> cg_4|CHCC14817_4406|302544_303578|345aa</t>
  </si>
  <si>
    <t xml:space="preserve"> cg_20|CHCC5019_3430|17047_18081|345aa</t>
  </si>
  <si>
    <t xml:space="preserve"> cg_30|CHCC5023_2260|17201_18235|345aa</t>
  </si>
  <si>
    <t xml:space="preserve"> cg_13|CHCC20488_0399|28893_29927|345aa</t>
  </si>
  <si>
    <t xml:space="preserve"> cg_6|CHCC20333_2020|216631_217665|345aa</t>
  </si>
  <si>
    <t>OG_4505</t>
  </si>
  <si>
    <t xml:space="preserve"> cg_108|CHCC20375_0013|16563_17279|239aa</t>
  </si>
  <si>
    <t xml:space="preserve"> cg_6|CHCC20497_1945|382021_382737|239aa</t>
  </si>
  <si>
    <t xml:space="preserve"> cg_19|CHCC14814_1991|16552_17268|239aa</t>
  </si>
  <si>
    <t xml:space="preserve"> cg_5|CHCC20348_1011|161585_162301|239aa</t>
  </si>
  <si>
    <t xml:space="preserve"> cg_13|CHCC20331_1862|16679_17395|239aa</t>
  </si>
  <si>
    <t xml:space="preserve"> cg_11|CHCC20347_2425|98416_99132|239aa</t>
  </si>
  <si>
    <t xml:space="preserve"> cg_8|CHCC20372_4065|764680_765396|239aa</t>
  </si>
  <si>
    <t xml:space="preserve"> cg_36|CHCC15332_2132|26556_27272|239aa</t>
  </si>
  <si>
    <t xml:space="preserve"> cg_19|CHCC15381_2582|75238_75954|239aa</t>
  </si>
  <si>
    <t xml:space="preserve"> cg_15|CHCC19468_4273|16500_17216|239aa</t>
  </si>
  <si>
    <t xml:space="preserve"> cg_30|CHCC15337_3367|32910_33626|239aa</t>
  </si>
  <si>
    <t xml:space="preserve"> cg_2|CHCC20491_1500|729461_730177|239aa</t>
  </si>
  <si>
    <t xml:space="preserve"> cg_5|CHCC20492_2445|382021_382737|239aa</t>
  </si>
  <si>
    <t xml:space="preserve"> cg_41|CHCC14527_3470|26556_27272|239aa</t>
  </si>
  <si>
    <t xml:space="preserve"> cg_6|CHCC5022_0849|16403_17119|239aa</t>
  </si>
  <si>
    <t xml:space="preserve"> cg_15|CHCC5021_4015|59698_60414|239aa</t>
  </si>
  <si>
    <t xml:space="preserve"> cg_32|CHCC20490_1436|16405_17121|239aa</t>
  </si>
  <si>
    <t xml:space="preserve"> cg_37|CHCC19467_2851|59698_60414|239aa</t>
  </si>
  <si>
    <t xml:space="preserve"> cg_28|CHCC14523_0003|17325_18041|239aa</t>
  </si>
  <si>
    <t xml:space="preserve"> cg_35|CHCC5027_4540|90371_91087|239aa</t>
  </si>
  <si>
    <t xml:space="preserve"> cg_10|CHCC15136_1744|23066_23782|239aa</t>
  </si>
  <si>
    <t xml:space="preserve"> cg_23|CHCC4186_1766|161324_162040|239aa</t>
  </si>
  <si>
    <t xml:space="preserve"> cg_24|CHCC14820_1963|59937_60653|239aa</t>
  </si>
  <si>
    <t xml:space="preserve"> cg_4|CHCC14817_4407|303565_304281|239aa</t>
  </si>
  <si>
    <t xml:space="preserve"> cg_20|CHCC5019_3429|16344_17060|239aa</t>
  </si>
  <si>
    <t xml:space="preserve"> cg_30|CHCC5023_2259|16498_17214|239aa</t>
  </si>
  <si>
    <t xml:space="preserve"> cg_13|CHCC20488_0398|28190_28906|239aa</t>
  </si>
  <si>
    <t xml:space="preserve"> cg_6|CHCC20333_2021|217652_218368|239aa</t>
  </si>
  <si>
    <t>OG_4509</t>
  </si>
  <si>
    <t xml:space="preserve"> cg_108|CHCC20375_0017|20173_20784|204aa</t>
  </si>
  <si>
    <t xml:space="preserve"> cg_6|CHCC20497_1941|378540_379151|204aa</t>
  </si>
  <si>
    <t xml:space="preserve"> cg_19|CHCC14814_1995|20138_20749|204aa</t>
  </si>
  <si>
    <t xml:space="preserve"> cg_5|CHCC20348_1007|158104_158715|204aa</t>
  </si>
  <si>
    <t xml:space="preserve"> cg_13|CHCC20331_1866|20265_20876|204aa</t>
  </si>
  <si>
    <t xml:space="preserve"> cg_11|CHCC20347_2421|94936_95547|204aa</t>
  </si>
  <si>
    <t xml:space="preserve"> cg_8|CHCC20372_4069|768266_768877|204aa</t>
  </si>
  <si>
    <t xml:space="preserve"> cg_36|CHCC15332_2136|30141_30752|204aa</t>
  </si>
  <si>
    <t xml:space="preserve"> cg_19|CHCC15381_2586|78824_79435|204aa</t>
  </si>
  <si>
    <t xml:space="preserve"> cg_15|CHCC19468_4277|20085_20696|204aa</t>
  </si>
  <si>
    <t xml:space="preserve"> cg_30|CHCC15337_3363|29430_30041|204aa</t>
  </si>
  <si>
    <t xml:space="preserve"> cg_2|CHCC20491_1504|733047_733658|204aa</t>
  </si>
  <si>
    <t xml:space="preserve"> cg_5|CHCC20492_2441|378540_379151|204aa</t>
  </si>
  <si>
    <t xml:space="preserve"> cg_56|CHCC14527_0003|1375_1986|204aa</t>
  </si>
  <si>
    <t xml:space="preserve"> cg_6|CHCC5022_0853|19989_20600|204aa</t>
  </si>
  <si>
    <t xml:space="preserve"> cg_15|CHCC5021_4011|56218_56829|204aa</t>
  </si>
  <si>
    <t xml:space="preserve"> cg_32|CHCC20490_1440|19990_20601|204aa</t>
  </si>
  <si>
    <t xml:space="preserve"> cg_37|CHCC19467_2847|56218_56829|204aa</t>
  </si>
  <si>
    <t xml:space="preserve"> cg_28|CHCC14523_0007|20911_21522|204aa</t>
  </si>
  <si>
    <t xml:space="preserve"> cg_35|CHCC5027_4544|93957_94568|204aa</t>
  </si>
  <si>
    <t xml:space="preserve"> cg_10|CHCC15136_1740|19585_20196|204aa</t>
  </si>
  <si>
    <t xml:space="preserve"> cg_23|CHCC4186_1762|157843_158454|204aa</t>
  </si>
  <si>
    <t xml:space="preserve"> cg_24|CHCC14820_1959|56457_57068|204aa</t>
  </si>
  <si>
    <t xml:space="preserve"> cg_4|CHCC14817_4403|300084_300695|204aa</t>
  </si>
  <si>
    <t xml:space="preserve"> cg_20|CHCC5019_3433|19929_20540|204aa</t>
  </si>
  <si>
    <t xml:space="preserve"> cg_30|CHCC5023_2263|20083_20694|204aa</t>
  </si>
  <si>
    <t xml:space="preserve"> cg_13|CHCC20488_0402|31776_32387|204aa</t>
  </si>
  <si>
    <t xml:space="preserve"> cg_6|CHCC20333_2017|214171_214782|204aa</t>
  </si>
  <si>
    <t>OG_4508</t>
  </si>
  <si>
    <t xml:space="preserve"> cg_108|CHCC20375_0016|19293_20027|245aa</t>
  </si>
  <si>
    <t xml:space="preserve"> cg_6|CHCC20497_1942|379273_379959|229aa</t>
  </si>
  <si>
    <t xml:space="preserve"> cg_19|CHCC14814_1994|19330_20016|229aa</t>
  </si>
  <si>
    <t xml:space="preserve"> cg_5|CHCC20348_1008|158837_159523|229aa</t>
  </si>
  <si>
    <t xml:space="preserve"> cg_13|CHCC20331_1865|19457_20143|229aa</t>
  </si>
  <si>
    <t xml:space="preserve"> cg_11|CHCC20347_2422|95668_96402|245aa</t>
  </si>
  <si>
    <t xml:space="preserve"> cg_8|CHCC20372_4068|767410_768144|245aa</t>
  </si>
  <si>
    <t xml:space="preserve"> cg_36|CHCC15332_2135|29286_30020|245aa</t>
  </si>
  <si>
    <t xml:space="preserve"> cg_19|CHCC15381_2585|78016_78702|229aa</t>
  </si>
  <si>
    <t xml:space="preserve"> cg_15|CHCC19468_4276|19230_19964|245aa</t>
  </si>
  <si>
    <t xml:space="preserve"> cg_30|CHCC15337_3364|30162_30896|245aa</t>
  </si>
  <si>
    <t xml:space="preserve"> cg_2|CHCC20491_1503|732239_732925|229aa</t>
  </si>
  <si>
    <t xml:space="preserve"> cg_5|CHCC20492_2442|379273_379959|229aa</t>
  </si>
  <si>
    <t xml:space="preserve"> cg_56|CHCC14527_0002|520_1254|245aa</t>
  </si>
  <si>
    <t xml:space="preserve"> cg_6|CHCC5022_0852|19181_19867|229aa</t>
  </si>
  <si>
    <t xml:space="preserve"> cg_15|CHCC5021_4012|56950_57684|245aa</t>
  </si>
  <si>
    <t xml:space="preserve"> cg_32|CHCC20490_1439|19135_19869|245aa</t>
  </si>
  <si>
    <t xml:space="preserve"> cg_37|CHCC19467_2848|56950_57684|245aa</t>
  </si>
  <si>
    <t xml:space="preserve"> cg_28|CHCC14523_0006|20103_20789|229aa</t>
  </si>
  <si>
    <t xml:space="preserve"> cg_35|CHCC5027_4543|93149_93835|229aa</t>
  </si>
  <si>
    <t xml:space="preserve"> cg_10|CHCC15136_1741|20318_21004|229aa</t>
  </si>
  <si>
    <t xml:space="preserve"> cg_23|CHCC4186_1763|158576_159262|229aa</t>
  </si>
  <si>
    <t xml:space="preserve"> cg_24|CHCC14820_1960|57189_57923|245aa</t>
  </si>
  <si>
    <t xml:space="preserve"> cg_4|CHCC14817_4404|300817_301503|229aa</t>
  </si>
  <si>
    <t xml:space="preserve"> cg_20|CHCC5019_3432|19074_19808|245aa</t>
  </si>
  <si>
    <t xml:space="preserve"> cg_30|CHCC5023_2262|19228_19962|245aa</t>
  </si>
  <si>
    <t xml:space="preserve"> cg_13|CHCC20488_0401|30968_31654|229aa</t>
  </si>
  <si>
    <t xml:space="preserve"> cg_6|CHCC20333_2018|214904_215638|245aa</t>
  </si>
  <si>
    <t>TPR regulator</t>
  </si>
  <si>
    <t>phage terminase small subunit</t>
  </si>
  <si>
    <t>OG_4792</t>
  </si>
  <si>
    <t xml:space="preserve"> cg_27|CHCC20497_3953|19417_20157|247aa</t>
  </si>
  <si>
    <t xml:space="preserve"> cg_12|CHCC20347_3398|19449_20189|247aa</t>
  </si>
  <si>
    <t xml:space="preserve"> cg_13|CHCC15332_0950|60827_61567|247aa</t>
  </si>
  <si>
    <t xml:space="preserve"> cg_30|CHCC15381_4507|2652_3392|247aa</t>
  </si>
  <si>
    <t xml:space="preserve"> cg_6|CHCC19468_0084|60727_61467|247aa</t>
  </si>
  <si>
    <t xml:space="preserve"> cg_48|CHCC15337_1375|60727_61467|247aa</t>
  </si>
  <si>
    <t xml:space="preserve"> cg_13|CHCC20491_4479|60727_61467|247aa</t>
  </si>
  <si>
    <t xml:space="preserve"> cg_23|CHCC20492_3709|60728_61468|247aa</t>
  </si>
  <si>
    <t xml:space="preserve"> cg_22|CHCC14527_2883|19710_20450|247aa</t>
  </si>
  <si>
    <t xml:space="preserve"> cg_42|CHCC5022_3512|9455_10195|247aa</t>
  </si>
  <si>
    <t xml:space="preserve"> cg_4|CHCC5021_2989|60759_61499|247aa</t>
  </si>
  <si>
    <t xml:space="preserve"> cg_29|CHCC20490_1000|60729_61469|247aa</t>
  </si>
  <si>
    <t xml:space="preserve"> cg_44|CHCC19467_3170|60690_61430|247aa</t>
  </si>
  <si>
    <t xml:space="preserve"> cg_34|CHCC14523_0577|60691_61431|247aa</t>
  </si>
  <si>
    <t xml:space="preserve"> cg_9|CHCC15136_1332|60727_61467|247aa</t>
  </si>
  <si>
    <t xml:space="preserve"> cg_64|CHCC4186_0936|19428_20168|247aa</t>
  </si>
  <si>
    <t xml:space="preserve"> cg_44|CHCC14820_0888|2506_3246|247aa</t>
  </si>
  <si>
    <t xml:space="preserve"> cg_14|CHCC14817_1616|2506_3246|247aa</t>
  </si>
  <si>
    <t xml:space="preserve"> cg_27|CHCC5019_3155|19417_20157|247aa</t>
  </si>
  <si>
    <t xml:space="preserve"> cg_31|CHCC5023_3640|10982_11722|247aa</t>
  </si>
  <si>
    <t xml:space="preserve"> cg_10|CHCC20488_3039|60728_61468|247aa</t>
  </si>
  <si>
    <t xml:space="preserve"> cg_1|CHCC20333_4189|60692_61432|247aa</t>
  </si>
  <si>
    <t>OG_3781</t>
  </si>
  <si>
    <t xml:space="preserve"> cg_27|CHCC20497_3948|12081_15173|1031aa</t>
  </si>
  <si>
    <t xml:space="preserve"> cg_12|CHCC20347_3393|12113_15205|1031aa</t>
  </si>
  <si>
    <t xml:space="preserve"> cg_13|CHCC15332_0955|65811_68903|1031aa</t>
  </si>
  <si>
    <t xml:space="preserve"> cg_58|CHCC15381_1275|12081_15173|1031aa</t>
  </si>
  <si>
    <t xml:space="preserve"> cg_6|CHCC19468_0089|65711_68803|1031aa</t>
  </si>
  <si>
    <t xml:space="preserve"> cg_48|CHCC15337_1380|65711_68803|1031aa</t>
  </si>
  <si>
    <t xml:space="preserve"> cg_13|CHCC20491_4484|65711_68803|1031aa</t>
  </si>
  <si>
    <t xml:space="preserve"> cg_23|CHCC20492_3714|65712_68804|1031aa</t>
  </si>
  <si>
    <t xml:space="preserve"> cg_22|CHCC14527_2878|12374_15466|1031aa</t>
  </si>
  <si>
    <t xml:space="preserve"> cg_42|CHCC5022_3507|2244_5336|1031aa</t>
  </si>
  <si>
    <t xml:space="preserve"> cg_4|CHCC5021_2994|65743_68835|1031aa</t>
  </si>
  <si>
    <t xml:space="preserve"> cg_29|CHCC20490_1005|65713_68805|1031aa</t>
  </si>
  <si>
    <t xml:space="preserve"> cg_44|CHCC19467_3175|65674_68766|1031aa</t>
  </si>
  <si>
    <t xml:space="preserve"> cg_34|CHCC14523_0582|65675_68767|1031aa</t>
  </si>
  <si>
    <t xml:space="preserve"> cg_46|CHCC15136_2192|1613_4705|1031aa</t>
  </si>
  <si>
    <t xml:space="preserve"> cg_64|CHCC4186_0931|12092_15184|1031aa</t>
  </si>
  <si>
    <t xml:space="preserve"> cg_55|CHCC14820_1437|12081_15173|1031aa</t>
  </si>
  <si>
    <t xml:space="preserve"> cg_16|CHCC14817_0170|1613_4705|1031aa</t>
  </si>
  <si>
    <t xml:space="preserve"> cg_27|CHCC5019_3150|12081_15173|1031aa</t>
  </si>
  <si>
    <t xml:space="preserve"> cg_31|CHCC5023_3635|3646_6738|1031aa</t>
  </si>
  <si>
    <t xml:space="preserve"> cg_10|CHCC20488_3044|65712_68804|1031aa</t>
  </si>
  <si>
    <t xml:space="preserve"> cg_1|CHCC20333_4194|65676_68768|1031aa</t>
  </si>
  <si>
    <t>lichenicidin modifying enzyme LanM</t>
  </si>
  <si>
    <t>lantibiotic biosynthesis protein LanM</t>
  </si>
  <si>
    <t>OG_4440</t>
  </si>
  <si>
    <t xml:space="preserve"> cg_14|CHCC20375_1220|38067_38759|231aa</t>
  </si>
  <si>
    <t xml:space="preserve"> cg_8|CHCC20497_2619|142049_142741|231aa</t>
  </si>
  <si>
    <t xml:space="preserve"> cg_9|CHCC14814_0582|61782_62474|231aa</t>
  </si>
  <si>
    <t xml:space="preserve"> cg_17|CHCC20348_0018|13422_14114|231aa</t>
  </si>
  <si>
    <t xml:space="preserve"> cg_10|CHCC20331_0211|12900_13592|231aa</t>
  </si>
  <si>
    <t xml:space="preserve"> cg_19|CHCC20347_0254|203546_204238|231aa</t>
  </si>
  <si>
    <t xml:space="preserve"> cg_1|CHCC20372_1038|173062_173754|231aa</t>
  </si>
  <si>
    <t xml:space="preserve"> cg_20|CHCC15332_4023|115589_116281|231aa</t>
  </si>
  <si>
    <t xml:space="preserve"> cg_23|CHCC15381_4714|13766_14458|231aa</t>
  </si>
  <si>
    <t xml:space="preserve"> cg_2|CHCC20369_1021|862896_863588|231aa</t>
  </si>
  <si>
    <t xml:space="preserve"> cg_4|CHCC19468_1677|488123_488815|231aa</t>
  </si>
  <si>
    <t xml:space="preserve"> cg_17|CHCC15337_2726|33537_34229|231aa</t>
  </si>
  <si>
    <t xml:space="preserve"> cg_12|CHCC20491_0339|27406_28098|231aa</t>
  </si>
  <si>
    <t xml:space="preserve"> cg_7|CHCC20492_0975|491268_491960|231aa</t>
  </si>
  <si>
    <t xml:space="preserve"> cg_90|CHCC14527_1300|33537_34229|231aa</t>
  </si>
  <si>
    <t xml:space="preserve"> cg_5|CHCC5022_1052|5538_6230|231aa</t>
  </si>
  <si>
    <t xml:space="preserve"> cg_8|CHCC5021_1757|168769_169461|231aa</t>
  </si>
  <si>
    <t xml:space="preserve"> cg_6|CHCC20490_1746|159246_159938|231aa</t>
  </si>
  <si>
    <t xml:space="preserve"> cg_8|CHCC19467_3987|174842_175534|231aa</t>
  </si>
  <si>
    <t xml:space="preserve"> cg_3|CHCC14523_0787|16823_17515|231aa</t>
  </si>
  <si>
    <t xml:space="preserve"> cg_8|CHCC5027_2463|415001_415693|231aa</t>
  </si>
  <si>
    <t xml:space="preserve"> cg_33|CHCC15136_0658|113652_114344|231aa</t>
  </si>
  <si>
    <t xml:space="preserve"> cg_5|CHCC4186_2281|13142_13834|231aa</t>
  </si>
  <si>
    <t xml:space="preserve"> cg_43|CHCC14820_1219|11283_11975|231aa</t>
  </si>
  <si>
    <t xml:space="preserve"> cg_9|CHCC14817_3321|182962_183654|231aa</t>
  </si>
  <si>
    <t xml:space="preserve"> cg_4|CHCC20368_0773|494748_495440|231aa</t>
  </si>
  <si>
    <t xml:space="preserve"> cg_22|CHCC5019_0080|29071_29763|231aa</t>
  </si>
  <si>
    <t xml:space="preserve"> cg_42|CHCC5023_3800|11283_11975|231aa</t>
  </si>
  <si>
    <t xml:space="preserve"> cg_1|CHCC20488_4096|16823_17515|231aa</t>
  </si>
  <si>
    <t xml:space="preserve"> cg_16|CHCC20333_4467|152673_153365|231aa</t>
  </si>
  <si>
    <t>urease accessory protein UreH</t>
  </si>
  <si>
    <t>OG_4445</t>
  </si>
  <si>
    <t xml:space="preserve"> cg_14|CHCC20375_1211|31696_32640|315aa</t>
  </si>
  <si>
    <t xml:space="preserve"> cg_8|CHCC20497_2628|148013_148957|315aa</t>
  </si>
  <si>
    <t xml:space="preserve"> cg_9|CHCC14814_0572|55565_56509|315aa</t>
  </si>
  <si>
    <t xml:space="preserve"> cg_17|CHCC20348_0009|7205_8149|315aa</t>
  </si>
  <si>
    <t xml:space="preserve"> cg_10|CHCC20331_0202|6690_7634|315aa</t>
  </si>
  <si>
    <t xml:space="preserve"> cg_19|CHCC20347_0263|209503_210468|322aa</t>
  </si>
  <si>
    <t xml:space="preserve"> cg_1|CHCC20372_1047|179027_179971|315aa</t>
  </si>
  <si>
    <t xml:space="preserve"> cg_20|CHCC15332_4032|121547_122491|315aa</t>
  </si>
  <si>
    <t xml:space="preserve"> cg_23|CHCC15381_4704|7536_8501|322aa</t>
  </si>
  <si>
    <t xml:space="preserve"> cg_2|CHCC20369_1029|868933_869859|309aa</t>
  </si>
  <si>
    <t xml:space="preserve"> cg_4|CHCC19468_1668|481913_482857|315aa</t>
  </si>
  <si>
    <t xml:space="preserve"> cg_17|CHCC15337_2735|39495_40439|315aa</t>
  </si>
  <si>
    <t xml:space="preserve"> cg_12|CHCC20491_0330|21190_22134|315aa</t>
  </si>
  <si>
    <t xml:space="preserve"> cg_7|CHCC20492_0966|485052_485996|315aa</t>
  </si>
  <si>
    <t xml:space="preserve"> cg_90|CHCC14527_1309|39495_40439|315aa</t>
  </si>
  <si>
    <t xml:space="preserve"> cg_81|CHCC5022_3594|6933_7169|79aa</t>
  </si>
  <si>
    <t xml:space="preserve"> cg_8|CHCC5021_1766|174727_175671|315aa</t>
  </si>
  <si>
    <t xml:space="preserve"> cg_6|CHCC20490_1755|165210_166154|315aa</t>
  </si>
  <si>
    <t xml:space="preserve"> cg_8|CHCC19467_3996|180800_181744|315aa</t>
  </si>
  <si>
    <t xml:space="preserve"> cg_3|CHCC14523_0796|22787_23731|315aa</t>
  </si>
  <si>
    <t xml:space="preserve"> cg_8|CHCC5027_2454|408791_409735|315aa</t>
  </si>
  <si>
    <t xml:space="preserve"> cg_33|CHCC15136_0649|107436_108380|315aa</t>
  </si>
  <si>
    <t xml:space="preserve"> cg_5|CHCC4186_2272|6933_7877|315aa</t>
  </si>
  <si>
    <t xml:space="preserve"> cg_43|CHCC14820_1210|5067_6011|315aa</t>
  </si>
  <si>
    <t xml:space="preserve"> cg_9|CHCC14817_3330|188926_189870|315aa</t>
  </si>
  <si>
    <t xml:space="preserve"> cg_4|CHCC20368_0765|488477_489403|309aa</t>
  </si>
  <si>
    <t xml:space="preserve"> cg_22|CHCC5019_0089|35035_35979|315aa</t>
  </si>
  <si>
    <t xml:space="preserve"> cg_42|CHCC5023_3791|5067_6011|315aa</t>
  </si>
  <si>
    <t xml:space="preserve"> cg_1|CHCC20488_4105|22787_23731|315aa</t>
  </si>
  <si>
    <t xml:space="preserve"> cg_16|CHCC20333_4458|146457_147401|315aa</t>
  </si>
  <si>
    <t>OG_4793</t>
  </si>
  <si>
    <t xml:space="preserve"> cg_27|CHCC20497_3955|20439_21344|302aa</t>
  </si>
  <si>
    <t xml:space="preserve"> cg_12|CHCC20347_3400|20471_21376|302aa</t>
  </si>
  <si>
    <t xml:space="preserve"> cg_13|CHCC15332_0948|59640_60545|302aa</t>
  </si>
  <si>
    <t xml:space="preserve"> cg_30|CHCC15381_4509|3674_4579|302aa</t>
  </si>
  <si>
    <t xml:space="preserve"> cg_6|CHCC19468_0082|59540_60445|302aa</t>
  </si>
  <si>
    <t xml:space="preserve"> cg_48|CHCC15337_1373|59540_60445|302aa</t>
  </si>
  <si>
    <t xml:space="preserve"> cg_13|CHCC20491_4477|59540_60445|302aa</t>
  </si>
  <si>
    <t xml:space="preserve"> cg_23|CHCC20492_3707|59541_60446|302aa</t>
  </si>
  <si>
    <t xml:space="preserve"> cg_22|CHCC14527_2885|20732_21637|302aa</t>
  </si>
  <si>
    <t xml:space="preserve"> cg_42|CHCC5022_3514|10477_11382|302aa</t>
  </si>
  <si>
    <t xml:space="preserve"> cg_4|CHCC5021_2987|59572_60477|302aa</t>
  </si>
  <si>
    <t xml:space="preserve"> cg_29|CHCC20490_0998|59542_60447|302aa</t>
  </si>
  <si>
    <t xml:space="preserve"> cg_44|CHCC19467_3168|59503_60408|302aa</t>
  </si>
  <si>
    <t xml:space="preserve"> cg_34|CHCC14523_0575|59504_60409|302aa</t>
  </si>
  <si>
    <t xml:space="preserve"> cg_9|CHCC15136_1330|59540_60445|302aa</t>
  </si>
  <si>
    <t xml:space="preserve"> cg_64|CHCC4186_0938|20450_21355|302aa</t>
  </si>
  <si>
    <t xml:space="preserve"> cg_44|CHCC14820_0890|3528_4433|302aa</t>
  </si>
  <si>
    <t xml:space="preserve"> cg_14|CHCC14817_1618|3528_4433|302aa</t>
  </si>
  <si>
    <t xml:space="preserve"> cg_27|CHCC5019_3157|20439_21344|302aa</t>
  </si>
  <si>
    <t xml:space="preserve"> cg_31|CHCC5023_3642|12004_12909|302aa</t>
  </si>
  <si>
    <t xml:space="preserve"> cg_10|CHCC20488_3037|59541_60446|302aa</t>
  </si>
  <si>
    <t xml:space="preserve"> cg_1|CHCC20333_4187|59505_60410|302aa</t>
  </si>
  <si>
    <t>OG_4790</t>
  </si>
  <si>
    <t xml:space="preserve"> cg_27|CHCC20497_3951|17791_18711|307aa</t>
  </si>
  <si>
    <t xml:space="preserve"> cg_12|CHCC20347_3396|17823_18743|307aa</t>
  </si>
  <si>
    <t xml:space="preserve"> cg_13|CHCC15332_0952|62273_63193|307aa</t>
  </si>
  <si>
    <t xml:space="preserve"> cg_30|CHCC15381_4505|1026_1946|307aa</t>
  </si>
  <si>
    <t xml:space="preserve"> cg_6|CHCC19468_0086|62173_63093|307aa</t>
  </si>
  <si>
    <t xml:space="preserve"> cg_48|CHCC15337_1377|62173_63093|307aa</t>
  </si>
  <si>
    <t xml:space="preserve"> cg_13|CHCC20491_4481|62173_63093|307aa</t>
  </si>
  <si>
    <t xml:space="preserve"> cg_23|CHCC20492_3711|62174_63094|307aa</t>
  </si>
  <si>
    <t xml:space="preserve"> cg_22|CHCC14527_2881|18084_19004|307aa</t>
  </si>
  <si>
    <t xml:space="preserve"> cg_42|CHCC5022_3510|7829_8749|307aa</t>
  </si>
  <si>
    <t xml:space="preserve"> cg_4|CHCC5021_2991|62205_63125|307aa</t>
  </si>
  <si>
    <t xml:space="preserve"> cg_29|CHCC20490_1002|62175_63095|307aa</t>
  </si>
  <si>
    <t xml:space="preserve"> cg_44|CHCC19467_3172|62136_63056|307aa</t>
  </si>
  <si>
    <t xml:space="preserve"> cg_34|CHCC14523_0579|62137_63057|307aa</t>
  </si>
  <si>
    <t xml:space="preserve"> cg_9|CHCC15136_1334|62173_63093|307aa</t>
  </si>
  <si>
    <t xml:space="preserve"> cg_64|CHCC4186_0934|17802_18722|307aa</t>
  </si>
  <si>
    <t xml:space="preserve"> cg_44|CHCC14820_0886|880_1800|307aa</t>
  </si>
  <si>
    <t xml:space="preserve"> cg_14|CHCC14817_1614|880_1800|307aa</t>
  </si>
  <si>
    <t xml:space="preserve"> cg_27|CHCC5019_3153|17791_18711|307aa</t>
  </si>
  <si>
    <t xml:space="preserve"> cg_31|CHCC5023_3638|9356_10276|307aa</t>
  </si>
  <si>
    <t xml:space="preserve"> cg_10|CHCC20488_3041|62174_63094|307aa</t>
  </si>
  <si>
    <t xml:space="preserve"> cg_1|CHCC20333_4191|62138_63058|307aa</t>
  </si>
  <si>
    <t>OG_4791</t>
  </si>
  <si>
    <t xml:space="preserve"> cg_27|CHCC20497_3952|18708_19415|236aa</t>
  </si>
  <si>
    <t xml:space="preserve"> cg_12|CHCC20347_3397|18740_19447|236aa</t>
  </si>
  <si>
    <t xml:space="preserve"> cg_13|CHCC15332_0951|61569_62276|236aa</t>
  </si>
  <si>
    <t xml:space="preserve"> cg_30|CHCC15381_4506|1943_2650|236aa</t>
  </si>
  <si>
    <t xml:space="preserve"> cg_6|CHCC19468_0085|61469_62176|236aa</t>
  </si>
  <si>
    <t xml:space="preserve"> cg_48|CHCC15337_1376|61469_62176|236aa</t>
  </si>
  <si>
    <t xml:space="preserve"> cg_13|CHCC20491_4480|61469_62176|236aa</t>
  </si>
  <si>
    <t xml:space="preserve"> cg_23|CHCC20492_3710|61470_62177|236aa</t>
  </si>
  <si>
    <t xml:space="preserve"> cg_22|CHCC14527_2882|19001_19708|236aa</t>
  </si>
  <si>
    <t xml:space="preserve"> cg_42|CHCC5022_3511|8746_9453|236aa</t>
  </si>
  <si>
    <t xml:space="preserve"> cg_4|CHCC5021_2990|61501_62208|236aa</t>
  </si>
  <si>
    <t xml:space="preserve"> cg_29|CHCC20490_1001|61471_62178|236aa</t>
  </si>
  <si>
    <t xml:space="preserve"> cg_44|CHCC19467_3171|61432_62139|236aa</t>
  </si>
  <si>
    <t xml:space="preserve"> cg_34|CHCC14523_0578|61433_62140|236aa</t>
  </si>
  <si>
    <t xml:space="preserve"> cg_9|CHCC15136_1333|61469_62176|236aa</t>
  </si>
  <si>
    <t xml:space="preserve"> cg_64|CHCC4186_0935|18719_19426|236aa</t>
  </si>
  <si>
    <t xml:space="preserve"> cg_44|CHCC14820_0887|1797_2504|236aa</t>
  </si>
  <si>
    <t xml:space="preserve"> cg_14|CHCC14817_1615|1797_2504|236aa</t>
  </si>
  <si>
    <t xml:space="preserve"> cg_27|CHCC5019_3154|18708_19415|236aa</t>
  </si>
  <si>
    <t xml:space="preserve"> cg_31|CHCC5023_3639|10273_10980|236aa</t>
  </si>
  <si>
    <t xml:space="preserve"> cg_10|CHCC20488_3040|61470_62177|236aa</t>
  </si>
  <si>
    <t xml:space="preserve"> cg_1|CHCC20333_4190|61434_62141|236aa</t>
  </si>
  <si>
    <t>OG_4794</t>
  </si>
  <si>
    <t xml:space="preserve"> cg_27|CHCC20497_3956|21341_22039|233aa</t>
  </si>
  <si>
    <t xml:space="preserve"> cg_12|CHCC20347_3401|21373_22071|233aa</t>
  </si>
  <si>
    <t xml:space="preserve"> cg_13|CHCC15332_0947|58945_59643|233aa</t>
  </si>
  <si>
    <t xml:space="preserve"> cg_30|CHCC15381_4510|4576_5274|233aa</t>
  </si>
  <si>
    <t xml:space="preserve"> cg_6|CHCC19468_0081|58845_59543|233aa</t>
  </si>
  <si>
    <t xml:space="preserve"> cg_48|CHCC15337_1372|58845_59543|233aa</t>
  </si>
  <si>
    <t xml:space="preserve"> cg_13|CHCC20491_4476|58845_59543|233aa</t>
  </si>
  <si>
    <t xml:space="preserve"> cg_23|CHCC20492_3706|58846_59544|233aa</t>
  </si>
  <si>
    <t xml:space="preserve"> cg_22|CHCC14527_2886|21634_22332|233aa</t>
  </si>
  <si>
    <t xml:space="preserve"> cg_42|CHCC5022_3515|11379_12077|233aa</t>
  </si>
  <si>
    <t xml:space="preserve"> cg_4|CHCC5021_2986|58877_59575|233aa</t>
  </si>
  <si>
    <t xml:space="preserve"> cg_29|CHCC20490_0997|58847_59545|233aa</t>
  </si>
  <si>
    <t xml:space="preserve"> cg_44|CHCC19467_3167|58808_59506|233aa</t>
  </si>
  <si>
    <t xml:space="preserve"> cg_34|CHCC14523_0574|58809_59507|233aa</t>
  </si>
  <si>
    <t xml:space="preserve"> cg_9|CHCC15136_1329|58845_59543|233aa</t>
  </si>
  <si>
    <t xml:space="preserve"> cg_64|CHCC4186_0939|21352_22050|233aa</t>
  </si>
  <si>
    <t xml:space="preserve"> cg_44|CHCC14820_0891|4430_5128|233aa</t>
  </si>
  <si>
    <t xml:space="preserve"> cg_14|CHCC14817_1619|4430_5128|233aa</t>
  </si>
  <si>
    <t xml:space="preserve"> cg_27|CHCC5019_3158|21341_22039|233aa</t>
  </si>
  <si>
    <t xml:space="preserve"> cg_31|CHCC5023_3643|12906_13604|233aa</t>
  </si>
  <si>
    <t xml:space="preserve"> cg_10|CHCC20488_3036|58846_59544|233aa</t>
  </si>
  <si>
    <t xml:space="preserve"> cg_1|CHCC20333_4186|58810_59508|233aa</t>
  </si>
  <si>
    <t>OG_4795</t>
  </si>
  <si>
    <t xml:space="preserve"> cg_27|CHCC20497_3957|22041_22799|253aa</t>
  </si>
  <si>
    <t xml:space="preserve"> cg_12|CHCC20347_3402|22073_22831|253aa</t>
  </si>
  <si>
    <t xml:space="preserve"> cg_13|CHCC15332_0946|58185_58943|253aa</t>
  </si>
  <si>
    <t xml:space="preserve"> cg_30|CHCC15381_4511|5276_6034|253aa</t>
  </si>
  <si>
    <t xml:space="preserve"> cg_6|CHCC19468_0080|58085_58843|253aa</t>
  </si>
  <si>
    <t xml:space="preserve"> cg_48|CHCC15337_1371|58085_58843|253aa</t>
  </si>
  <si>
    <t xml:space="preserve"> cg_13|CHCC20491_4475|58085_58843|253aa</t>
  </si>
  <si>
    <t xml:space="preserve"> cg_23|CHCC20492_3705|58086_58844|253aa</t>
  </si>
  <si>
    <t xml:space="preserve"> cg_22|CHCC14527_2887|22334_23092|253aa</t>
  </si>
  <si>
    <t xml:space="preserve"> cg_42|CHCC5022_3516|12079_12837|253aa</t>
  </si>
  <si>
    <t xml:space="preserve"> cg_4|CHCC5021_2985|58117_58875|253aa</t>
  </si>
  <si>
    <t xml:space="preserve"> cg_29|CHCC20490_0996|58087_58845|253aa</t>
  </si>
  <si>
    <t xml:space="preserve"> cg_44|CHCC19467_3166|58048_58806|253aa</t>
  </si>
  <si>
    <t xml:space="preserve"> cg_34|CHCC14523_0573|58049_58807|253aa</t>
  </si>
  <si>
    <t xml:space="preserve"> cg_9|CHCC15136_1328|58085_58843|253aa</t>
  </si>
  <si>
    <t xml:space="preserve"> cg_64|CHCC4186_0940|22052_22810|253aa</t>
  </si>
  <si>
    <t xml:space="preserve"> cg_44|CHCC14820_0892|5130_5888|253aa</t>
  </si>
  <si>
    <t xml:space="preserve"> cg_14|CHCC14817_1620|5130_5888|253aa</t>
  </si>
  <si>
    <t xml:space="preserve"> cg_27|CHCC5019_3159|22041_22799|253aa</t>
  </si>
  <si>
    <t xml:space="preserve"> cg_31|CHCC5023_3644|13606_14364|253aa</t>
  </si>
  <si>
    <t xml:space="preserve"> cg_10|CHCC20488_3035|58086_58844|253aa</t>
  </si>
  <si>
    <t xml:space="preserve"> cg_1|CHCC20333_4185|58050_58808|253aa</t>
  </si>
  <si>
    <t>OG_4002</t>
  </si>
  <si>
    <t>phage capsid protein</t>
  </si>
  <si>
    <t>OG_4003</t>
  </si>
  <si>
    <t>OG_4004</t>
  </si>
  <si>
    <t>OG_4005</t>
  </si>
  <si>
    <t>OG_57</t>
  </si>
  <si>
    <t>Respiratory nitrate reductase alpha chain (EC1.7.99.4)</t>
  </si>
  <si>
    <t>OG_52</t>
  </si>
  <si>
    <t>OG_58</t>
  </si>
  <si>
    <t>OG_4420</t>
  </si>
  <si>
    <t xml:space="preserve"> cg_14|CHCC20375_1215|33681_35393|571aa</t>
  </si>
  <si>
    <t xml:space="preserve"> cg_8|CHCC20497_2624|145413_147125|571aa</t>
  </si>
  <si>
    <t xml:space="preserve"> cg_9|CHCC14814_0576|57409_59109|567aa</t>
  </si>
  <si>
    <t xml:space="preserve"> cg_17|CHCC20348_0013|9037_10749|571aa</t>
  </si>
  <si>
    <t xml:space="preserve"> cg_10|CHCC20331_0206|8522_10234|571aa</t>
  </si>
  <si>
    <t xml:space="preserve"> cg_19|CHCC20347_0259|206904_208604|567aa</t>
  </si>
  <si>
    <t xml:space="preserve"> cg_1|CHCC20372_1043|176427_178139|571aa</t>
  </si>
  <si>
    <t xml:space="preserve"> cg_20|CHCC15332_4028|118947_120659|571aa</t>
  </si>
  <si>
    <t xml:space="preserve"> cg_23|CHCC15381_4708|9400_11100|567aa</t>
  </si>
  <si>
    <t xml:space="preserve"> cg_2|CHCC20369_1026|866262_867962|567aa</t>
  </si>
  <si>
    <t xml:space="preserve"> cg_4|CHCC19468_1672|483745_485457|571aa</t>
  </si>
  <si>
    <t xml:space="preserve"> cg_17|CHCC15337_2731|36895_38607|571aa</t>
  </si>
  <si>
    <t xml:space="preserve"> cg_12|CHCC20491_0334|23022_24734|571aa</t>
  </si>
  <si>
    <t xml:space="preserve"> cg_7|CHCC20492_0970|486884_488596|571aa</t>
  </si>
  <si>
    <t xml:space="preserve"> cg_90|CHCC14527_1305|36895_38607|571aa</t>
  </si>
  <si>
    <t xml:space="preserve"> cg_5|CHCC5022_1047|1160_2872|571aa</t>
  </si>
  <si>
    <t xml:space="preserve"> cg_8|CHCC5021_1762|172127_173839|571aa</t>
  </si>
  <si>
    <t xml:space="preserve"> cg_6|CHCC20490_1751|162610_164310|567aa</t>
  </si>
  <si>
    <t xml:space="preserve"> cg_8|CHCC19467_3992|178200_179912|571aa</t>
  </si>
  <si>
    <t xml:space="preserve"> cg_3|CHCC14523_0792|20187_21899|571aa</t>
  </si>
  <si>
    <t xml:space="preserve"> cg_8|CHCC5027_2458|410623_412335|571aa</t>
  </si>
  <si>
    <t xml:space="preserve"> cg_33|CHCC15136_0653|109268_110980|571aa</t>
  </si>
  <si>
    <t xml:space="preserve"> cg_5|CHCC4186_2276|8764_10476|571aa</t>
  </si>
  <si>
    <t xml:space="preserve"> cg_43|CHCC14820_1214|6899_8611|571aa</t>
  </si>
  <si>
    <t xml:space="preserve"> cg_9|CHCC14817_3326|186326_188038|571aa</t>
  </si>
  <si>
    <t xml:space="preserve"> cg_4|CHCC20368_0768|490374_492074|567aa</t>
  </si>
  <si>
    <t xml:space="preserve"> cg_22|CHCC5019_0085|32435_34147|571aa</t>
  </si>
  <si>
    <t xml:space="preserve"> cg_42|CHCC5023_3795|6899_8611|571aa</t>
  </si>
  <si>
    <t xml:space="preserve"> cg_1|CHCC20488_4101|20187_21899|571aa</t>
  </si>
  <si>
    <t xml:space="preserve"> cg_16|CHCC20333_4462|148289_150001|571aa</t>
  </si>
  <si>
    <t>urease alpha subunit UreC</t>
  </si>
  <si>
    <t>OG_4421</t>
  </si>
  <si>
    <t xml:space="preserve"> cg_14|CHCC20375_1214|33358_33684|109aa</t>
  </si>
  <si>
    <t xml:space="preserve"> cg_8|CHCC20497_2625|147122_147448|109aa</t>
  </si>
  <si>
    <t xml:space="preserve"> cg_9|CHCC14814_0575|57074_57400|109aa</t>
  </si>
  <si>
    <t xml:space="preserve"> cg_17|CHCC20348_0012|8714_9040|109aa</t>
  </si>
  <si>
    <t xml:space="preserve"> cg_10|CHCC20331_0205|8199_8525|109aa</t>
  </si>
  <si>
    <t xml:space="preserve"> cg_19|CHCC20347_0260|208613_208939|109aa</t>
  </si>
  <si>
    <t xml:space="preserve"> cg_1|CHCC20372_1044|178136_178462|109aa</t>
  </si>
  <si>
    <t xml:space="preserve"> cg_20|CHCC15332_4029|120656_120982|109aa</t>
  </si>
  <si>
    <t xml:space="preserve"> cg_23|CHCC15381_4707|9065_9391|109aa</t>
  </si>
  <si>
    <t xml:space="preserve"> cg_2|CHCC20369_1027|867971_868297|109aa</t>
  </si>
  <si>
    <t xml:space="preserve"> cg_4|CHCC19468_1671|483422_483748|109aa</t>
  </si>
  <si>
    <t xml:space="preserve"> cg_17|CHCC15337_2732|38604_38930|109aa</t>
  </si>
  <si>
    <t xml:space="preserve"> cg_12|CHCC20491_0333|22699_23025|109aa</t>
  </si>
  <si>
    <t xml:space="preserve"> cg_7|CHCC20492_0969|486561_486887|109aa</t>
  </si>
  <si>
    <t xml:space="preserve"> cg_90|CHCC14527_1306|38604_38930|109aa</t>
  </si>
  <si>
    <t xml:space="preserve"> cg_5|CHCC5022_1046|837_1163|109aa</t>
  </si>
  <si>
    <t xml:space="preserve"> cg_8|CHCC5021_1763|173836_174162|109aa</t>
  </si>
  <si>
    <t xml:space="preserve"> cg_6|CHCC20490_1752|164319_164645|109aa</t>
  </si>
  <si>
    <t xml:space="preserve"> cg_8|CHCC19467_3993|179909_180235|109aa</t>
  </si>
  <si>
    <t xml:space="preserve"> cg_3|CHCC14523_0793|21896_22222|109aa</t>
  </si>
  <si>
    <t xml:space="preserve"> cg_8|CHCC5027_2457|410300_410626|109aa</t>
  </si>
  <si>
    <t xml:space="preserve"> cg_33|CHCC15136_0652|108945_109271|109aa</t>
  </si>
  <si>
    <t xml:space="preserve"> cg_5|CHCC4186_2275|8441_8767|109aa</t>
  </si>
  <si>
    <t xml:space="preserve"> cg_43|CHCC14820_1213|6576_6902|109aa</t>
  </si>
  <si>
    <t xml:space="preserve"> cg_9|CHCC14817_3327|188035_188361|109aa</t>
  </si>
  <si>
    <t xml:space="preserve"> cg_4|CHCC20368_0767|490039_490365|109aa</t>
  </si>
  <si>
    <t xml:space="preserve"> cg_22|CHCC5019_0086|34144_34470|109aa</t>
  </si>
  <si>
    <t xml:space="preserve"> cg_42|CHCC5023_3794|6576_6902|109aa</t>
  </si>
  <si>
    <t xml:space="preserve"> cg_1|CHCC20488_4102|21896_22222|109aa</t>
  </si>
  <si>
    <t xml:space="preserve"> cg_16|CHCC20333_4461|147966_148292|109aa</t>
  </si>
  <si>
    <t>urease beta subunit UreB</t>
  </si>
  <si>
    <t>OG_4422</t>
  </si>
  <si>
    <t xml:space="preserve"> cg_14|CHCC20375_1213|33202_33336|45aa</t>
  </si>
  <si>
    <t xml:space="preserve"> cg_8|CHCC20497_2626|147470_147739|90aa</t>
  </si>
  <si>
    <t xml:space="preserve"> cg_9|CHCC14814_0574|56783_57052|90aa</t>
  </si>
  <si>
    <t xml:space="preserve"> cg_17|CHCC20348_0011|8390_8692|101aa</t>
  </si>
  <si>
    <t xml:space="preserve"> cg_10|CHCC20331_0204|7875_8177|101aa</t>
  </si>
  <si>
    <t xml:space="preserve"> cg_19|CHCC20347_0261|208961_209095|45aa</t>
  </si>
  <si>
    <t xml:space="preserve"> cg_1|CHCC20372_1045|178484_178618|45aa</t>
  </si>
  <si>
    <t xml:space="preserve"> cg_20|CHCC15332_4030|121004_121306|101aa</t>
  </si>
  <si>
    <t xml:space="preserve"> cg_23|CHCC15381_4706|8909_9043|45aa</t>
  </si>
  <si>
    <t xml:space="preserve"> cg_2|CHCC20369_1028|868316_868618|101aa</t>
  </si>
  <si>
    <t xml:space="preserve"> cg_4|CHCC19468_1670|483098_483400|101aa</t>
  </si>
  <si>
    <t xml:space="preserve"> cg_17|CHCC15337_2733|38952_39254|101aa</t>
  </si>
  <si>
    <t xml:space="preserve"> cg_12|CHCC20491_0332|22375_22677|101aa</t>
  </si>
  <si>
    <t xml:space="preserve"> cg_7|CHCC20492_0968|486405_486539|45aa</t>
  </si>
  <si>
    <t xml:space="preserve"> cg_90|CHCC14527_1307|38952_39254|101aa</t>
  </si>
  <si>
    <t xml:space="preserve"> cg_5|CHCC5022_1045|681_815|45aa</t>
  </si>
  <si>
    <t xml:space="preserve"> cg_8|CHCC5021_1764|174184_174453|90aa</t>
  </si>
  <si>
    <t xml:space="preserve"> cg_6|CHCC20490_1753|164667_164801|45aa</t>
  </si>
  <si>
    <t xml:space="preserve"> cg_8|CHCC19467_3994|180257_180559|101aa</t>
  </si>
  <si>
    <t xml:space="preserve"> cg_3|CHCC14523_0794|22244_22378|45aa</t>
  </si>
  <si>
    <t xml:space="preserve"> cg_8|CHCC5027_2456|410063_410278|72aa</t>
  </si>
  <si>
    <t xml:space="preserve"> cg_33|CHCC15136_0651|108789_108923|45aa</t>
  </si>
  <si>
    <t xml:space="preserve"> cg_5|CHCC4186_2274|8285_8419|45aa</t>
  </si>
  <si>
    <t xml:space="preserve"> cg_43|CHCC14820_1212|6339_6554|72aa</t>
  </si>
  <si>
    <t xml:space="preserve"> cg_9|CHCC14817_3328|188383_188517|45aa</t>
  </si>
  <si>
    <t xml:space="preserve"> cg_4|CHCC20368_0766|489718_490020|101aa</t>
  </si>
  <si>
    <t xml:space="preserve"> cg_22|CHCC5019_0087|34492_34707|72aa</t>
  </si>
  <si>
    <t xml:space="preserve"> cg_42|CHCC5023_3793|6339_6554|72aa</t>
  </si>
  <si>
    <t xml:space="preserve"> cg_1|CHCC20488_4103|22244_22378|45aa</t>
  </si>
  <si>
    <t xml:space="preserve"> cg_16|CHCC20333_4460|147729_147944|72aa</t>
  </si>
  <si>
    <t>urease gamma subunit UreA</t>
  </si>
  <si>
    <t>OG_3841</t>
  </si>
  <si>
    <t>phage transcriptional activator ArpU likeprotein</t>
  </si>
  <si>
    <t>OG_3988</t>
  </si>
  <si>
    <t>OG_3989</t>
  </si>
  <si>
    <t>OG_3987</t>
  </si>
  <si>
    <t>peptidase LanP</t>
  </si>
  <si>
    <t>OG_3864</t>
  </si>
  <si>
    <t>OG_3860</t>
  </si>
  <si>
    <t xml:space="preserve"> cg_27|CHCC20497_3946|8047_8253|69aa</t>
  </si>
  <si>
    <t xml:space="preserve"> cg_12|CHCC20347_3391|8079_8285|69aa</t>
  </si>
  <si>
    <t xml:space="preserve"> cg_58|CHCC15381_1273|8047_8253|69aa</t>
  </si>
  <si>
    <t xml:space="preserve"> cg_13|CHCC20491_4486|72631_72837|69aa</t>
  </si>
  <si>
    <t xml:space="preserve"> cg_23|CHCC20492_3716|72632_72838|69aa</t>
  </si>
  <si>
    <t xml:space="preserve"> cg_40|CHCC5022_2397|8047_8253|69aa</t>
  </si>
  <si>
    <t xml:space="preserve"> cg_29|CHCC20490_1007|72633_72839|69aa</t>
  </si>
  <si>
    <t xml:space="preserve"> cg_34|CHCC14523_0584|72595_72801|69aa</t>
  </si>
  <si>
    <t xml:space="preserve"> cg_46|CHCC15136_2194|8533_8739|69aa</t>
  </si>
  <si>
    <t xml:space="preserve"> cg_64|CHCC4186_0929|8058_8264|69aa</t>
  </si>
  <si>
    <t xml:space="preserve"> cg_16|CHCC14817_0172|8533_8739|69aa</t>
  </si>
  <si>
    <t xml:space="preserve"> cg_10|CHCC20488_3046|72632_72838|69aa</t>
  </si>
  <si>
    <t xml:space="preserve"> cg_1|CHCC20333_4196|72596_72802|69aa</t>
  </si>
  <si>
    <t>lichenicidin prepeptide LanA</t>
  </si>
  <si>
    <t>OG_3862</t>
  </si>
  <si>
    <t>OG_3656</t>
  </si>
  <si>
    <t xml:space="preserve"> cg_27|CHCC20497_3949|15167_17317|717aa</t>
  </si>
  <si>
    <t xml:space="preserve"> cg_12|CHCC20347_3394|15199_17349|717aa</t>
  </si>
  <si>
    <t xml:space="preserve"> cg_13|CHCC15332_0954|63667_65817|717aa</t>
  </si>
  <si>
    <t xml:space="preserve"> cg_30|CHCC15381_4503|34_552|173aa</t>
  </si>
  <si>
    <t xml:space="preserve"> cg_6|CHCC19468_0088|63567_65717|717aa</t>
  </si>
  <si>
    <t xml:space="preserve"> cg_48|CHCC15337_1379|63567_65717|717aa</t>
  </si>
  <si>
    <t xml:space="preserve"> cg_13|CHCC20491_4483|63567_65717|717aa</t>
  </si>
  <si>
    <t xml:space="preserve"> cg_23|CHCC20492_3713|63568_65718|717aa</t>
  </si>
  <si>
    <t xml:space="preserve"> cg_22|CHCC14527_2879|15460_17610|717aa</t>
  </si>
  <si>
    <t xml:space="preserve"> cg_42|CHCC5022_3508|7032_7355|108aa</t>
  </si>
  <si>
    <t xml:space="preserve"> cg_4|CHCC5021_2993|63599_65749|717aa</t>
  </si>
  <si>
    <t xml:space="preserve"> cg_29|CHCC20490_1004|63569_65719|717aa</t>
  </si>
  <si>
    <t xml:space="preserve"> cg_44|CHCC19467_3174|63530_65680|717aa</t>
  </si>
  <si>
    <t xml:space="preserve"> cg_34|CHCC14523_0581|63531_65681|717aa</t>
  </si>
  <si>
    <t xml:space="preserve"> cg_9|CHCC15136_1336|63567_63890|108aa</t>
  </si>
  <si>
    <t xml:space="preserve"> cg_64|CHCC4186_0932|15178_17328|717aa</t>
  </si>
  <si>
    <t xml:space="preserve"> cg_44|CHCC14820_0884|68_406|113aa</t>
  </si>
  <si>
    <t xml:space="preserve"> cg_14|CHCC14817_1612|68_406|113aa</t>
  </si>
  <si>
    <t xml:space="preserve"> cg_27|CHCC5019_3151|15167_17317|717aa</t>
  </si>
  <si>
    <t xml:space="preserve"> cg_31|CHCC5023_3636|6732_8882|717aa</t>
  </si>
  <si>
    <t xml:space="preserve"> cg_10|CHCC20488_3043|63568_65718|717aa</t>
  </si>
  <si>
    <t xml:space="preserve"> cg_1|CHCC20333_4193|63532_65682|717aa</t>
  </si>
  <si>
    <t>lichenicidin processing transporter LanT</t>
  </si>
  <si>
    <t>lantibiotic transport protein LanT</t>
  </si>
  <si>
    <t>OG_4444</t>
  </si>
  <si>
    <t xml:space="preserve"> cg_14|CHCC20375_1216|35404_35859|152aa</t>
  </si>
  <si>
    <t xml:space="preserve"> cg_8|CHCC20497_2623|144947_145402|152aa</t>
  </si>
  <si>
    <t xml:space="preserve"> cg_9|CHCC14814_0577|59120_59575|152aa</t>
  </si>
  <si>
    <t xml:space="preserve"> cg_17|CHCC20348_0014|10760_11215|152aa</t>
  </si>
  <si>
    <t xml:space="preserve"> cg_10|CHCC20331_0207|10245_10700|152aa</t>
  </si>
  <si>
    <t xml:space="preserve"> cg_19|CHCC20347_0258|206438_206893|152aa</t>
  </si>
  <si>
    <t xml:space="preserve"> cg_1|CHCC20372_1042|175961_176416|152aa</t>
  </si>
  <si>
    <t xml:space="preserve"> cg_20|CHCC15332_4027|118481_118936|152aa</t>
  </si>
  <si>
    <t xml:space="preserve"> cg_23|CHCC15381_4709|11111_11566|152aa</t>
  </si>
  <si>
    <t xml:space="preserve"> cg_2|CHCC20369_1025|865796_866251|152aa</t>
  </si>
  <si>
    <t xml:space="preserve"> cg_4|CHCC19468_1673|485468_485923|152aa</t>
  </si>
  <si>
    <t xml:space="preserve"> cg_17|CHCC15337_2730|36429_36884|152aa</t>
  </si>
  <si>
    <t xml:space="preserve"> cg_12|CHCC20491_0335|24745_25200|152aa</t>
  </si>
  <si>
    <t xml:space="preserve"> cg_7|CHCC20492_0971|488607_489062|152aa</t>
  </si>
  <si>
    <t xml:space="preserve"> cg_90|CHCC14527_1304|36429_36884|152aa</t>
  </si>
  <si>
    <t xml:space="preserve"> cg_5|CHCC5022_1048|2883_3338|152aa</t>
  </si>
  <si>
    <t xml:space="preserve"> cg_8|CHCC5021_1761|171661_172116|152aa</t>
  </si>
  <si>
    <t xml:space="preserve"> cg_6|CHCC20490_1750|162144_162599|152aa</t>
  </si>
  <si>
    <t xml:space="preserve"> cg_8|CHCC19467_3991|177734_178189|152aa</t>
  </si>
  <si>
    <t xml:space="preserve"> cg_3|CHCC14523_0791|19721_20176|152aa</t>
  </si>
  <si>
    <t xml:space="preserve"> cg_8|CHCC5027_2459|412346_412801|152aa</t>
  </si>
  <si>
    <t xml:space="preserve"> cg_33|CHCC15136_0654|110991_111446|152aa</t>
  </si>
  <si>
    <t xml:space="preserve"> cg_5|CHCC4186_2277|10487_10942|152aa</t>
  </si>
  <si>
    <t xml:space="preserve"> cg_43|CHCC14820_1215|8622_9077|152aa</t>
  </si>
  <si>
    <t xml:space="preserve"> cg_9|CHCC14817_3325|185860_186315|152aa</t>
  </si>
  <si>
    <t xml:space="preserve"> cg_4|CHCC20368_0769|492085_492540|152aa</t>
  </si>
  <si>
    <t xml:space="preserve"> cg_22|CHCC5019_0084|31969_32424|152aa</t>
  </si>
  <si>
    <t xml:space="preserve"> cg_42|CHCC5023_3796|8622_9077|152aa</t>
  </si>
  <si>
    <t xml:space="preserve"> cg_1|CHCC20488_4100|19721_20176|152aa</t>
  </si>
  <si>
    <t xml:space="preserve"> cg_16|CHCC20333_4463|150012_150467|152aa</t>
  </si>
  <si>
    <t>urease accessory protein UreE</t>
  </si>
  <si>
    <t>OG_4333</t>
  </si>
  <si>
    <t>OG_4295</t>
  </si>
  <si>
    <t>OG_5145</t>
  </si>
  <si>
    <t>OG_4485</t>
  </si>
  <si>
    <t xml:space="preserve"> cg_48|CHCC20375_4289|2055_3320|422aa</t>
  </si>
  <si>
    <t xml:space="preserve"> cg_13|CHCC20497_3931|680116_681381|422aa</t>
  </si>
  <si>
    <t xml:space="preserve"> cg_15|CHCC14814_3045|132511_133776|422aa</t>
  </si>
  <si>
    <t xml:space="preserve"> cg_19|CHCC20348_2438|7269_8534|422aa</t>
  </si>
  <si>
    <t xml:space="preserve"> cg_4|CHCC20331_0618|15660_16925|422aa</t>
  </si>
  <si>
    <t xml:space="preserve"> cg_11|CHCC20347_2431|143275_144540|422aa</t>
  </si>
  <si>
    <t xml:space="preserve"> cg_8|CHCC20372_4059|719274_720539|422aa</t>
  </si>
  <si>
    <t xml:space="preserve"> cg_21|CHCC15332_2027|234798_236063|422aa</t>
  </si>
  <si>
    <t xml:space="preserve"> cg_19|CHCC15381_2576|29829_31094|422aa</t>
  </si>
  <si>
    <t xml:space="preserve"> cg_14|CHCC19468_1155|719938_721203|422aa</t>
  </si>
  <si>
    <t xml:space="preserve"> cg_36|CHCC15337_0392|1983_3248|422aa</t>
  </si>
  <si>
    <t xml:space="preserve"> cg_2|CHCC20491_1494|684052_685317|422aa</t>
  </si>
  <si>
    <t xml:space="preserve"> cg_4|CHCC20492_1809|742311_743576|422aa</t>
  </si>
  <si>
    <t xml:space="preserve"> cg_91|CHCC14527_1998|2145_3410|422aa</t>
  </si>
  <si>
    <t xml:space="preserve"> cg_1|CHCC5022_2399|2041_3306|422aa</t>
  </si>
  <si>
    <t xml:space="preserve"> cg_32|CHCC5021_4106|75036_76301|422aa</t>
  </si>
  <si>
    <t xml:space="preserve"> cg_18|CHCC20490_4481|300603_301868|422aa</t>
  </si>
  <si>
    <t xml:space="preserve"> cg_75|CHCC19467_2861|6831_8096|422aa</t>
  </si>
  <si>
    <t xml:space="preserve"> cg_10|CHCC14523_3435|54800_56065|422aa</t>
  </si>
  <si>
    <t xml:space="preserve"> cg_35|CHCC5027_4534|44965_46230|422aa</t>
  </si>
  <si>
    <t xml:space="preserve"> cg_10|CHCC15136_1750|67926_69191|422aa</t>
  </si>
  <si>
    <t xml:space="preserve"> cg_30|CHCC4186_4465|2500_3765|422aa</t>
  </si>
  <si>
    <t xml:space="preserve"> cg_45|CHCC14820_1852|2140_3405|422aa</t>
  </si>
  <si>
    <t xml:space="preserve"> cg_4|CHCC14817_4413|348425_349690|422aa</t>
  </si>
  <si>
    <t xml:space="preserve"> cg_10|CHCC5019_3574|1983_3248|422aa</t>
  </si>
  <si>
    <t xml:space="preserve"> cg_4|CHCC5023_4067|2235_3500|422aa</t>
  </si>
  <si>
    <t xml:space="preserve"> cg_7|CHCC20488_2786|740326_741591|422aa</t>
  </si>
  <si>
    <t xml:space="preserve"> cg_6|CHCC20333_2027|262505_263770|422aa</t>
  </si>
  <si>
    <t>OG_3718</t>
  </si>
  <si>
    <t xml:space="preserve"> cg_27|CHCC20497_3947|8383_11676|1098aa</t>
  </si>
  <si>
    <t xml:space="preserve"> cg_12|CHCC20347_3392|8415_11708|1098aa</t>
  </si>
  <si>
    <t xml:space="preserve"> cg_13|CHCC15332_0956|69308_72418|1037aa</t>
  </si>
  <si>
    <t xml:space="preserve"> cg_58|CHCC15381_1274|8383_11676|1098aa</t>
  </si>
  <si>
    <t xml:space="preserve"> cg_6|CHCC19468_0090|69208_72318|1037aa</t>
  </si>
  <si>
    <t xml:space="preserve"> cg_48|CHCC15337_1381|69208_72501|1098aa</t>
  </si>
  <si>
    <t xml:space="preserve"> cg_13|CHCC20491_4485|69208_72501|1098aa</t>
  </si>
  <si>
    <t xml:space="preserve"> cg_23|CHCC20492_3715|69209_72502|1098aa</t>
  </si>
  <si>
    <t xml:space="preserve"> cg_22|CHCC14527_2877|8676_11969|1098aa</t>
  </si>
  <si>
    <t xml:space="preserve"> cg_42|CHCC5022_3506|40_1839|600aa</t>
  </si>
  <si>
    <t xml:space="preserve"> cg_4|CHCC5021_2995|69240_72350|1037aa</t>
  </si>
  <si>
    <t xml:space="preserve"> cg_29|CHCC20490_1006|69210_72503|1098aa</t>
  </si>
  <si>
    <t xml:space="preserve"> cg_44|CHCC19467_3176|69171_72464|1098aa</t>
  </si>
  <si>
    <t xml:space="preserve"> cg_34|CHCC14523_0583|69172_72465|1098aa</t>
  </si>
  <si>
    <t xml:space="preserve"> cg_46|CHCC15136_2193|5110_8403|1098aa</t>
  </si>
  <si>
    <t xml:space="preserve"> cg_64|CHCC4186_0930|8394_11687|1098aa</t>
  </si>
  <si>
    <t xml:space="preserve"> cg_55|CHCC14820_1436|8383_11676|1098aa</t>
  </si>
  <si>
    <t xml:space="preserve"> cg_16|CHCC14817_0171|5110_8403|1098aa</t>
  </si>
  <si>
    <t xml:space="preserve"> cg_27|CHCC5019_3149|8383_11676|1098aa</t>
  </si>
  <si>
    <t xml:space="preserve"> cg_31|CHCC5023_3634|131_3241|1037aa</t>
  </si>
  <si>
    <t xml:space="preserve"> cg_10|CHCC20488_3045|69209_72502|1098aa</t>
  </si>
  <si>
    <t xml:space="preserve"> cg_1|CHCC20333_4195|69173_72466|1098aa</t>
  </si>
  <si>
    <t>OG_3969</t>
  </si>
  <si>
    <t>OG_4722</t>
  </si>
  <si>
    <t xml:space="preserve"> cg_19|CHCC14814_1990|16427_16546|40aa</t>
  </si>
  <si>
    <t xml:space="preserve"> cg_5|CHCC20348_1012|162307_162426|40aa</t>
  </si>
  <si>
    <t xml:space="preserve"> cg_13|CHCC20331_1861|16554_16673|40aa</t>
  </si>
  <si>
    <t xml:space="preserve"> cg_11|CHCC20347_2426|99138_99257|40aa</t>
  </si>
  <si>
    <t xml:space="preserve"> cg_8|CHCC20372_4064|764555_764674|40aa</t>
  </si>
  <si>
    <t xml:space="preserve"> cg_36|CHCC15332_2131|26431_26550|40aa</t>
  </si>
  <si>
    <t xml:space="preserve"> cg_19|CHCC15381_2581|75113_75232|40aa</t>
  </si>
  <si>
    <t xml:space="preserve"> cg_15|CHCC19468_4272|16375_16494|40aa</t>
  </si>
  <si>
    <t xml:space="preserve"> cg_30|CHCC15337_3368|33632_33751|40aa</t>
  </si>
  <si>
    <t xml:space="preserve"> cg_2|CHCC20491_1499|729336_729455|40aa</t>
  </si>
  <si>
    <t xml:space="preserve"> cg_5|CHCC20492_2446|382743_382862|40aa</t>
  </si>
  <si>
    <t xml:space="preserve"> cg_41|CHCC14527_3469|26431_26550|40aa</t>
  </si>
  <si>
    <t xml:space="preserve"> cg_6|CHCC5022_0848|16278_16397|40aa</t>
  </si>
  <si>
    <t xml:space="preserve"> cg_15|CHCC5021_4016|60420_60539|40aa</t>
  </si>
  <si>
    <t xml:space="preserve"> cg_32|CHCC20490_1435|16280_16399|40aa</t>
  </si>
  <si>
    <t xml:space="preserve"> cg_37|CHCC19467_2852|60420_60539|40aa</t>
  </si>
  <si>
    <t xml:space="preserve"> cg_28|CHCC14523_0002|17200_17319|40aa</t>
  </si>
  <si>
    <t xml:space="preserve"> cg_35|CHCC5027_4539|90246_90365|40aa</t>
  </si>
  <si>
    <t xml:space="preserve"> cg_10|CHCC15136_1745|23788_23907|40aa</t>
  </si>
  <si>
    <t xml:space="preserve"> cg_23|CHCC4186_1767|162046_162165|40aa</t>
  </si>
  <si>
    <t xml:space="preserve"> cg_24|CHCC14820_1964|60659_60778|40aa</t>
  </si>
  <si>
    <t xml:space="preserve"> cg_4|CHCC14817_4408|304287_304406|40aa</t>
  </si>
  <si>
    <t xml:space="preserve"> cg_20|CHCC5019_3428|16219_16338|40aa</t>
  </si>
  <si>
    <t xml:space="preserve"> cg_30|CHCC5023_2258|16373_16492|40aa</t>
  </si>
  <si>
    <t xml:space="preserve"> cg_6|CHCC20333_2022|218374_218493|40aa</t>
  </si>
  <si>
    <t>OG_3730</t>
  </si>
  <si>
    <t xml:space="preserve"> cg_27|CHCC20497_3954|20181_20414|78aa</t>
  </si>
  <si>
    <t xml:space="preserve"> cg_12|CHCC20347_3399|20213_20446|78aa</t>
  </si>
  <si>
    <t xml:space="preserve"> cg_13|CHCC15332_0949|60570_60803|78aa</t>
  </si>
  <si>
    <t xml:space="preserve"> cg_30|CHCC15381_4508|3416_3649|78aa</t>
  </si>
  <si>
    <t xml:space="preserve"> cg_6|CHCC19468_0083|60470_60703|78aa</t>
  </si>
  <si>
    <t xml:space="preserve"> cg_48|CHCC15337_1374|60470_60703|78aa</t>
  </si>
  <si>
    <t xml:space="preserve"> cg_13|CHCC20491_4478|60470_60703|78aa</t>
  </si>
  <si>
    <t xml:space="preserve"> cg_23|CHCC20492_3708|60471_60704|78aa</t>
  </si>
  <si>
    <t xml:space="preserve"> cg_22|CHCC14527_2884|20474_20707|78aa</t>
  </si>
  <si>
    <t xml:space="preserve"> cg_42|CHCC5022_3513|10219_10452|78aa</t>
  </si>
  <si>
    <t xml:space="preserve"> cg_4|CHCC5021_2988|60502_60735|78aa</t>
  </si>
  <si>
    <t xml:space="preserve"> cg_29|CHCC20490_0999|60472_60705|78aa</t>
  </si>
  <si>
    <t xml:space="preserve"> cg_44|CHCC19467_3169|60433_60666|78aa</t>
  </si>
  <si>
    <t xml:space="preserve"> cg_34|CHCC14523_0576|60434_60667|78aa</t>
  </si>
  <si>
    <t xml:space="preserve"> cg_9|CHCC15136_1331|60470_60703|78aa</t>
  </si>
  <si>
    <t xml:space="preserve"> cg_64|CHCC4186_0937|20192_20425|78aa</t>
  </si>
  <si>
    <t xml:space="preserve"> cg_44|CHCC14820_0889|3270_3503|78aa</t>
  </si>
  <si>
    <t xml:space="preserve"> cg_14|CHCC14817_1617|3270_3503|78aa</t>
  </si>
  <si>
    <t xml:space="preserve"> cg_27|CHCC5019_3156|20181_20414|78aa</t>
  </si>
  <si>
    <t xml:space="preserve"> cg_31|CHCC5023_3641|11746_11979|78aa</t>
  </si>
  <si>
    <t xml:space="preserve"> cg_10|CHCC20488_3038|60471_60704|78aa</t>
  </si>
  <si>
    <t xml:space="preserve"> cg_1|CHCC20333_4188|60435_60668|78aa</t>
  </si>
  <si>
    <t>regulatory protein LanR</t>
  </si>
  <si>
    <t>transcriptional regulator LanR</t>
  </si>
  <si>
    <t>OG_4114</t>
  </si>
  <si>
    <t>OG_4271</t>
  </si>
  <si>
    <t>fasta AA</t>
  </si>
  <si>
    <t>aln AA</t>
  </si>
  <si>
    <t>fasta nuc</t>
  </si>
  <si>
    <t>alignment nuc</t>
  </si>
  <si>
    <t>blichDSM13_3092|2858685_2859458|258aa</t>
  </si>
  <si>
    <t>blichDSM13_4273|3940435_3941148|238aa</t>
  </si>
  <si>
    <t>blichDSM13_4274|3941135_3941770|212aa</t>
  </si>
  <si>
    <t>blichDSM13_4271|3938849_3939751|301aa</t>
  </si>
  <si>
    <t>blichDSM13_4272|3939732_3940481|250aa</t>
  </si>
  <si>
    <t>blichDSM13_4270|3937902_3938843|314aa</t>
  </si>
  <si>
    <t>blichDSM13_3094|2859764_2860432|223aa</t>
  </si>
  <si>
    <t>blichDSM13_4280|3946135_3949245|1037aa</t>
  </si>
  <si>
    <t>blichDSM13_3087|2855873_2856094|74aa</t>
  </si>
  <si>
    <t>blichDSM13_3099|2863986_2865176|397aa</t>
  </si>
  <si>
    <t>blichDSM13_3100|2865173_2865304|44aa</t>
  </si>
  <si>
    <t>blichDSM13_3102|2865896_2866045|50aa</t>
  </si>
  <si>
    <t>blichDSM13_3101|2865399_2865647|83aa</t>
  </si>
  <si>
    <t>blichDSM13_4277|3942448_3942636|63aa</t>
  </si>
  <si>
    <t>blichDSM13_4275|3941773_3942060|96aa</t>
  </si>
  <si>
    <t>blichDSM13_4278|3942642_3943973|444aa</t>
  </si>
  <si>
    <t>blichDSM13_3089|2857390_2857803|138aa</t>
  </si>
  <si>
    <t>blichDSM13_4282|3949652_3949876|75aa</t>
  </si>
  <si>
    <t>blichDSM13_3091|2858297_2858545|83aa</t>
  </si>
  <si>
    <t>blichDSM13_4279|3943970_3946126|719aa</t>
  </si>
  <si>
    <t>blichDSM13_3097|2861312_2861791|160aa</t>
  </si>
  <si>
    <t>blichDSM13_3093|2859514_2859636|41aa</t>
  </si>
  <si>
    <t>blichDSM13_3090|2857864_2858250|129aa</t>
  </si>
  <si>
    <t>blichDSM13_4283|3949938_3953096|1053aa</t>
  </si>
  <si>
    <t>blichDSM13_3095|2860543_2860872|110aa</t>
  </si>
  <si>
    <t>blichDSM13_4276|3942060_3942299|80aa</t>
  </si>
  <si>
    <t>blichDSM13_4281|3949296_3949514|73aa</t>
  </si>
  <si>
    <t>blichDSM13_3096|2860833_2861027|65aa</t>
  </si>
  <si>
    <t>BLi02972|2858685_2859458|258aa</t>
  </si>
  <si>
    <t>BLi04119|3940435_3941091|219aa</t>
  </si>
  <si>
    <t>BLi04120|3941135_3941770|212aa</t>
  </si>
  <si>
    <t>BLi04117|3938849_3939751|301aa</t>
  </si>
  <si>
    <t>BLi04118|3939732_3940481|250aa</t>
  </si>
  <si>
    <t>BLi04116|3937902_3938843|314aa</t>
  </si>
  <si>
    <t>BLi02974|2859764_2860534|257aa</t>
  </si>
  <si>
    <t>BLi04126|3946135_3949245|1037aa</t>
  </si>
  <si>
    <t>BLi02967|2855873_2856094|74aa</t>
  </si>
  <si>
    <t>BLi02978|2864067_2865176|370aa</t>
  </si>
  <si>
    <t>BLi02979|2865173_2865304|44aa</t>
  </si>
  <si>
    <t>BLi02981|2865896_2866042|49aa</t>
  </si>
  <si>
    <t>BLi02980|2865399_2865647|83aa</t>
  </si>
  <si>
    <t>BLi04123|3942448_3942636|63aa</t>
  </si>
  <si>
    <t>BLi04121|3941773_3942060|96aa</t>
  </si>
  <si>
    <t>BLi04124|3942642_3943973|444aa</t>
  </si>
  <si>
    <t>BLi02969|2857390_2857803|138aa</t>
  </si>
  <si>
    <t>BLi04127|3949652_3949876|75aa</t>
  </si>
  <si>
    <t>BLi02971|2858297_2858545|83aa</t>
  </si>
  <si>
    <t>BLi04125|3943970_3946126|719aa</t>
  </si>
  <si>
    <t>BLi02976|2861312_2861791|160aa</t>
  </si>
  <si>
    <t>BLi02973|2859514_2859636|41aa</t>
  </si>
  <si>
    <t>BLi02970|2857864_2858250|129aa</t>
  </si>
  <si>
    <t>BLi04128|3949938_3953096|1053aa</t>
  </si>
  <si>
    <t>BLi02975|2860543_2860899|119aa</t>
  </si>
  <si>
    <t>BLi04122|3942060_3942251|64aa</t>
  </si>
  <si>
    <t>BLi05042|3949296_3949514|73aa</t>
  </si>
  <si>
    <t>SC10_B2orf03008|2009754_2009882|43aa</t>
  </si>
  <si>
    <t>SC10_B2orf00212|162884_163042|53aa</t>
  </si>
  <si>
    <t>SC10_B2orf03015|2013595_2014155|187aa</t>
  </si>
  <si>
    <t>SC10_B2orf03014|2012840_2013523|228aa</t>
  </si>
  <si>
    <t>SC10_B2orf03016|2014157_2014981|275aa</t>
  </si>
  <si>
    <t>SC10_B2orf03942|2641611_2642315|235aa</t>
  </si>
  <si>
    <t>SC10_B2orf04307|2873631_2874161|177aa</t>
  </si>
  <si>
    <t>SC10_B2orf04306|2872909_2873610|234aa</t>
  </si>
  <si>
    <t>SC10_B2orf04304|2872482_2872823|114aa</t>
  </si>
  <si>
    <t>SC10_B2orf04311|2879442_2880938|499aa</t>
  </si>
  <si>
    <t>SC10_B2orf04312|2881248_2882243|332aa</t>
  </si>
  <si>
    <t>SC10_B2orf00219|172802_174091|430aa</t>
  </si>
  <si>
    <t>SC10_B2orf00202|156340_157365|342aa</t>
  </si>
  <si>
    <t>SC10_B2orf03930|2595481_2596401|307aa</t>
  </si>
  <si>
    <t>SC10_B2orf03931|2596481_2597515|345aa</t>
  </si>
  <si>
    <t>SC10_B2orf03932|2597502_2598218|239aa</t>
  </si>
  <si>
    <t>SC10_B2orf03926|2594021_2594632|204aa</t>
  </si>
  <si>
    <t>SC10_B2orf03928|2594754_2595440|229aa</t>
  </si>
  <si>
    <t>SC10_B2orf00209|160465_161205|247aa</t>
  </si>
  <si>
    <t>SC10_B2orf00215|165449_168541|1031aa</t>
  </si>
  <si>
    <t>SC10_B2orf03017|2015053_2015745|231aa</t>
  </si>
  <si>
    <t>SC10_B2orf03007|2008837_2009781|315aa</t>
  </si>
  <si>
    <t>SC10_B2orf00207|159278_160183|302aa</t>
  </si>
  <si>
    <t>SC10_B2orf00211|161911_162831|307aa</t>
  </si>
  <si>
    <t>SC10_B2orf00210|161207_161914|236aa</t>
  </si>
  <si>
    <t>SC10_B2orf00206|158583_159281|233aa</t>
  </si>
  <si>
    <t>SC10_B2orf00203|157823_158581|253aa</t>
  </si>
  <si>
    <t>SC10_B2orf03012|2010669_2012381|571aa</t>
  </si>
  <si>
    <t>SC10_B2orf03011|2010346_2010672|109aa</t>
  </si>
  <si>
    <t>SC10_B2orf03009|2010190_2010324|45aa</t>
  </si>
  <si>
    <t>SC10_B2orf00218|172369_172575|69aa</t>
  </si>
  <si>
    <t>SC10_B2orf00213|163305_165455|717aa</t>
  </si>
  <si>
    <t>SC10_B2orf03013|2012392_2012847|152aa</t>
  </si>
  <si>
    <t>SC10_B2orf03943|2642362_2643627|422aa</t>
  </si>
  <si>
    <t>SC10_B2orf00217|168946_172239|1098aa</t>
  </si>
  <si>
    <t>SC10_B2orf03934|2598224_2598343|40aa</t>
  </si>
  <si>
    <t>SC10_B2orf00208|160208_160441|78aa</t>
  </si>
  <si>
    <t>blichBL09_2103|2009754_2009882|43aa</t>
  </si>
  <si>
    <t>blichBL09_0169|162884_163042|53aa</t>
  </si>
  <si>
    <t>blichBL09_2109|2013595_2014155|187aa</t>
  </si>
  <si>
    <t>blichBL09_2108|2012840_2013523|228aa</t>
  </si>
  <si>
    <t>blichBL09_2110|2014157_2014981|275aa</t>
  </si>
  <si>
    <t>blichBL09_2745|2641611_2642315|235aa</t>
  </si>
  <si>
    <t>blichBL09_3018|2873631_2874161|177aa</t>
  </si>
  <si>
    <t>blichBL09_3017|2872909_2873610|234aa</t>
  </si>
  <si>
    <t>blichBL09_3016|2872482_2872823|114aa</t>
  </si>
  <si>
    <t>blichBL09_3021|2879442_2880938|499aa</t>
  </si>
  <si>
    <t>blichBL09_3022|2881248_2882243|332aa</t>
  </si>
  <si>
    <t>blichBL09_0174|172802_174091|430aa</t>
  </si>
  <si>
    <t>blichBL09_0161|156340_157365|342aa</t>
  </si>
  <si>
    <t>blichBL09_2738|2595481_2596401|307aa</t>
  </si>
  <si>
    <t>blichBL09_2739|2596481_2597515|345aa</t>
  </si>
  <si>
    <t>blichBL09_2740|2597502_2598218|239aa</t>
  </si>
  <si>
    <t>blichBL09_2736|2594021_2594632|204aa</t>
  </si>
  <si>
    <t>blichBL09_2737|2594754_2595440|229aa</t>
  </si>
  <si>
    <t>blichBL09_0166|160465_161205|247aa</t>
  </si>
  <si>
    <t>blichBL09_0171|165449_168541|1031aa</t>
  </si>
  <si>
    <t>blichBL09_2111|2015053_2015745|231aa</t>
  </si>
  <si>
    <t>blichBL09_2102|2008837_2009781|315aa</t>
  </si>
  <si>
    <t>blichBL09_0164|159278_160183|302aa</t>
  </si>
  <si>
    <t>blichBL09_0168|161911_162831|307aa</t>
  </si>
  <si>
    <t>blichBL09_0167|161207_161914|236aa</t>
  </si>
  <si>
    <t>blichBL09_0163|158583_159281|233aa</t>
  </si>
  <si>
    <t>blichBL09_0162|157823_158581|253aa</t>
  </si>
  <si>
    <t>blichBL09_2106|2010669_2012381|571aa</t>
  </si>
  <si>
    <t>blichBL09_2105|2010346_2010672|109aa</t>
  </si>
  <si>
    <t>blichBL09_2104|2010022_2010324|101aa</t>
  </si>
  <si>
    <t>blichBL09_0173|172369_172575|69aa</t>
  </si>
  <si>
    <t>blichBL09_0170|163305_165455|717aa</t>
  </si>
  <si>
    <t>blichBL09_2107|2012392_2012847|152aa</t>
  </si>
  <si>
    <t>blichBL09_2746|2642362_2643627|422aa</t>
  </si>
  <si>
    <t>blichBL09_0172|168946_172239|1098aa</t>
  </si>
  <si>
    <t>blichBL09_2741|2598224_2598343|40aa</t>
  </si>
  <si>
    <t>blichBL09_0165|160208_160441|78aa</t>
  </si>
  <si>
    <t>BaLi_c01820|162734_163036|101aa</t>
  </si>
  <si>
    <t>BaLi_c20390|1990493_1991104|204aa</t>
  </si>
  <si>
    <t>BaLi_c20380|1989789_1990472|228aa</t>
  </si>
  <si>
    <t>BaLi_c20400|1991106_1991930|275aa</t>
  </si>
  <si>
    <t>BaLi_c26290|2622261_2622965|235aa</t>
  </si>
  <si>
    <t>BaLi_c28740|2849507_2850070|188aa</t>
  </si>
  <si>
    <t>BaLi_c28730|2848785_2849486|234aa</t>
  </si>
  <si>
    <t>BaLi_c28720|2848280_2848699|140aa</t>
  </si>
  <si>
    <t>BaLi_c28770|2855318_2856814|499aa</t>
  </si>
  <si>
    <t>BaLi_c28780|2857124_2858344|407aa</t>
  </si>
  <si>
    <t>BaLi_c01880|172652_173941|430aa</t>
  </si>
  <si>
    <t>BaLi_c01740|156190_157620|477aa</t>
  </si>
  <si>
    <t>BaLi_c26230|2576140_2577081|314aa</t>
  </si>
  <si>
    <t>BaLi_c26240|2577140_2578174|345aa</t>
  </si>
  <si>
    <t>BaLi_c26250|2578161_2578877|239aa</t>
  </si>
  <si>
    <t>BaLi_c26210|2574681_2575292|204aa</t>
  </si>
  <si>
    <t>BaLi_c26220|2575413_2576147|245aa</t>
  </si>
  <si>
    <t>BaLi_c01790|160315_161055|247aa</t>
  </si>
  <si>
    <t>BaLi_c01840|165299_168391|1031aa</t>
  </si>
  <si>
    <t>BaLi_c20410|1991996_1992688|231aa</t>
  </si>
  <si>
    <t>BaLi_c20330|1985786_1986730|315aa</t>
  </si>
  <si>
    <t>BaLi_c01770|159128_160033|302aa</t>
  </si>
  <si>
    <t>BaLi_c01810|161761_162681|307aa</t>
  </si>
  <si>
    <t>BaLi_c01800|161057_161764|236aa</t>
  </si>
  <si>
    <t>BaLi_c01760|158433_159131|233aa</t>
  </si>
  <si>
    <t>BaLi_c01750|157673_158431|253aa</t>
  </si>
  <si>
    <t>BaLi_c20360|1987618_1989330|571aa</t>
  </si>
  <si>
    <t>BaLi_c20350|1987295_1987621|109aa</t>
  </si>
  <si>
    <t>BaLi_c20340|1986971_1987273|101aa</t>
  </si>
  <si>
    <t>BaLi_c01870|172219_172425|69aa</t>
  </si>
  <si>
    <t>BaLi_c01830|163155_165305|717aa</t>
  </si>
  <si>
    <t>BaLi_c20370|1989341_1989796|152aa</t>
  </si>
  <si>
    <t>BaLi_c26300|2623012_2624277|422aa</t>
  </si>
  <si>
    <t>BaLi_c01860|168796_172089|1098aa</t>
  </si>
  <si>
    <t>BaLi_c01780|160058_160291|78aa</t>
  </si>
  <si>
    <t>BaLi_c01850|168575_168790|72aa</t>
  </si>
  <si>
    <t>blich9945A_2052|1986703_1986831|43aa</t>
  </si>
  <si>
    <t>blich9945A_0167|162734_162892|53aa</t>
  </si>
  <si>
    <t>blich9945A_2058|1990544_1991104|187aa</t>
  </si>
  <si>
    <t>blich9945A_2057|1989789_1990472|228aa</t>
  </si>
  <si>
    <t>blich9945A_2059|1991106_1991930|275aa</t>
  </si>
  <si>
    <t>blich9945A_2694|2622261_2622965|235aa</t>
  </si>
  <si>
    <t>blich9945A_2965|2849507_2850037|177aa</t>
  </si>
  <si>
    <t>blich9945A_2964|2848785_2849486|234aa</t>
  </si>
  <si>
    <t>blich9945A_2963|2848358_2848699|114aa</t>
  </si>
  <si>
    <t>blich9945A_2968|2855318_2856814|499aa</t>
  </si>
  <si>
    <t>blich9945A_2969|2857124_2858344|407aa</t>
  </si>
  <si>
    <t>blich9945A_0171|172652_173941|430aa</t>
  </si>
  <si>
    <t>blich9945A_0159|156190_157449|420aa</t>
  </si>
  <si>
    <t>blich9945A_2687|2576140_2577060|307aa</t>
  </si>
  <si>
    <t>blich9945A_2688|2577140_2578174|345aa</t>
  </si>
  <si>
    <t>blich9945A_2689|2578161_2578877|239aa</t>
  </si>
  <si>
    <t>blich9945A_2685|2574681_2575292|204aa</t>
  </si>
  <si>
    <t>blich9945A_2686|2575413_2576147|245aa</t>
  </si>
  <si>
    <t>blich9945A_0164|160315_161055|247aa</t>
  </si>
  <si>
    <t>blich9945A_0169|165299_168391|1031aa</t>
  </si>
  <si>
    <t>blich9945A_2060|1991996_1992688|231aa</t>
  </si>
  <si>
    <t>blich9945A_2051|1985786_1986730|315aa</t>
  </si>
  <si>
    <t>blich9945A_0162|159128_160033|302aa</t>
  </si>
  <si>
    <t>blich9945A_0166|161761_162681|307aa</t>
  </si>
  <si>
    <t>blich9945A_0165|161057_161764|236aa</t>
  </si>
  <si>
    <t>blich9945A_0161|158433_159131|233aa</t>
  </si>
  <si>
    <t>blich9945A_0160|157673_158431|253aa</t>
  </si>
  <si>
    <t>blich9945A_2055|1987618_1989330|571aa</t>
  </si>
  <si>
    <t>blich9945A_2054|1987295_1987621|109aa</t>
  </si>
  <si>
    <t>blich9945A_2053|1986971_1987273|101aa</t>
  </si>
  <si>
    <t>blich9945A_0168|163155_165305|717aa</t>
  </si>
  <si>
    <t>blich9945A_2056|1989341_1989796|152aa</t>
  </si>
  <si>
    <t>blich9945A_2695|2623012_2624277|422aa</t>
  </si>
  <si>
    <t>blich9945A_0170|168796_172089|1098aa</t>
  </si>
  <si>
    <t>blich9945A_2690|2578883_2579002|40aa</t>
  </si>
  <si>
    <t>blich9945A_0163|160058_160291|78aa</t>
  </si>
  <si>
    <t>OG</t>
  </si>
  <si>
    <t>cg_42|CHCC14566_4593|33108_35264|719aa</t>
  </si>
  <si>
    <t>cg_27|CHCC14566_2026|62745_65837|1031aa</t>
  </si>
  <si>
    <t>putative overpredicted genes</t>
  </si>
  <si>
    <t>blich9945A_2693|2606155_2621925|5257aa</t>
  </si>
  <si>
    <t xml:space="preserve">blich9945A_2692|2598220_2606028|2603aa  </t>
  </si>
  <si>
    <t>blich9945A_2691|2579036_2598115|6360aa</t>
  </si>
  <si>
    <t xml:space="preserve">BaLi_c26280|2606155_2621925|5257aa </t>
  </si>
  <si>
    <t xml:space="preserve">BaLi_c26270|2598220_2606043|2608aa </t>
  </si>
  <si>
    <t xml:space="preserve">BaLi_c26260|2579036_2598115|6360aa </t>
  </si>
  <si>
    <t>cg_11|CHCC5021_2304|541_8349|2603aa</t>
  </si>
  <si>
    <t xml:space="preserve">cg_15|CHCC5021_4017|60573_76889|5439aa </t>
  </si>
  <si>
    <t>cg_36|CHCC15332_2130|7318_26397|6360aa</t>
  </si>
  <si>
    <t xml:space="preserve">cg_36|CHCC15332_2129|26_7213|2396aa </t>
  </si>
  <si>
    <t>cg_30|CHCC15337_3369|33785_50101|5439aa</t>
  </si>
  <si>
    <t>cg_41|CHCC14527_3468|7318_26397|6360aa</t>
  </si>
  <si>
    <t>cg_41|CHCC14527_3467|26_7213|2396aa</t>
  </si>
  <si>
    <t>cg_37|CHCC19467_2853|60573_76889|5439aa</t>
  </si>
  <si>
    <t>cg_15|CHCC19468_4271|25_16341|5439aa</t>
  </si>
  <si>
    <t xml:space="preserve"> cg_6|CHCC5022_0847|21_16244|5408aa </t>
  </si>
  <si>
    <t>cg_23|CHCC4186_1768|162199_163971|591aa</t>
  </si>
  <si>
    <t>cg_54|CHCC4186_2463|2129_9937|2603aa</t>
  </si>
  <si>
    <t>cg_72|CHCC5022_0846|445_8253|2603aa</t>
  </si>
  <si>
    <t>cg_8|CHCC20372_4062|737520_745328|2603aa</t>
  </si>
  <si>
    <t>cg_8|CHCC20372_4063|745442_764521|6360aa</t>
  </si>
  <si>
    <t>cg_8|CHCC20372_4061|721626_737390|5255aa</t>
  </si>
  <si>
    <t>cg_35|CHCC5027_4537|63211_71019|2603aa</t>
  </si>
  <si>
    <t>cg_35|CHCC5027_4538|71133_90212|6360aa</t>
  </si>
  <si>
    <t xml:space="preserve">cg_35|CHCC5027_4536|47317_63081|5255aa </t>
  </si>
  <si>
    <t>cg_6|CHCC20333_2023|218527_237606|6360aa</t>
  </si>
  <si>
    <t>cg_6|CHCC20333_2024|237720_245528|2603aa</t>
  </si>
  <si>
    <t>cg_6|CHCC20333_2025|245654_261418|5255aa</t>
  </si>
  <si>
    <t>cg_13|CHCC20331_1860|6_16520|5505aa</t>
  </si>
  <si>
    <t xml:space="preserve"> cg_20|CHCC20331_0003|717_8525|2603aa</t>
  </si>
  <si>
    <t>cg_5|CHCC20348_1013|162460_178974|5505aa</t>
  </si>
  <si>
    <t>cg_44|CHCC20348_2404|829_8637|2603aa</t>
  </si>
  <si>
    <t>cg_2|CHCC20491_1498|710223_729302|6360aa</t>
  </si>
  <si>
    <t>cg_2|CHCC20491_1497|702301_710109|2603aa</t>
  </si>
  <si>
    <t>cg_2|CHCC20491_1496|686404_702174|5257aa</t>
  </si>
  <si>
    <t>cg_10|CHCC15136_1747|43134_50942|2603aa</t>
  </si>
  <si>
    <t xml:space="preserve">cg_10|CHCC15136_1746|23941_43020|6360aa  </t>
  </si>
  <si>
    <t xml:space="preserve"> cg_10|CHCC15136_1748|51069_66839|5257aa </t>
  </si>
  <si>
    <t>cg_4|CHCC14817_4409|304440_323519|6360aa</t>
  </si>
  <si>
    <t>cg_4|CHCC14817_4410|323633_331441|2603aa</t>
  </si>
  <si>
    <t>cg_4|CHCC14817_4411|331568_347338|5257aa</t>
  </si>
  <si>
    <t>SC10_B2orf03937|2598377_2617456|6360aa</t>
  </si>
  <si>
    <t>SC10_B2orf03938|2617570_2625378|2603aa</t>
  </si>
  <si>
    <t>SC10_B2orf03941|2625505_2641275|5257aa</t>
  </si>
  <si>
    <t>blichBL09_2743|2617570_2625378|2603aa</t>
  </si>
  <si>
    <t>blichBL09_2742|2598377_2617456|6360aa</t>
  </si>
  <si>
    <t>blichBL09_2744|2625505_2641275|5257aa</t>
  </si>
  <si>
    <t xml:space="preserve">cg_19|CHCC15381_2580|56000_75079|6360aa </t>
  </si>
  <si>
    <t xml:space="preserve"> cg_19|CHCC15381_2578|32181_47951|5257aa</t>
  </si>
  <si>
    <t xml:space="preserve"> cg_19|CHCC15381_2579|48078_55886|2603aa</t>
  </si>
  <si>
    <t>cg_7|CHCC20497_3059|2288_10096|2603aa</t>
  </si>
  <si>
    <t>cg_6|CHCC20497_1947|382896_399410|5505aa</t>
  </si>
  <si>
    <t>cg_13|CHCC20488_0395|1030_8838|2603aa</t>
  </si>
  <si>
    <t>cg_13|CHCC20488_0396|8952_28031|6360aa</t>
  </si>
  <si>
    <t xml:space="preserve"> cg_10|CHCC14523_3438|73049_80857|2603aa</t>
  </si>
  <si>
    <t xml:space="preserve"> cg_30|CHCC14523_1989|1840_9534|2565aa  cg_40|CHCC14523_4508|16_4239|1408aa cg_1|CHCC14523_1884|470673_477839|2389aa cg_30|CHCC14523_1990|9561_13811|1417aa cg_25|CHCC14523_4290|71_4357|1429aa</t>
  </si>
  <si>
    <t>cg_10|CHCC14523_3437|57152_72922|5257aa</t>
  </si>
  <si>
    <t>cg_30|CHCC20492_3632|775_8583|2603aa</t>
  </si>
  <si>
    <t>cg_5|CHCC20492_2447|382896_399410|5505aa</t>
  </si>
  <si>
    <t>cg_11|CHCC20347_2429|126418_142188|5257aa</t>
  </si>
  <si>
    <t xml:space="preserve"> cg_11|CHCC20347_2428|118484_126292|2603aa</t>
  </si>
  <si>
    <t>cg_11|CHCC20347_2427|99291_118370|6360aa</t>
  </si>
  <si>
    <t xml:space="preserve">cg_24|CHCC14820_1966|79996_87804|2603aa </t>
  </si>
  <si>
    <t xml:space="preserve"> cg_63|CHCC14820_0086|4230_8516|1429aa cg_33|CHCC14820_2301|1840_7656|1939aa cg_33|CHCC14820_2303|9379_13629|1417aa cg_53|CHCC14820_2378|5957_10180|1408aa  cg_5|CHCC14820_2097|125488_129879|1464aa</t>
  </si>
  <si>
    <t>cg_24|CHCC14820_1965|60812_79891|6360aa</t>
  </si>
  <si>
    <t xml:space="preserve"> cg_43|CHCC20490_0004|446_8254|2603aa</t>
  </si>
  <si>
    <t xml:space="preserve">cg_32|CHCC20490_1434|104_16246|5381aa </t>
  </si>
  <si>
    <t xml:space="preserve"> cg_20|CHCC5019_3427|43_16185|5381aa</t>
  </si>
  <si>
    <t>cg_46|CHCC5019_3973|446_8254|2603aa</t>
  </si>
  <si>
    <t>cg_30|CHCC5023_2257|23_16339|5439aa</t>
  </si>
  <si>
    <t>cg_19|CHCC14814_1989|77_16393|5439aa</t>
  </si>
  <si>
    <t xml:space="preserve"> cg_41|CHCC14814_0001|2537_10345|2603aa</t>
  </si>
  <si>
    <t>cg_108|CHCC20375_0011|88_16404|5439aa</t>
  </si>
  <si>
    <t>non-ribosomal peptide synthetase BacC</t>
  </si>
  <si>
    <t>non-ribosomal peptide synthetase BacB</t>
  </si>
  <si>
    <t>non-ribosomal peptide synthetase BacA</t>
  </si>
  <si>
    <t>thioesterase BacT</t>
  </si>
  <si>
    <t>transporter, MFS family</t>
  </si>
  <si>
    <t>bacitracin ABC transporter, permease protein</t>
  </si>
  <si>
    <t>bacitracin ABC transporter, ATP-binding protein</t>
  </si>
  <si>
    <t>two-component system, sensor histidine kinase</t>
  </si>
  <si>
    <t>two-component system, response regulator</t>
  </si>
  <si>
    <t>cg_27|CHCC14566_2028|69665_69871|69aa</t>
  </si>
  <si>
    <t>cg_27|CHCC14566_2027|66242_69535|1098aa</t>
  </si>
  <si>
    <t>cg_27|CHCC14566_2016|53636_55039|468aa</t>
  </si>
  <si>
    <t>cg_27|CHCC14566_2017|55119_55877|253aa</t>
  </si>
  <si>
    <t>cg_27|CHCC14566_2018|55879_56577|233aa</t>
  </si>
  <si>
    <t>cg_27|CHCC14566_2019|56574_57479|302aa</t>
  </si>
  <si>
    <t>cg_27|CHCC14566_2021|57761_58501|247aa</t>
  </si>
  <si>
    <t>cg_27|CHCC14566_2022|58503_59210|236aa</t>
  </si>
  <si>
    <t>cg_27|CHCC14566_2023|59207_60127|307aa</t>
  </si>
  <si>
    <t>cg_27|CHCC14566_2024|60180_60338|53aa</t>
  </si>
  <si>
    <t xml:space="preserve">cg_27|CHCC14566_2025|60601_62751|717aa </t>
  </si>
  <si>
    <t>cg_27|CHCC14566_2029|70098_71387|430aa</t>
  </si>
  <si>
    <t>Two-component system, sensor histidine kinase</t>
  </si>
  <si>
    <t>lantibiotic prepeptide</t>
  </si>
  <si>
    <t>lantibiotic-exporting ABC transporter,  permease</t>
  </si>
  <si>
    <t>lichenicidin biosynthesis</t>
  </si>
  <si>
    <t>unknown lantipeptide biosynthesis</t>
  </si>
  <si>
    <t>phage</t>
  </si>
  <si>
    <t>cg_16|CHCC20327_0065|3993_4241|83aa</t>
  </si>
  <si>
    <t>cg_6|CHCC20327_2926|289854_290102|83aa</t>
  </si>
  <si>
    <t>cg_5|CHCC20327_1012|289915_290856|314aa</t>
  </si>
  <si>
    <t>cg_4|CHCC20487_3252|291994_292935|314aa</t>
  </si>
  <si>
    <t>cg_3|CHCC20442_3053|275740_276681|314aa</t>
  </si>
  <si>
    <t>cg_38|CHCC14688_2363|7488_8429|314aa</t>
  </si>
  <si>
    <t>cg_7|CHCC15091_4089|276187_277128|314aa</t>
  </si>
  <si>
    <t>cg_21|CHCC15292_3525|10698_11639|314aa</t>
  </si>
  <si>
    <t>cg_10|CHCC14441_3410|276502_277443|314aa</t>
  </si>
  <si>
    <t>cg_158|CHCC14437_3888|10636_11577|314aa</t>
  </si>
  <si>
    <t>cg_7|CHCC20486_1375|220072_221013|314aa</t>
  </si>
  <si>
    <t>cg_1|CHCC5020_1448|276502_277443|314aa</t>
  </si>
  <si>
    <t>cg_11|CHCC20339_2545|250992_251933|314aa</t>
  </si>
  <si>
    <t>cg_7|CHCC15315_4031|273089_274030|314aa</t>
  </si>
  <si>
    <t>cg_10|CHCC15546_2307|273009_273950|314aa</t>
  </si>
  <si>
    <t>cg_3|CHCC16736_2832|150420_151361|314aa</t>
  </si>
  <si>
    <t>cg_17|CHCC14568_3428|114054_114995|314aa</t>
  </si>
  <si>
    <t>cg_12|CHCC14559_3828|150483_151424|314aa</t>
  </si>
  <si>
    <t>cg_24|CHCC14562_0332|127051_127992|314aa</t>
  </si>
  <si>
    <t>cg_4|CHCC14815_2669|273093_274034|314aa</t>
  </si>
  <si>
    <t>cg_3|CHCC15075_1949|10628_11569|314aa</t>
  </si>
  <si>
    <t>cg_41|CHCC14557_2907|61212_62153|314aa</t>
  </si>
  <si>
    <t>cg_47|CHCC15543_0675|60564_61505|314aa</t>
  </si>
  <si>
    <t>cg_15|CHCC15311_1851|269536_270477|314aa</t>
  </si>
  <si>
    <t>cg_9|CHCC15335_2028|269535_270476|314aa</t>
  </si>
  <si>
    <t>cg_2|CHCC5024_3002|269540_270481|314aa</t>
  </si>
  <si>
    <t>cg_9|CHCC14808_2632|220197_221138|314aa</t>
  </si>
  <si>
    <t>cg_3|CHCC14816_1699|270104_271045|314aa</t>
  </si>
  <si>
    <t>cg_42|CHCC14566_4602|40391_41332|314aa</t>
  </si>
  <si>
    <t>cg_12|CHCC14819_3497|21590_22531|314aa</t>
  </si>
  <si>
    <t>cg_5|CHCC20342_4590|148114_149055|314aa</t>
  </si>
  <si>
    <t>cg_3|CHCC20369_3313|767477_768418|314aa</t>
  </si>
  <si>
    <t>cg_2|CHCC20368_1667|806661_807602|314aa</t>
  </si>
  <si>
    <t>cg_2|CHCC14564_3866|818609_819550|314aa</t>
  </si>
  <si>
    <t>cg_6|CHCC20495_2743|150461_151402|314aa</t>
  </si>
  <si>
    <t>cg_5|CHCC20373_3865|275545_276486|314aa</t>
  </si>
  <si>
    <t>cg_2|CHCC19466_3660|769302_770243|314aa</t>
  </si>
  <si>
    <t>cg_34|CHCC15291_4335|7488_8429|314aa</t>
  </si>
  <si>
    <t>cg_26|CHCC15289_3372|45913_46854|314aa</t>
  </si>
  <si>
    <t>cg_14|CHCC15320_0793|198345_199286|314aa</t>
  </si>
  <si>
    <t>cg_10|CHCC10893_2510|30665_31606|314aa</t>
  </si>
  <si>
    <t>cg_18|CHCC20323_1423|117228_118169|314aa</t>
  </si>
  <si>
    <t>cg_36|CHCC14813_0501|60561_61502|314aa</t>
  </si>
  <si>
    <t>cg_4|CHCC14598_3793|481821_482762|314aa</t>
  </si>
  <si>
    <t>cg_10|CHCC15318_3988|275651_276592|314aa</t>
  </si>
  <si>
    <t>cg_56|CHCC14810_0013|7668_8609|314aa</t>
  </si>
  <si>
    <t>cg_6|CHCC20345_2132|200226_201167|314aa</t>
  </si>
  <si>
    <t>cg_10|CHCC16874_0451|258764_259705|314aa</t>
  </si>
  <si>
    <t>cg_15|CHCC15290_4303|41996_42937|314aa</t>
  </si>
  <si>
    <t>cg_9|CHCC20343_2738|150527_151468|314aa</t>
  </si>
  <si>
    <t>cg_13|CHCC15322_3493|150448_151389|314aa</t>
  </si>
  <si>
    <t>cg_11|CHCC20494_0260|270000_270941|314aa</t>
  </si>
  <si>
    <t>cg_4|CHCC20493_2980|150437_151378|314aa</t>
  </si>
  <si>
    <t>cg_16|CHCC5026_1830|41995_42936|314aa</t>
  </si>
  <si>
    <t>cg_12|CHCC20440_0039|41992_42933|314aa</t>
  </si>
  <si>
    <t>cg_34|CHCC20325_1885|41992_42933|314aa</t>
  </si>
  <si>
    <t>cg_7|CHCC20441_1279|41992_42933|314aa</t>
  </si>
  <si>
    <t>cg_6|CHCC5025_3815|41995_42936|314aa</t>
  </si>
  <si>
    <t>cg_13|CHCC20496_0731|150470_151411|314aa</t>
  </si>
  <si>
    <t>cg_10|CHCC15325_2816|41973_42914|314aa</t>
  </si>
  <si>
    <t>cg_8|CHCC14561_4275|207406_208347|314aa</t>
  </si>
  <si>
    <t>cg_9|CHCC14435_3469|145353_146294|314aa</t>
  </si>
  <si>
    <t>cg_8|CHCC14429_2208|200209_201150|314aa</t>
  </si>
  <si>
    <t>cg_8|CHCC20489_0611|200208_201149|314aa</t>
  </si>
  <si>
    <t>cg_15|CHCC14525_1094|274206_275147|314aa</t>
  </si>
  <si>
    <t>cg_9|CHCC14600_4230|486346_487287|314aa</t>
  </si>
  <si>
    <t>cg_101|CHCC14596_3582|7488_8429|314aa</t>
  </si>
  <si>
    <t>cg_76|CHCC14431_2867|3407_4348|314aa</t>
  </si>
  <si>
    <t>cg_15|CHCC15087_4307|7488_8429|314aa</t>
  </si>
  <si>
    <t>cg_29|CHCC14809_1536|14898_15839|314aa</t>
  </si>
  <si>
    <t>cg_4|CHCC14818_2110|242069_243010|314aa</t>
  </si>
  <si>
    <t>cg_7|CHCC20341_2659|16521_17462|314aa</t>
  </si>
  <si>
    <t>cg_4|CHCC15139_2599|37713_38654|314aa</t>
  </si>
  <si>
    <t>cg_44|CHCC20344_2341|1995_2936|314aa</t>
  </si>
  <si>
    <t>cg_5|CHCC20327_1011|289007_289909|301aa</t>
  </si>
  <si>
    <t>cg_4|CHCC20487_3251|291086_291988|301aa</t>
  </si>
  <si>
    <t>cg_3|CHCC20442_3052|274832_275734|301aa</t>
  </si>
  <si>
    <t>cg_38|CHCC14688_2362|6580_7482|301aa</t>
  </si>
  <si>
    <t>cg_7|CHCC15091_4088|275279_276181|301aa</t>
  </si>
  <si>
    <t>cg_21|CHCC15292_3524|9790_10692|301aa</t>
  </si>
  <si>
    <t>cg_10|CHCC14441_3409|275594_276496|301aa</t>
  </si>
  <si>
    <t>cg_158|CHCC14437_3887|9728_10630|301aa</t>
  </si>
  <si>
    <t>cg_7|CHCC20486_1376|221019_221921|301aa</t>
  </si>
  <si>
    <t>cg_1|CHCC5020_1447|275594_276496|301aa</t>
  </si>
  <si>
    <t>cg_11|CHCC20339_2544|250084_250986|301aa</t>
  </si>
  <si>
    <t>cg_7|CHCC15315_4030|272181_273083|301aa</t>
  </si>
  <si>
    <t>cg_10|CHCC15546_2306|272101_273003|301aa</t>
  </si>
  <si>
    <t>cg_3|CHCC16736_2833|151367_152269|301aa</t>
  </si>
  <si>
    <t>cg_17|CHCC14568_3429|115001_115903|301aa</t>
  </si>
  <si>
    <t>cg_12|CHCC14559_3829|151430_152332|301aa</t>
  </si>
  <si>
    <t>cg_24|CHCC14562_0333|127998_128900|301aa</t>
  </si>
  <si>
    <t>cg_4|CHCC14815_2668|272185_273087|301aa</t>
  </si>
  <si>
    <t>cg_3|CHCC15075_1948|9720_10622|301aa</t>
  </si>
  <si>
    <t>cg_41|CHCC14557_2908|62159_63061|301aa</t>
  </si>
  <si>
    <t>cg_47|CHCC15543_0676|61511_62413|301aa</t>
  </si>
  <si>
    <t>cg_15|CHCC15311_1850|268628_269530|301aa</t>
  </si>
  <si>
    <t>cg_9|CHCC15335_2027|268627_269529|301aa</t>
  </si>
  <si>
    <t>cg_2|CHCC5024_3001|268632_269534|301aa</t>
  </si>
  <si>
    <t>cg_9|CHCC14808_2633|221144_222046|301aa</t>
  </si>
  <si>
    <t>cg_3|CHCC14816_1698|269196_270098|301aa</t>
  </si>
  <si>
    <t>cg_42|CHCC14566_4601|39483_40385|301aa</t>
  </si>
  <si>
    <t>cg_12|CHCC14819_3498|22537_23439|301aa</t>
  </si>
  <si>
    <t>cg_5|CHCC20342_4589|147206_148108|301aa</t>
  </si>
  <si>
    <t>cg_3|CHCC20369_3314|768424_769326|301aa</t>
  </si>
  <si>
    <t>cg_2|CHCC20368_1668|807608_808510|301aa</t>
  </si>
  <si>
    <t>cg_2|CHCC14564_3867|819556_820458|301aa</t>
  </si>
  <si>
    <t>cg_6|CHCC20495_2744|151408_152310|301aa</t>
  </si>
  <si>
    <t>cg_5|CHCC20373_3864|274637_275539|301aa</t>
  </si>
  <si>
    <t>cg_2|CHCC19466_3661|770249_771151|301aa</t>
  </si>
  <si>
    <t>cg_34|CHCC15291_4334|6580_7482|301aa</t>
  </si>
  <si>
    <t>cg_26|CHCC15289_3373|46860_47762|301aa</t>
  </si>
  <si>
    <t>cg_14|CHCC15320_0792|197437_198339|301aa</t>
  </si>
  <si>
    <t>cg_10|CHCC10893_2509|29757_30659|301aa</t>
  </si>
  <si>
    <t>cg_18|CHCC20323_1424|118175_119077|301aa</t>
  </si>
  <si>
    <t>cg_36|CHCC14813_0502|61508_62410|301aa</t>
  </si>
  <si>
    <t>cg_4|CHCC14598_3794|482768_483670|301aa</t>
  </si>
  <si>
    <t>cg_10|CHCC15318_3987|274743_275645|301aa</t>
  </si>
  <si>
    <t>cg_56|CHCC14810_0012|6760_7662|301aa</t>
  </si>
  <si>
    <t>cg_6|CHCC20345_2133|201173_202075|301aa</t>
  </si>
  <si>
    <t>cg_10|CHCC16874_0452|259711_260613|301aa</t>
  </si>
  <si>
    <t>cg_15|CHCC15290_4302|41088_41990|301aa</t>
  </si>
  <si>
    <t>cg_9|CHCC20343_2739|151474_152376|301aa</t>
  </si>
  <si>
    <t>cg_13|CHCC15322_3494|151395_152297|301aa</t>
  </si>
  <si>
    <t>cg_11|CHCC20494_0259|269092_269994|301aa</t>
  </si>
  <si>
    <t>cg_4|CHCC20493_2981|151384_152286|301aa</t>
  </si>
  <si>
    <t>cg_16|CHCC5026_1829|41087_41989|301aa</t>
  </si>
  <si>
    <t>cg_12|CHCC20440_0038|41084_41986|301aa</t>
  </si>
  <si>
    <t>cg_34|CHCC20325_1884|41084_41986|301aa</t>
  </si>
  <si>
    <t>cg_7|CHCC20441_1278|41084_41986|301aa</t>
  </si>
  <si>
    <t>cg_6|CHCC5025_3814|41087_41989|301aa</t>
  </si>
  <si>
    <t>cg_13|CHCC20496_0732|151417_152319|301aa</t>
  </si>
  <si>
    <t>cg_10|CHCC15325_2815|41206_41967|254aa</t>
  </si>
  <si>
    <t>cg_8|CHCC14561_4274|206498_207400|301aa</t>
  </si>
  <si>
    <t>cg_9|CHCC14435_3468|144445_145347|301aa</t>
  </si>
  <si>
    <t>cg_8|CHCC14429_2209|201156_202058|301aa</t>
  </si>
  <si>
    <t>cg_8|CHCC20489_0612|201155_202057|301aa</t>
  </si>
  <si>
    <t>cg_15|CHCC14525_1093|273298_274200|301aa</t>
  </si>
  <si>
    <t>cg_9|CHCC14600_4231|487293_488195|301aa</t>
  </si>
  <si>
    <t>cg_101|CHCC14596_3581|6580_7482|301aa</t>
  </si>
  <si>
    <t>cg_76|CHCC14431_2868|4354_5256|301aa</t>
  </si>
  <si>
    <t>cg_15|CHCC15087_4306|6580_7482|301aa</t>
  </si>
  <si>
    <t>cg_29|CHCC14809_1535|13990_14892|301aa</t>
  </si>
  <si>
    <t>cg_4|CHCC14818_2109|241161_242063|301aa</t>
  </si>
  <si>
    <t>cg_7|CHCC20341_2660|17468_18370|301aa</t>
  </si>
  <si>
    <t>cg_4|CHCC15139_2600|38660_39562|301aa</t>
  </si>
  <si>
    <t>cg_44|CHCC20344_2342|2942_3844|301aa</t>
  </si>
  <si>
    <t>cg_5|CHCC20327_1010|288277_289026|250aa</t>
  </si>
  <si>
    <t>cg_4|CHCC20487_3250|290356_291105|250aa</t>
  </si>
  <si>
    <t>cg_3|CHCC20442_3051|274102_274851|250aa</t>
  </si>
  <si>
    <t>cg_38|CHCC14688_2361|5850_6599|250aa</t>
  </si>
  <si>
    <t>cg_7|CHCC15091_4087|274549_275298|250aa</t>
  </si>
  <si>
    <t>cg_21|CHCC15292_3523|9060_9809|250aa</t>
  </si>
  <si>
    <t>cg_10|CHCC14441_3408|274864_275613|250aa</t>
  </si>
  <si>
    <t>cg_158|CHCC14437_3886|8998_9747|250aa</t>
  </si>
  <si>
    <t>cg_7|CHCC20486_1377|221902_222651|250aa</t>
  </si>
  <si>
    <t>cg_1|CHCC5020_1446|274864_275613|250aa</t>
  </si>
  <si>
    <t>cg_11|CHCC20339_2543|249354_250103|250aa</t>
  </si>
  <si>
    <t>cg_7|CHCC15315_4029|271451_272200|250aa</t>
  </si>
  <si>
    <t>cg_10|CHCC15546_2305|271371_272120|250aa</t>
  </si>
  <si>
    <t>cg_3|CHCC16736_2834|152250_152999|250aa</t>
  </si>
  <si>
    <t>cg_17|CHCC14568_3430|115884_116633|250aa</t>
  </si>
  <si>
    <t>cg_12|CHCC14559_3830|152313_153062|250aa</t>
  </si>
  <si>
    <t>cg_24|CHCC14562_0334|128881_129630|250aa</t>
  </si>
  <si>
    <t>cg_4|CHCC14815_2667|271455_272204|250aa</t>
  </si>
  <si>
    <t>cg_3|CHCC15075_1947|8990_9739|250aa</t>
  </si>
  <si>
    <t>cg_41|CHCC14557_2909|63042_63791|250aa</t>
  </si>
  <si>
    <t>cg_47|CHCC15543_0677|62394_63143|250aa</t>
  </si>
  <si>
    <t>cg_15|CHCC15311_1849|267898_268647|250aa</t>
  </si>
  <si>
    <t>cg_9|CHCC15335_2026|267897_268646|250aa</t>
  </si>
  <si>
    <t>cg_2|CHCC5024_3000|267902_268651|250aa</t>
  </si>
  <si>
    <t>cg_9|CHCC14808_2634|222027_222776|250aa</t>
  </si>
  <si>
    <t>cg_3|CHCC14816_1697|268466_269215|250aa</t>
  </si>
  <si>
    <t>cg_42|CHCC14566_4600|38753_39502|250aa</t>
  </si>
  <si>
    <t>cg_12|CHCC14819_3499|23420_24115|232aa</t>
  </si>
  <si>
    <t>cg_5|CHCC20342_4588|146476_147225|250aa</t>
  </si>
  <si>
    <t>cg_3|CHCC20369_3315|769307_770056|250aa</t>
  </si>
  <si>
    <t>cg_2|CHCC20368_1669|808491_809240|250aa</t>
  </si>
  <si>
    <t>cg_2|CHCC14564_3868|820439_821188|250aa</t>
  </si>
  <si>
    <t>cg_6|CHCC20495_2745|152291_153040|250aa</t>
  </si>
  <si>
    <t>cg_5|CHCC20373_3863|273907_274656|250aa</t>
  </si>
  <si>
    <t>cg_2|CHCC19466_3662|771132_771881|250aa</t>
  </si>
  <si>
    <t>cg_34|CHCC15291_4333|5850_6599|250aa</t>
  </si>
  <si>
    <t>cg_26|CHCC15289_3374|47743_48492|250aa</t>
  </si>
  <si>
    <t>cg_14|CHCC15320_0791|196707_197456|250aa</t>
  </si>
  <si>
    <t>cg_10|CHCC10893_2508|29027_29776|250aa</t>
  </si>
  <si>
    <t>cg_18|CHCC20323_1425|119058_119807|250aa</t>
  </si>
  <si>
    <t>cg_36|CHCC14813_0503|62391_63140|250aa</t>
  </si>
  <si>
    <t>cg_4|CHCC14598_3795|483651_484400|250aa</t>
  </si>
  <si>
    <t>cg_10|CHCC15318_3986|274013_274762|250aa</t>
  </si>
  <si>
    <t>cg_56|CHCC14810_0011|6030_6779|250aa</t>
  </si>
  <si>
    <t>cg_6|CHCC20345_2134|202056_202805|250aa</t>
  </si>
  <si>
    <t>cg_10|CHCC16874_0453|260594_261343|250aa</t>
  </si>
  <si>
    <t>cg_15|CHCC15290_4301|40358_41107|250aa</t>
  </si>
  <si>
    <t>cg_9|CHCC20343_2740|152357_153106|250aa</t>
  </si>
  <si>
    <t>cg_13|CHCC15322_3495|152278_153027|250aa</t>
  </si>
  <si>
    <t>cg_11|CHCC20494_0258|268362_269111|250aa</t>
  </si>
  <si>
    <t>cg_4|CHCC20493_2982|152267_153016|250aa</t>
  </si>
  <si>
    <t>cg_16|CHCC5026_1828|40357_41106|250aa</t>
  </si>
  <si>
    <t>cg_12|CHCC20440_0037|40354_41103|250aa</t>
  </si>
  <si>
    <t>cg_34|CHCC20325_1883|40354_41103|250aa</t>
  </si>
  <si>
    <t>cg_7|CHCC20441_1277|40354_41103|250aa</t>
  </si>
  <si>
    <t>cg_6|CHCC5025_3813|40357_41106|250aa</t>
  </si>
  <si>
    <t>cg_13|CHCC20496_0733|152300_153049|250aa</t>
  </si>
  <si>
    <t>cg_10|CHCC15325_2813|40357_41106|250aa</t>
  </si>
  <si>
    <t>cg_8|CHCC14561_4273|205768_206517|250aa</t>
  </si>
  <si>
    <t>cg_9|CHCC14435_3467|143715_144464|250aa</t>
  </si>
  <si>
    <t>cg_8|CHCC14429_2210|202039_202788|250aa</t>
  </si>
  <si>
    <t>cg_8|CHCC20489_0613|202038_202787|250aa</t>
  </si>
  <si>
    <t>cg_15|CHCC14525_1092|272568_273317|250aa</t>
  </si>
  <si>
    <t>cg_9|CHCC14600_4232|488176_488925|250aa</t>
  </si>
  <si>
    <t>cg_101|CHCC14596_3580|5850_6599|250aa</t>
  </si>
  <si>
    <t>cg_76|CHCC14431_2869|5237_5986|250aa</t>
  </si>
  <si>
    <t>cg_15|CHCC15087_4305|5850_6599|250aa</t>
  </si>
  <si>
    <t>cg_29|CHCC14809_1534|13260_14009|250aa</t>
  </si>
  <si>
    <t>cg_4|CHCC14818_2108|240431_241180|250aa</t>
  </si>
  <si>
    <t>cg_7|CHCC20341_2661|18351_19100|250aa</t>
  </si>
  <si>
    <t>cg_4|CHCC15139_2601|39543_40292|250aa</t>
  </si>
  <si>
    <t>cg_44|CHCC20344_2343|3825_4574|250aa</t>
  </si>
  <si>
    <t>cg_5|CHCC20327_1009|287610_288323|238aa</t>
  </si>
  <si>
    <t>cg_4|CHCC20487_3249|289689_290402|238aa</t>
  </si>
  <si>
    <t>cg_3|CHCC20442_3050|273435_274148|238aa</t>
  </si>
  <si>
    <t>cg_38|CHCC14688_2360|5183_5896|238aa</t>
  </si>
  <si>
    <t>cg_7|CHCC15091_4086|273882_274595|238aa</t>
  </si>
  <si>
    <t>cg_21|CHCC15292_3522|8393_9106|238aa</t>
  </si>
  <si>
    <t>cg_10|CHCC14441_3407|274197_274910|238aa</t>
  </si>
  <si>
    <t>cg_158|CHCC14437_3885|8331_9044|238aa</t>
  </si>
  <si>
    <t>cg_7|CHCC20486_1378|222605_223318|238aa</t>
  </si>
  <si>
    <t>cg_1|CHCC5020_1445|274197_274910|238aa</t>
  </si>
  <si>
    <t>cg_11|CHCC20339_2542|248687_249400|238aa</t>
  </si>
  <si>
    <t>cg_7|CHCC15315_4028|270784_271497|238aa</t>
  </si>
  <si>
    <t>cg_10|CHCC15546_2304|270704_271417|238aa</t>
  </si>
  <si>
    <t>cg_3|CHCC16736_2835|152953_153666|238aa</t>
  </si>
  <si>
    <t>cg_17|CHCC14568_3431|116587_117300|238aa</t>
  </si>
  <si>
    <t>cg_12|CHCC14559_3831|153016_153729|238aa</t>
  </si>
  <si>
    <t>cg_24|CHCC14562_0335|129584_130297|238aa</t>
  </si>
  <si>
    <t>cg_4|CHCC14815_2666|270788_271501|238aa</t>
  </si>
  <si>
    <t>cg_3|CHCC15075_1946|8323_9036|238aa</t>
  </si>
  <si>
    <t>cg_41|CHCC14557_2910|63745_64458|238aa</t>
  </si>
  <si>
    <t>cg_47|CHCC15543_0678|63097_63810|238aa</t>
  </si>
  <si>
    <t>cg_15|CHCC15311_1848|267231_267944|238aa</t>
  </si>
  <si>
    <t>cg_9|CHCC15335_2025|267230_267943|238aa</t>
  </si>
  <si>
    <t>cg_2|CHCC5024_2999|267235_267948|238aa</t>
  </si>
  <si>
    <t>cg_9|CHCC14808_2635|222730_223443|238aa</t>
  </si>
  <si>
    <t>cg_3|CHCC14816_1696|267799_268512|238aa</t>
  </si>
  <si>
    <t>cg_42|CHCC14566_4599|38086_38799|238aa</t>
  </si>
  <si>
    <t>cg_12|CHCC14819_3500|24123_24836|238aa</t>
  </si>
  <si>
    <t>cg_5|CHCC20342_4587|145809_146522|238aa</t>
  </si>
  <si>
    <t>cg_3|CHCC20369_3316|770010_770723|238aa</t>
  </si>
  <si>
    <t>cg_2|CHCC20368_1670|809194_809907|238aa</t>
  </si>
  <si>
    <t>cg_2|CHCC14564_3869|821142_821855|238aa</t>
  </si>
  <si>
    <t>cg_6|CHCC20495_2746|152994_153707|238aa</t>
  </si>
  <si>
    <t>cg_5|CHCC20373_3862|273240_273953|238aa</t>
  </si>
  <si>
    <t>cg_2|CHCC19466_3663|771835_772548|238aa</t>
  </si>
  <si>
    <t>cg_34|CHCC15291_4332|5183_5896|238aa</t>
  </si>
  <si>
    <t>cg_26|CHCC15289_3375|48446_49159|238aa</t>
  </si>
  <si>
    <t>cg_14|CHCC15320_0790|196040_196753|238aa</t>
  </si>
  <si>
    <t>cg_10|CHCC10893_2507|28360_29073|238aa</t>
  </si>
  <si>
    <t>cg_18|CHCC20323_1426|119761_120474|238aa</t>
  </si>
  <si>
    <t>cg_36|CHCC14813_0504|63094_63807|238aa</t>
  </si>
  <si>
    <t>cg_4|CHCC14598_3796|484354_485067|238aa</t>
  </si>
  <si>
    <t>cg_10|CHCC15318_3985|273346_274059|238aa</t>
  </si>
  <si>
    <t>cg_56|CHCC14810_0010|5363_6076|238aa</t>
  </si>
  <si>
    <t>cg_6|CHCC20345_2135|202759_203472|238aa</t>
  </si>
  <si>
    <t>cg_10|CHCC16874_0454|261297_262010|238aa</t>
  </si>
  <si>
    <t>cg_15|CHCC15290_4300|39691_40404|238aa</t>
  </si>
  <si>
    <t>cg_9|CHCC20343_2741|153060_153773|238aa</t>
  </si>
  <si>
    <t>cg_13|CHCC15322_3496|152981_153694|238aa</t>
  </si>
  <si>
    <t>cg_11|CHCC20494_0257|267695_268408|238aa</t>
  </si>
  <si>
    <t>cg_4|CHCC20493_2983|152970_153683|238aa</t>
  </si>
  <si>
    <t>cg_16|CHCC5026_1827|39690_40403|238aa</t>
  </si>
  <si>
    <t>cg_12|CHCC20440_0036|39687_40400|238aa</t>
  </si>
  <si>
    <t>cg_34|CHCC20325_1882|39687_40400|238aa</t>
  </si>
  <si>
    <t>cg_7|CHCC20441_1276|39687_40400|238aa</t>
  </si>
  <si>
    <t>cg_6|CHCC5025_3812|39690_40403|238aa</t>
  </si>
  <si>
    <t>cg_13|CHCC20496_0734|153003_153716|238aa</t>
  </si>
  <si>
    <t>cg_10|CHCC15325_2812|39690_40403|238aa</t>
  </si>
  <si>
    <t>cg_8|CHCC14561_4272|205101_205814|238aa</t>
  </si>
  <si>
    <t>cg_9|CHCC14435_3466|143048_143761|238aa</t>
  </si>
  <si>
    <t>cg_8|CHCC14429_2211|202742_203455|238aa</t>
  </si>
  <si>
    <t>cg_8|CHCC20489_0614|202741_203454|238aa</t>
  </si>
  <si>
    <t>cg_15|CHCC14525_1091|271901_272614|238aa</t>
  </si>
  <si>
    <t>cg_9|CHCC14600_4233|488879_489592|238aa</t>
  </si>
  <si>
    <t>cg_101|CHCC14596_3579|5183_5896|238aa</t>
  </si>
  <si>
    <t>cg_76|CHCC14431_2870|5940_6653|238aa</t>
  </si>
  <si>
    <t>cg_15|CHCC15087_4304|5183_5896|238aa</t>
  </si>
  <si>
    <t>cg_29|CHCC14809_1533|12593_13306|238aa</t>
  </si>
  <si>
    <t>cg_4|CHCC14818_2107|239764_240477|238aa</t>
  </si>
  <si>
    <t>cg_7|CHCC20341_2662|19054_19767|238aa</t>
  </si>
  <si>
    <t>cg_4|CHCC15139_2602|40246_40959|238aa</t>
  </si>
  <si>
    <t>cg_44|CHCC20344_2344|4528_5241|238aa</t>
  </si>
  <si>
    <t>cg_5|CHCC20327_1008|286988_287623|212aa</t>
  </si>
  <si>
    <t>cg_4|CHCC20487_3248|289067_289702|212aa</t>
  </si>
  <si>
    <t>cg_3|CHCC20442_3049|272813_273448|212aa</t>
  </si>
  <si>
    <t>cg_38|CHCC14688_2359|4561_5196|212aa</t>
  </si>
  <si>
    <t>cg_7|CHCC15091_4085|273260_273895|212aa</t>
  </si>
  <si>
    <t>cg_21|CHCC15292_3521|7771_8406|212aa</t>
  </si>
  <si>
    <t>cg_10|CHCC14441_3406|273575_274210|212aa</t>
  </si>
  <si>
    <t>cg_158|CHCC14437_3884|7709_8344|212aa</t>
  </si>
  <si>
    <t>cg_7|CHCC20486_1379|223305_223940|212aa</t>
  </si>
  <si>
    <t>cg_1|CHCC5020_1444|273575_274210|212aa</t>
  </si>
  <si>
    <t>cg_11|CHCC20339_2541|248065_248700|212aa</t>
  </si>
  <si>
    <t>cg_7|CHCC15315_4027|270162_270797|212aa</t>
  </si>
  <si>
    <t>cg_10|CHCC15546_2303|270082_270717|212aa</t>
  </si>
  <si>
    <t>cg_3|CHCC16736_2836|153653_154288|212aa</t>
  </si>
  <si>
    <t>cg_17|CHCC14568_3432|117287_117922|212aa</t>
  </si>
  <si>
    <t>cg_12|CHCC14559_3832|153716_154351|212aa</t>
  </si>
  <si>
    <t>cg_24|CHCC14562_0336|130284_130919|212aa</t>
  </si>
  <si>
    <t>cg_4|CHCC14815_2665|270166_270801|212aa</t>
  </si>
  <si>
    <t>cg_3|CHCC15075_1945|7701_8336|212aa</t>
  </si>
  <si>
    <t>cg_41|CHCC14557_2911|64445_65080|212aa</t>
  </si>
  <si>
    <t>cg_47|CHCC15543_0679|63797_64432|212aa</t>
  </si>
  <si>
    <t>cg_15|CHCC15311_1847|266609_267244|212aa</t>
  </si>
  <si>
    <t>cg_9|CHCC15335_2024|266608_267243|212aa</t>
  </si>
  <si>
    <t>cg_2|CHCC5024_2998|266613_267248|212aa</t>
  </si>
  <si>
    <t>cg_9|CHCC14808_2636|223430_224065|212aa</t>
  </si>
  <si>
    <t>cg_3|CHCC14816_1695|267177_267812|212aa</t>
  </si>
  <si>
    <t>cg_42|CHCC14566_4598|37464_38099|212aa</t>
  </si>
  <si>
    <t>cg_12|CHCC14819_3501|24823_25458|212aa</t>
  </si>
  <si>
    <t>cg_5|CHCC20342_4586|145187_145822|212aa</t>
  </si>
  <si>
    <t>cg_3|CHCC20369_3317|770710_771345|212aa</t>
  </si>
  <si>
    <t>cg_2|CHCC20368_1671|809894_810529|212aa</t>
  </si>
  <si>
    <t>cg_2|CHCC14564_3870|821842_822477|212aa</t>
  </si>
  <si>
    <t>cg_6|CHCC20495_2747|153694_154329|212aa</t>
  </si>
  <si>
    <t>cg_5|CHCC20373_3861|272618_273253|212aa</t>
  </si>
  <si>
    <t>cg_2|CHCC19466_3664|772535_773170|212aa</t>
  </si>
  <si>
    <t>cg_34|CHCC15291_4331|4561_5196|212aa</t>
  </si>
  <si>
    <t>cg_26|CHCC15289_3376|49146_49781|212aa</t>
  </si>
  <si>
    <t>cg_14|CHCC15320_0789|195418_196053|212aa</t>
  </si>
  <si>
    <t>cg_10|CHCC10893_2506|27738_28373|212aa</t>
  </si>
  <si>
    <t>cg_18|CHCC20323_1427|120461_121096|212aa</t>
  </si>
  <si>
    <t>cg_36|CHCC14813_0505|63794_64429|212aa</t>
  </si>
  <si>
    <t>cg_4|CHCC14598_3797|485054_485689|212aa</t>
  </si>
  <si>
    <t>cg_10|CHCC15318_3984|272724_273359|212aa</t>
  </si>
  <si>
    <t>cg_56|CHCC14810_0009|4741_5376|212aa</t>
  </si>
  <si>
    <t>cg_6|CHCC20345_2136|203459_204094|212aa</t>
  </si>
  <si>
    <t>cg_10|CHCC16874_0455|261997_262632|212aa</t>
  </si>
  <si>
    <t>cg_15|CHCC15290_4299|39069_39704|212aa</t>
  </si>
  <si>
    <t>cg_9|CHCC20343_2742|153760_154395|212aa</t>
  </si>
  <si>
    <t>cg_13|CHCC15322_3497|153681_154316|212aa</t>
  </si>
  <si>
    <t>cg_11|CHCC20494_0256|267073_267708|212aa</t>
  </si>
  <si>
    <t>cg_4|CHCC20493_2984|153670_154305|212aa</t>
  </si>
  <si>
    <t>cg_16|CHCC5026_1826|39068_39703|212aa</t>
  </si>
  <si>
    <t>cg_12|CHCC20440_0035|39065_39700|212aa</t>
  </si>
  <si>
    <t>cg_34|CHCC20325_1881|39065_39700|212aa</t>
  </si>
  <si>
    <t>cg_7|CHCC20441_1275|39065_39700|212aa</t>
  </si>
  <si>
    <t>cg_6|CHCC5025_3811|39068_39703|212aa</t>
  </si>
  <si>
    <t>cg_13|CHCC20496_0735|153703_154338|212aa</t>
  </si>
  <si>
    <t>cg_10|CHCC15325_2811|39068_39703|212aa</t>
  </si>
  <si>
    <t>cg_8|CHCC14561_4271|204479_205114|212aa</t>
  </si>
  <si>
    <t>cg_9|CHCC14435_3465|142426_143061|212aa</t>
  </si>
  <si>
    <t>cg_8|CHCC14429_2212|203442_204077|212aa</t>
  </si>
  <si>
    <t>cg_8|CHCC20489_0615|203441_204076|212aa</t>
  </si>
  <si>
    <t>cg_15|CHCC14525_1090|271279_271914|212aa</t>
  </si>
  <si>
    <t>cg_9|CHCC14600_4234|489579_490214|212aa</t>
  </si>
  <si>
    <t>cg_101|CHCC14596_3578|4561_5196|212aa</t>
  </si>
  <si>
    <t>cg_76|CHCC14431_2871|6640_7275|212aa</t>
  </si>
  <si>
    <t>cg_15|CHCC15087_4303|4561_5196|212aa</t>
  </si>
  <si>
    <t>cg_29|CHCC14809_1532|11971_12606|212aa</t>
  </si>
  <si>
    <t>cg_4|CHCC14818_2106|239142_239777|212aa</t>
  </si>
  <si>
    <t>cg_7|CHCC20341_2663|19754_20389|212aa</t>
  </si>
  <si>
    <t>cg_4|CHCC15139_2603|40946_41581|212aa</t>
  </si>
  <si>
    <t>cg_44|CHCC20344_2345|5228_5863|212aa</t>
  </si>
  <si>
    <t>cg_5|CHCC20327_1007|286698_286985|96aa</t>
  </si>
  <si>
    <t>cg_4|CHCC20487_3247|288777_289064|96aa</t>
  </si>
  <si>
    <t>cg_3|CHCC20442_3048|272523_272810|96aa</t>
  </si>
  <si>
    <t>cg_38|CHCC14688_2358|4271_4558|96aa</t>
  </si>
  <si>
    <t>cg_7|CHCC15091_4084|272970_273257|96aa</t>
  </si>
  <si>
    <t>cg_21|CHCC15292_3520|7481_7768|96aa</t>
  </si>
  <si>
    <t>cg_10|CHCC14441_3405|273285_273572|96aa</t>
  </si>
  <si>
    <t>cg_158|CHCC14437_3883|7419_7706|96aa</t>
  </si>
  <si>
    <t>cg_7|CHCC20486_1380|223943_224230|96aa</t>
  </si>
  <si>
    <t>cg_1|CHCC5020_1443|273285_273572|96aa</t>
  </si>
  <si>
    <t>cg_11|CHCC20339_2540|247775_248062|96aa</t>
  </si>
  <si>
    <t>cg_7|CHCC15315_4026|269872_270159|96aa</t>
  </si>
  <si>
    <t>cg_10|CHCC15546_2302|269792_270079|96aa</t>
  </si>
  <si>
    <t>cg_3|CHCC16736_2837|154291_154578|96aa</t>
  </si>
  <si>
    <t>cg_17|CHCC14568_3433|117925_118212|96aa</t>
  </si>
  <si>
    <t>cg_12|CHCC14559_3833|154354_154641|96aa</t>
  </si>
  <si>
    <t>cg_24|CHCC14562_0337|130922_131209|96aa</t>
  </si>
  <si>
    <t>cg_4|CHCC14815_2664|269876_270163|96aa</t>
  </si>
  <si>
    <t>cg_3|CHCC15075_1944|7411_7698|96aa</t>
  </si>
  <si>
    <t>cg_41|CHCC14557_2912|65083_65370|96aa</t>
  </si>
  <si>
    <t>cg_47|CHCC15543_0680|64435_64722|96aa</t>
  </si>
  <si>
    <t>cg_15|CHCC15311_1846|266319_266606|96aa</t>
  </si>
  <si>
    <t>cg_9|CHCC15335_2023|266318_266605|96aa</t>
  </si>
  <si>
    <t>cg_2|CHCC5024_2997|266323_266610|96aa</t>
  </si>
  <si>
    <t>cg_9|CHCC14808_2637|224068_224355|96aa</t>
  </si>
  <si>
    <t>cg_3|CHCC14816_1694|266887_267174|96aa</t>
  </si>
  <si>
    <t>cg_42|CHCC14566_4597|37174_37461|96aa</t>
  </si>
  <si>
    <t>cg_12|CHCC14819_3502|25461_25748|96aa</t>
  </si>
  <si>
    <t>cg_5|CHCC20342_4585|144897_145184|96aa</t>
  </si>
  <si>
    <t>cg_3|CHCC20369_3318|771348_771635|96aa</t>
  </si>
  <si>
    <t>cg_2|CHCC20368_1672|810532_810819|96aa</t>
  </si>
  <si>
    <t>cg_2|CHCC14564_3871|822480_822767|96aa</t>
  </si>
  <si>
    <t>cg_6|CHCC20495_2748|154332_154619|96aa</t>
  </si>
  <si>
    <t>cg_5|CHCC20373_3860|272328_272615|96aa</t>
  </si>
  <si>
    <t>cg_2|CHCC19466_3665|773173_773460|96aa</t>
  </si>
  <si>
    <t>cg_34|CHCC15291_4330|4271_4558|96aa</t>
  </si>
  <si>
    <t>cg_26|CHCC15289_3377|49784_50071|96aa</t>
  </si>
  <si>
    <t>cg_14|CHCC15320_0788|195128_195415|96aa</t>
  </si>
  <si>
    <t>cg_10|CHCC10893_2505|27448_27735|96aa</t>
  </si>
  <si>
    <t>cg_18|CHCC20323_1428|121099_121386|96aa</t>
  </si>
  <si>
    <t>cg_36|CHCC14813_0506|64432_64719|96aa</t>
  </si>
  <si>
    <t>cg_4|CHCC14598_3798|485692_485979|96aa</t>
  </si>
  <si>
    <t>cg_10|CHCC15318_3983|272434_272721|96aa</t>
  </si>
  <si>
    <t>cg_56|CHCC14810_0008|4451_4738|96aa</t>
  </si>
  <si>
    <t>cg_6|CHCC20345_2137|204097_204384|96aa</t>
  </si>
  <si>
    <t>cg_10|CHCC16874_0456|262635_262922|96aa</t>
  </si>
  <si>
    <t>cg_15|CHCC15290_4298|38779_39066|96aa</t>
  </si>
  <si>
    <t>cg_9|CHCC20343_2743|154398_154685|96aa</t>
  </si>
  <si>
    <t>cg_13|CHCC15322_3498|154319_154606|96aa</t>
  </si>
  <si>
    <t>cg_11|CHCC20494_0255|266783_267070|96aa</t>
  </si>
  <si>
    <t>cg_4|CHCC20493_2985|154308_154595|96aa</t>
  </si>
  <si>
    <t>cg_16|CHCC5026_1825|38778_39065|96aa</t>
  </si>
  <si>
    <t>cg_12|CHCC20440_0034|38775_39062|96aa</t>
  </si>
  <si>
    <t>cg_34|CHCC20325_1880|38775_39062|96aa</t>
  </si>
  <si>
    <t>cg_7|CHCC20441_1274|38775_39062|96aa</t>
  </si>
  <si>
    <t>cg_6|CHCC5025_3810|38778_39065|96aa</t>
  </si>
  <si>
    <t>cg_13|CHCC20496_0736|154341_154628|96aa</t>
  </si>
  <si>
    <t>cg_10|CHCC15325_2810|38778_39065|96aa</t>
  </si>
  <si>
    <t>cg_8|CHCC14561_4270|204189_204476|96aa</t>
  </si>
  <si>
    <t>cg_9|CHCC14435_3464|142136_142423|96aa</t>
  </si>
  <si>
    <t>cg_8|CHCC14429_2213|204080_204367|96aa</t>
  </si>
  <si>
    <t>cg_8|CHCC20489_0616|204079_204366|96aa</t>
  </si>
  <si>
    <t>cg_15|CHCC14525_1089|270989_271276|96aa</t>
  </si>
  <si>
    <t>cg_9|CHCC14600_4235|490217_490504|96aa</t>
  </si>
  <si>
    <t>cg_101|CHCC14596_3577|4271_4558|96aa</t>
  </si>
  <si>
    <t>cg_76|CHCC14431_2872|7278_7565|96aa</t>
  </si>
  <si>
    <t>cg_15|CHCC15087_4302|4271_4558|96aa</t>
  </si>
  <si>
    <t>cg_29|CHCC14809_1531|11681_11968|96aa</t>
  </si>
  <si>
    <t>cg_4|CHCC14818_2105|238852_239139|96aa</t>
  </si>
  <si>
    <t>cg_7|CHCC20341_2664|20392_20679|96aa</t>
  </si>
  <si>
    <t>cg_4|CHCC15139_2604|41584_41871|96aa</t>
  </si>
  <si>
    <t>cg_44|CHCC20344_2346|5866_6153|96aa</t>
  </si>
  <si>
    <t>cg_5|CHCC20327_1006|286459_286698|80aa</t>
  </si>
  <si>
    <t>cg_4|CHCC20487_3246|288538_288777|80aa</t>
  </si>
  <si>
    <t>cg_3|CHCC20442_3047|272284_272523|80aa</t>
  </si>
  <si>
    <t>cg_38|CHCC14688_2357|4032_4271|80aa</t>
  </si>
  <si>
    <t>cg_7|CHCC15091_4083|272731_272970|80aa</t>
  </si>
  <si>
    <t>cg_21|CHCC15292_3519|7242_7481|80aa</t>
  </si>
  <si>
    <t>cg_10|CHCC14441_3404|273046_273285|80aa</t>
  </si>
  <si>
    <t>cg_158|CHCC14437_3882|7180_7419|80aa</t>
  </si>
  <si>
    <t>cg_7|CHCC20486_1381|224230_224469|80aa</t>
  </si>
  <si>
    <t>cg_1|CHCC5020_1442|273046_273285|80aa</t>
  </si>
  <si>
    <t>cg_11|CHCC20339_2539|247536_247775|80aa</t>
  </si>
  <si>
    <t>cg_7|CHCC15315_4025|269633_269872|80aa</t>
  </si>
  <si>
    <t>cg_10|CHCC15546_2301|269553_269792|80aa</t>
  </si>
  <si>
    <t>cg_3|CHCC16736_2838|154578_154817|80aa</t>
  </si>
  <si>
    <t>cg_17|CHCC14568_3434|118212_118451|80aa</t>
  </si>
  <si>
    <t>cg_12|CHCC14559_3834|154641_154880|80aa</t>
  </si>
  <si>
    <t>cg_24|CHCC14562_0338|131209_131448|80aa</t>
  </si>
  <si>
    <t>cg_4|CHCC14815_2663|269637_269876|80aa</t>
  </si>
  <si>
    <t>cg_3|CHCC15075_1943|7172_7411|80aa</t>
  </si>
  <si>
    <t>cg_41|CHCC14557_2913|65370_65609|80aa</t>
  </si>
  <si>
    <t>cg_47|CHCC15543_0681|64722_64961|80aa</t>
  </si>
  <si>
    <t>cg_15|CHCC15311_1845|266080_266319|80aa</t>
  </si>
  <si>
    <t>cg_9|CHCC15335_2022|266079_266318|80aa</t>
  </si>
  <si>
    <t>cg_2|CHCC5024_2996|266084_266323|80aa</t>
  </si>
  <si>
    <t>cg_9|CHCC14808_2638|224355_224594|80aa</t>
  </si>
  <si>
    <t>cg_3|CHCC14816_1693|266609_266887|93aa</t>
  </si>
  <si>
    <t xml:space="preserve">cg_42|CHCC14566_4596|36935_37174|80aa </t>
  </si>
  <si>
    <t>cg_12|CHCC14819_3503|25748_25987|80aa</t>
  </si>
  <si>
    <t>cg_5|CHCC20342_4584|144658_144897|80aa</t>
  </si>
  <si>
    <t>cg_3|CHCC20369_3319|771635_771874|80aa</t>
  </si>
  <si>
    <t>cg_2|CHCC20368_1673|810819_811058|80aa</t>
  </si>
  <si>
    <t>cg_2|CHCC14564_3872|822767_823006|80aa</t>
  </si>
  <si>
    <t>cg_6|CHCC20495_2749|154619_154858|80aa</t>
  </si>
  <si>
    <t>cg_5|CHCC20373_3859|272089_272328|80aa</t>
  </si>
  <si>
    <t>cg_2|CHCC19466_3666|773460_773699|80aa</t>
  </si>
  <si>
    <t>cg_34|CHCC15291_4329|4032_4271|80aa</t>
  </si>
  <si>
    <t>cg_26|CHCC15289_3378|50071_50310|80aa</t>
  </si>
  <si>
    <t>cg_14|CHCC15320_0787|194889_195128|80aa</t>
  </si>
  <si>
    <t>cg_10|CHCC10893_2504|27209_27448|80aa</t>
  </si>
  <si>
    <t>cg_18|CHCC20323_1429|121386_121625|80aa</t>
  </si>
  <si>
    <t>cg_36|CHCC14813_0507|64719_64958|80aa</t>
  </si>
  <si>
    <t>cg_4|CHCC14598_3799|485979_486218|80aa</t>
  </si>
  <si>
    <t>cg_10|CHCC15318_3982|272195_272434|80aa</t>
  </si>
  <si>
    <t>cg_56|CHCC14810_0007|4212_4451|80aa</t>
  </si>
  <si>
    <t>cg_6|CHCC20345_2138|204384_204623|80aa</t>
  </si>
  <si>
    <t>cg_10|CHCC16874_0457|262922_263161|80aa</t>
  </si>
  <si>
    <t>cg_15|CHCC15290_4297|38540_38779|80aa</t>
  </si>
  <si>
    <t>cg_9|CHCC20343_2744|154685_154924|80aa</t>
  </si>
  <si>
    <t>cg_13|CHCC15322_3499|154606_154845|80aa</t>
  </si>
  <si>
    <t>cg_11|CHCC20494_0254|266544_266783|80aa</t>
  </si>
  <si>
    <t>cg_4|CHCC20493_2986|154595_154834|80aa</t>
  </si>
  <si>
    <t>cg_16|CHCC5026_1824|38539_38778|80aa</t>
  </si>
  <si>
    <t>cg_12|CHCC20440_0033|38536_38775|80aa</t>
  </si>
  <si>
    <t>cg_34|CHCC20325_1879|38536_38775|80aa</t>
  </si>
  <si>
    <t>cg_7|CHCC20441_1273|38536_38775|80aa</t>
  </si>
  <si>
    <t>cg_6|CHCC5025_3809|38539_38778|80aa</t>
  </si>
  <si>
    <t>cg_13|CHCC20496_0737|154628_154867|80aa</t>
  </si>
  <si>
    <t>cg_10|CHCC15325_2809|38539_38778|80aa</t>
  </si>
  <si>
    <t>cg_8|CHCC14561_4269|203950_204189|80aa</t>
  </si>
  <si>
    <t>cg_9|CHCC14435_3463|141858_142136|93aa</t>
  </si>
  <si>
    <t>cg_8|CHCC14429_2214|204367_204606|80aa</t>
  </si>
  <si>
    <t>cg_8|CHCC20489_0617|204366_204605|80aa</t>
  </si>
  <si>
    <t>cg_15|CHCC14525_1088|270750_270989|80aa</t>
  </si>
  <si>
    <t>cg_9|CHCC14600_4236|490504_490743|80aa</t>
  </si>
  <si>
    <t>cg_101|CHCC14596_3576|4032_4271|80aa</t>
  </si>
  <si>
    <t>cg_76|CHCC14431_2873|7565_7804|80aa</t>
  </si>
  <si>
    <t>cg_15|CHCC15087_4301|4032_4271|80aa</t>
  </si>
  <si>
    <t>cg_29|CHCC14809_1530|11442_11681|80aa</t>
  </si>
  <si>
    <t>cg_4|CHCC14818_2104|238574_238852|93aa</t>
  </si>
  <si>
    <t>cg_7|CHCC20341_2665|20679_20957|93aa</t>
  </si>
  <si>
    <t>cg_4|CHCC15139_2605|41871_42149|93aa</t>
  </si>
  <si>
    <t>cg_44|CHCC20344_2347|6153_6431|93aa</t>
  </si>
  <si>
    <t>cg_5|CHCC20327_1005|286122_286310|63aa</t>
  </si>
  <si>
    <t>cg_4|CHCC20487_3245|288201_288389|63aa</t>
  </si>
  <si>
    <t>cg_3|CHCC20442_3046|271947_272135|63aa</t>
  </si>
  <si>
    <t>cg_38|CHCC14688_2356|3695_3883|63aa</t>
  </si>
  <si>
    <t>cg_7|CHCC15091_4082|272394_272582|63aa</t>
  </si>
  <si>
    <t>cg_21|CHCC15292_3518|6905_7093|63aa</t>
  </si>
  <si>
    <t>cg_10|CHCC14441_3403|272709_272897|63aa</t>
  </si>
  <si>
    <t>cg_158|CHCC14437_3881|6843_7031|63aa</t>
  </si>
  <si>
    <t>cg_7|CHCC20486_1382|224618_224806|63aa</t>
  </si>
  <si>
    <t>cg_1|CHCC5020_1441|272709_272897|63aa</t>
  </si>
  <si>
    <t>cg_11|CHCC20339_2538|247199_247387|63aa</t>
  </si>
  <si>
    <t>cg_7|CHCC15315_4024|269296_269484|63aa</t>
  </si>
  <si>
    <t>cg_10|CHCC15546_2300|269216_269404|63aa</t>
  </si>
  <si>
    <t>cg_3|CHCC16736_2839|154966_155154|63aa</t>
  </si>
  <si>
    <t>cg_17|CHCC14568_3435|118600_118788|63aa</t>
  </si>
  <si>
    <t>cg_12|CHCC14559_3835|155029_155217|63aa</t>
  </si>
  <si>
    <t>cg_24|CHCC14562_0339|131597_131785|63aa</t>
  </si>
  <si>
    <t>cg_4|CHCC14815_2662|269300_269488|63aa</t>
  </si>
  <si>
    <t>cg_3|CHCC15075_1942|6835_7023|63aa</t>
  </si>
  <si>
    <t>cg_41|CHCC14557_2914|65758_65946|63aa</t>
  </si>
  <si>
    <t>cg_47|CHCC15543_0682|65110_65298|63aa</t>
  </si>
  <si>
    <t>cg_15|CHCC15311_1844|265743_265931|63aa</t>
  </si>
  <si>
    <t>cg_9|CHCC15335_2021|265742_265930|63aa</t>
  </si>
  <si>
    <t>cg_2|CHCC5024_2995|265747_265935|63aa</t>
  </si>
  <si>
    <t>cg_9|CHCC14808_2639|224743_224931|63aa</t>
  </si>
  <si>
    <t>cg_3|CHCC14816_1692|266311_266499|63aa</t>
  </si>
  <si>
    <t>cg_42|CHCC14566_4595|36598_36786|63aa</t>
  </si>
  <si>
    <t>cg_12|CHCC14819_3504|26136_26324|63aa</t>
  </si>
  <si>
    <t>cg_5|CHCC20342_4583|144321_144509|63aa</t>
  </si>
  <si>
    <t>cg_3|CHCC20369_3320|772023_772211|63aa</t>
  </si>
  <si>
    <t>cg_2|CHCC20368_1674|811207_811395|63aa</t>
  </si>
  <si>
    <t>cg_2|CHCC14564_3873|823155_823343|63aa</t>
  </si>
  <si>
    <t>cg_6|CHCC20495_2750|155007_155195|63aa</t>
  </si>
  <si>
    <t>cg_5|CHCC20373_3858|271752_271940|63aa</t>
  </si>
  <si>
    <t>cg_2|CHCC19466_3667|773848_774036|63aa</t>
  </si>
  <si>
    <t>cg_34|CHCC15291_4328|3695_3883|63aa</t>
  </si>
  <si>
    <t>cg_26|CHCC15289_3379|50459_50647|63aa</t>
  </si>
  <si>
    <t>cg_14|CHCC15320_0786|194552_194740|63aa</t>
  </si>
  <si>
    <t>cg_10|CHCC10893_2503|26872_27060|63aa</t>
  </si>
  <si>
    <t>cg_18|CHCC20323_1430|121774_121962|63aa</t>
  </si>
  <si>
    <t>cg_36|CHCC14813_0508|65107_65295|63aa</t>
  </si>
  <si>
    <t>cg_4|CHCC14598_3800|486367_486555|63aa</t>
  </si>
  <si>
    <t>cg_10|CHCC15318_3981|271858_272046|63aa</t>
  </si>
  <si>
    <t>cg_56|CHCC14810_0006|3875_4063|63aa</t>
  </si>
  <si>
    <t>cg_6|CHCC20345_2139|204772_204960|63aa</t>
  </si>
  <si>
    <t>cg_10|CHCC16874_0458|263310_263498|63aa</t>
  </si>
  <si>
    <t>cg_15|CHCC15290_4296|38203_38391|63aa</t>
  </si>
  <si>
    <t>cg_9|CHCC20343_2745|155073_155261|63aa</t>
  </si>
  <si>
    <t>cg_13|CHCC15322_3500|154994_155182|63aa</t>
  </si>
  <si>
    <t>cg_11|CHCC20494_0253|266207_266395|63aa</t>
  </si>
  <si>
    <t>cg_4|CHCC20493_2987|154983_155171|63aa</t>
  </si>
  <si>
    <t>cg_16|CHCC5026_1823|38202_38390|63aa</t>
  </si>
  <si>
    <t>cg_12|CHCC20440_0032|38199_38387|63aa</t>
  </si>
  <si>
    <t>cg_34|CHCC20325_1878|38199_38387|63aa</t>
  </si>
  <si>
    <t>cg_7|CHCC20441_1272|38199_38387|63aa</t>
  </si>
  <si>
    <t>cg_6|CHCC5025_3808|38202_38390|63aa</t>
  </si>
  <si>
    <t>cg_13|CHCC20496_0738|155016_155204|63aa</t>
  </si>
  <si>
    <t>cg_10|CHCC15325_2808|38202_38390|63aa</t>
  </si>
  <si>
    <t>cg_8|CHCC14561_4268|203613_203801|63aa</t>
  </si>
  <si>
    <t>cg_9|CHCC14435_3462|141560_141748|63aa</t>
  </si>
  <si>
    <t>cg_8|CHCC14429_2215|204755_204943|63aa</t>
  </si>
  <si>
    <t>cg_8|CHCC20489_0618|204754_204942|63aa</t>
  </si>
  <si>
    <t>cg_15|CHCC14525_1087|270413_270601|63aa</t>
  </si>
  <si>
    <t>cg_9|CHCC14600_4237|490892_491080|63aa</t>
  </si>
  <si>
    <t>cg_101|CHCC14596_3575|3695_3883|63aa</t>
  </si>
  <si>
    <t>cg_76|CHCC14431_2874|7953_8141|63aa</t>
  </si>
  <si>
    <t>cg_15|CHCC15087_4300|3695_3883|63aa</t>
  </si>
  <si>
    <t>cg_29|CHCC14809_1529|11105_11293|63aa</t>
  </si>
  <si>
    <t>cg_4|CHCC14818_2103|238276_238464|63aa</t>
  </si>
  <si>
    <t>cg_7|CHCC20341_2666|21067_21255|63aa</t>
  </si>
  <si>
    <t>cg_4|CHCC15139_2606|42259_42447|63aa</t>
  </si>
  <si>
    <t>cg_44|CHCC20344_2348|6541_6729|63aa</t>
  </si>
  <si>
    <t>cg_5|CHCC20327_1004|284785_286116|444aa</t>
  </si>
  <si>
    <t>cg_4|CHCC20487_3244|286864_288195|444aa</t>
  </si>
  <si>
    <t>cg_3|CHCC20442_3045|270610_271941|444aa</t>
  </si>
  <si>
    <t>cg_38|CHCC14688_2355|2358_3689|444aa</t>
  </si>
  <si>
    <t>cg_7|CHCC15091_4081|271057_272388|444aa</t>
  </si>
  <si>
    <t>cg_21|CHCC15292_3517|5568_6899|444aa</t>
  </si>
  <si>
    <t>cg_10|CHCC14441_3402|271372_272703|444aa</t>
  </si>
  <si>
    <t>cg_158|CHCC14437_3880|5506_6837|444aa</t>
  </si>
  <si>
    <t>cg_7|CHCC20486_1383|224812_226143|444aa</t>
  </si>
  <si>
    <t>cg_1|CHCC5020_1440|271372_272703|444aa</t>
  </si>
  <si>
    <t>cg_11|CHCC20339_2537|245862_247193|444aa</t>
  </si>
  <si>
    <t>cg_7|CHCC15315_4023|267959_269290|444aa</t>
  </si>
  <si>
    <t>cg_10|CHCC15546_2299|267879_269210|444aa</t>
  </si>
  <si>
    <t>cg_3|CHCC16736_2840|155160_156491|444aa</t>
  </si>
  <si>
    <t>cg_17|CHCC14568_3436|118794_120125|444aa</t>
  </si>
  <si>
    <t>cg_12|CHCC14559_3836|155223_156554|444aa</t>
  </si>
  <si>
    <t>cg_24|CHCC14562_0340|131791_133122|444aa</t>
  </si>
  <si>
    <t>cg_4|CHCC14815_2661|267963_269294|444aa</t>
  </si>
  <si>
    <t>cg_3|CHCC15075_1941|5498_6829|444aa</t>
  </si>
  <si>
    <t>cg_41|CHCC14557_2915|65952_67283|444aa</t>
  </si>
  <si>
    <t>cg_47|CHCC15543_0683|65304_66635|444aa</t>
  </si>
  <si>
    <t>cg_15|CHCC15311_1843|264406_265737|444aa</t>
  </si>
  <si>
    <t>cg_9|CHCC15335_2020|264405_265736|444aa</t>
  </si>
  <si>
    <t>cg_2|CHCC5024_2994|264410_265741|444aa</t>
  </si>
  <si>
    <t>cg_9|CHCC14808_2640|224937_226268|444aa</t>
  </si>
  <si>
    <t>cg_3|CHCC14816_1691|264974_266305|444aa</t>
  </si>
  <si>
    <t>cg_42|CHCC14566_4594|35261_36592|444aa</t>
  </si>
  <si>
    <t>cg_12|CHCC14819_3505|26330_27661|444aa</t>
  </si>
  <si>
    <t>cg_5|CHCC20342_4582|142984_144315|444aa</t>
  </si>
  <si>
    <t>cg_3|CHCC20369_3321|772217_773548|444aa</t>
  </si>
  <si>
    <t>cg_2|CHCC20368_1675|811401_812732|444aa</t>
  </si>
  <si>
    <t>cg_2|CHCC14564_3874|823349_824680|444aa</t>
  </si>
  <si>
    <t>cg_6|CHCC20495_2751|155201_156532|444aa</t>
  </si>
  <si>
    <t>cg_5|CHCC20373_3857|270415_271746|444aa</t>
  </si>
  <si>
    <t>cg_2|CHCC19466_3668|774042_775373|444aa</t>
  </si>
  <si>
    <t>cg_34|CHCC15291_4327|2358_3689|444aa</t>
  </si>
  <si>
    <t>cg_26|CHCC15289_3380|50653_51984|444aa</t>
  </si>
  <si>
    <t>cg_14|CHCC15320_0785|193215_194546|444aa</t>
  </si>
  <si>
    <t>cg_10|CHCC10893_2502|25535_26866|444aa</t>
  </si>
  <si>
    <t>cg_18|CHCC20323_1431|121968_123299|444aa</t>
  </si>
  <si>
    <t>cg_36|CHCC14813_0509|65301_66632|444aa</t>
  </si>
  <si>
    <t>cg_4|CHCC14598_3801|486561_487892|444aa</t>
  </si>
  <si>
    <t>cg_10|CHCC15318_3980|270521_271852|444aa</t>
  </si>
  <si>
    <t>cg_56|CHCC14810_0005|2538_3869|444aa</t>
  </si>
  <si>
    <t>cg_6|CHCC20345_2140|204966_206297|444aa</t>
  </si>
  <si>
    <t>cg_10|CHCC16874_0459|263504_264835|444aa</t>
  </si>
  <si>
    <t>cg_15|CHCC15290_4295|36866_38197|444aa</t>
  </si>
  <si>
    <t>cg_9|CHCC20343_2746|155267_156598|444aa</t>
  </si>
  <si>
    <t>cg_13|CHCC15322_3501|155188_156519|444aa</t>
  </si>
  <si>
    <t>cg_11|CHCC20494_0252|264870_266201|444aa</t>
  </si>
  <si>
    <t>cg_4|CHCC20493_2988|155177_156508|444aa</t>
  </si>
  <si>
    <t>cg_16|CHCC5026_1822|36865_38196|444aa</t>
  </si>
  <si>
    <t>cg_12|CHCC20440_0031|36862_38193|444aa</t>
  </si>
  <si>
    <t>cg_34|CHCC20325_1877|36862_38193|444aa</t>
  </si>
  <si>
    <t>cg_7|CHCC20441_1271|36862_38193|444aa</t>
  </si>
  <si>
    <t>cg_6|CHCC5025_3807|36865_38196|444aa</t>
  </si>
  <si>
    <t>cg_13|CHCC20496_0739|155210_156541|444aa</t>
  </si>
  <si>
    <t>cg_10|CHCC15325_2807|36865_38196|444aa</t>
  </si>
  <si>
    <t>cg_8|CHCC14561_4267|202276_203607|444aa</t>
  </si>
  <si>
    <t>cg_9|CHCC14435_3461|140223_141554|444aa</t>
  </si>
  <si>
    <t>cg_8|CHCC14429_2216|204949_206280|444aa</t>
  </si>
  <si>
    <t>cg_8|CHCC20489_0619|204948_206279|444aa</t>
  </si>
  <si>
    <t>cg_15|CHCC14525_1086|269076_270407|444aa</t>
  </si>
  <si>
    <t>cg_9|CHCC14600_4238|491086_492417|444aa</t>
  </si>
  <si>
    <t>cg_101|CHCC14596_3574|2358_3689|444aa</t>
  </si>
  <si>
    <t>cg_76|CHCC14431_2875|8147_9478|444aa</t>
  </si>
  <si>
    <t>cg_15|CHCC15087_4299|2358_3689|444aa</t>
  </si>
  <si>
    <t>cg_29|CHCC14809_1528|9768_11099|444aa</t>
  </si>
  <si>
    <t>cg_4|CHCC14818_2102|236939_238270|444aa</t>
  </si>
  <si>
    <t>cg_7|CHCC20341_2667|21261_22592|444aa</t>
  </si>
  <si>
    <t>cg_4|CHCC15139_2607|42453_43784|444aa</t>
  </si>
  <si>
    <t>cg_44|CHCC20344_2349|6735_8066|444aa</t>
  </si>
  <si>
    <t>cg_5|CHCC20327_1003|282632_284788|719aa</t>
  </si>
  <si>
    <t>cg_4|CHCC20487_3243|284711_286867|719aa</t>
  </si>
  <si>
    <t>cg_3|CHCC20442_3044|268457_270613|719aa</t>
  </si>
  <si>
    <t>cg_38|CHCC14688_2354|205_2361|719aa</t>
  </si>
  <si>
    <t>cg_7|CHCC15091_4080|268904_271060|719aa</t>
  </si>
  <si>
    <t>cg_21|CHCC15292_3516|3415_5571|719aa</t>
  </si>
  <si>
    <t>cg_10|CHCC14441_3401|269219_271375|719aa</t>
  </si>
  <si>
    <t>cg_158|CHCC14437_3879|3353_5509|719aa</t>
  </si>
  <si>
    <t>cg_7|CHCC20486_1384|226140_228296|719aa</t>
  </si>
  <si>
    <t>cg_1|CHCC5020_1439|269219_271375|719aa</t>
  </si>
  <si>
    <t>cg_11|CHCC20339_2536|243709_245865|719aa</t>
  </si>
  <si>
    <t>cg_7|CHCC15315_4022|265806_267962|719aa</t>
  </si>
  <si>
    <t>cg_10|CHCC15546_2298|265726_267882|719aa</t>
  </si>
  <si>
    <t>cg_3|CHCC16736_2841|156488_158644|719aa</t>
  </si>
  <si>
    <t>cg_17|CHCC14568_3437|120122_122278|719aa</t>
  </si>
  <si>
    <t>cg_12|CHCC14559_3837|156551_158707|719aa</t>
  </si>
  <si>
    <t>cg_24|CHCC14562_0341|133119_135275|719aa</t>
  </si>
  <si>
    <t>cg_4|CHCC14815_2660|265810_267966|719aa</t>
  </si>
  <si>
    <t>cg_3|CHCC15075_1940|3345_5501|719aa</t>
  </si>
  <si>
    <t>cg_41|CHCC14557_2916|67280_69436|719aa</t>
  </si>
  <si>
    <t>cg_47|CHCC15543_0684|66632_68788|719aa</t>
  </si>
  <si>
    <t>cg_15|CHCC15311_1842|262253_264409|719aa</t>
  </si>
  <si>
    <t>cg_9|CHCC15335_2019|262252_264408|719aa</t>
  </si>
  <si>
    <t>cg_2|CHCC5024_2993|262257_264413|719aa</t>
  </si>
  <si>
    <t>cg_9|CHCC14808_2641|226265_228421|719aa</t>
  </si>
  <si>
    <t>cg_3|CHCC14816_1690|262821_264977|719aa</t>
  </si>
  <si>
    <t>cg_12|CHCC14819_3506|27658_29814|719aa</t>
  </si>
  <si>
    <t>cg_5|CHCC20342_4581|140831_142987|719aa</t>
  </si>
  <si>
    <t>cg_3|CHCC20369_3322|773545_775701|719aa</t>
  </si>
  <si>
    <t>cg_2|CHCC20368_1676|812729_814885|719aa</t>
  </si>
  <si>
    <t>cg_2|CHCC14564_3875|824677_826833|719aa</t>
  </si>
  <si>
    <t>cg_6|CHCC20495_2752|156529_158685|719aa</t>
  </si>
  <si>
    <t>cg_5|CHCC20373_3856|268262_270418|719aa</t>
  </si>
  <si>
    <t>cg_2|CHCC19466_3669|775370_777526|719aa</t>
  </si>
  <si>
    <t>cg_34|CHCC15291_4326|205_2361|719aa</t>
  </si>
  <si>
    <t>cg_26|CHCC15289_3381|51981_54137|719aa</t>
  </si>
  <si>
    <t>cg_14|CHCC15320_0784|191062_193218|719aa</t>
  </si>
  <si>
    <t>cg_10|CHCC10893_2501|23382_25538|719aa</t>
  </si>
  <si>
    <t>cg_18|CHCC20323_1432|123296_125452|719aa</t>
  </si>
  <si>
    <t>cg_36|CHCC14813_0510|66629_68785|719aa</t>
  </si>
  <si>
    <t>cg_4|CHCC14598_3802|487889_490045|719aa</t>
  </si>
  <si>
    <t>cg_10|CHCC15318_3979|268368_270524|719aa</t>
  </si>
  <si>
    <t>cg_56|CHCC14810_0004|385_2541|719aa</t>
  </si>
  <si>
    <t>cg_6|CHCC20345_2141|206294_208450|719aa</t>
  </si>
  <si>
    <t>cg_10|CHCC16874_0460|264832_266988|719aa</t>
  </si>
  <si>
    <t>cg_15|CHCC15290_4294|34713_36869|719aa</t>
  </si>
  <si>
    <t>cg_9|CHCC20343_2747|156595_158751|719aa</t>
  </si>
  <si>
    <t>cg_13|CHCC15322_3502|156516_158672|719aa</t>
  </si>
  <si>
    <t>cg_11|CHCC20494_0251|262717_264873|719aa</t>
  </si>
  <si>
    <t>cg_4|CHCC20493_2989|156505_158661|719aa</t>
  </si>
  <si>
    <t>cg_16|CHCC5026_1821|34712_36868|719aa</t>
  </si>
  <si>
    <t>cg_12|CHCC20440_0030|34709_36865|719aa</t>
  </si>
  <si>
    <t>cg_34|CHCC20325_1876|34709_36865|719aa</t>
  </si>
  <si>
    <t>cg_7|CHCC20441_1270|34709_36865|719aa</t>
  </si>
  <si>
    <t>cg_6|CHCC5025_3806|34712_36868|719aa</t>
  </si>
  <si>
    <t>cg_13|CHCC20496_0740|156538_158694|719aa</t>
  </si>
  <si>
    <t>cg_10|CHCC15325_2806|34712_36868|719aa</t>
  </si>
  <si>
    <t>cg_8|CHCC14561_4266|200123_202279|719aa</t>
  </si>
  <si>
    <t>cg_9|CHCC14435_3460|138070_140226|719aa</t>
  </si>
  <si>
    <t>cg_8|CHCC14429_2217|206277_208433|719aa</t>
  </si>
  <si>
    <t>cg_8|CHCC20489_0620|206276_208432|719aa</t>
  </si>
  <si>
    <t>cg_15|CHCC14525_1085|266923_269079|719aa</t>
  </si>
  <si>
    <t>cg_9|CHCC14600_4239|492414_494570|719aa</t>
  </si>
  <si>
    <t>cg_101|CHCC14596_3573|205_2361|719aa</t>
  </si>
  <si>
    <t>cg_76|CHCC14431_2876|9475_11568|698aa</t>
  </si>
  <si>
    <t>cg_15|CHCC15087_4298|205_2361|719aa</t>
  </si>
  <si>
    <t>cg_29|CHCC14809_1527|7615_9771|719aa</t>
  </si>
  <si>
    <t>cg_4|CHCC14818_2101|234786_236942|719aa</t>
  </si>
  <si>
    <t>cg_7|CHCC20341_2668|22589_24745|719aa</t>
  </si>
  <si>
    <t>cg_4|CHCC15139_2608|43781_45937|719aa</t>
  </si>
  <si>
    <t>cg_44|CHCC20344_2350|8063_10219|719aa</t>
  </si>
  <si>
    <t>cg_5|CHCC20327_1002|279513_282623|1037aa</t>
  </si>
  <si>
    <t>cg_4|CHCC20487_3242|281592_284702|1037aa</t>
  </si>
  <si>
    <t>cg_3|CHCC20442_3043|265338_268448|1037aa</t>
  </si>
  <si>
    <t>cg_7|CHCC15091_4079|265785_268895|1037aa</t>
  </si>
  <si>
    <t>cg_21|CHCC15292_3515|296_3406|1037aa</t>
  </si>
  <si>
    <t>cg_10|CHCC14441_3400|266100_269210|1037aa</t>
  </si>
  <si>
    <t>cg_158|CHCC14437_3878|234_3344|1037aa</t>
  </si>
  <si>
    <t>cg_7|CHCC20486_1385|228305_231415|1037aa</t>
  </si>
  <si>
    <t>cg_1|CHCC5020_1438|266100_269210|1037aa</t>
  </si>
  <si>
    <t>cg_11|CHCC20339_2535|240590_243700|1037aa</t>
  </si>
  <si>
    <t>cg_7|CHCC15315_4021|262687_265797|1037aa</t>
  </si>
  <si>
    <t>cg_10|CHCC15546_2297|262607_265717|1037aa</t>
  </si>
  <si>
    <t>cg_3|CHCC16736_2842|158653_161763|1037aa</t>
  </si>
  <si>
    <t>cg_17|CHCC14568_3438|122287_125397|1037aa</t>
  </si>
  <si>
    <t>cg_12|CHCC14559_3838|158716_161826|1037aa</t>
  </si>
  <si>
    <t>cg_24|CHCC14562_0342|135284_138394|1037aa</t>
  </si>
  <si>
    <t>cg_4|CHCC14815_2659|262691_265801|1037aa</t>
  </si>
  <si>
    <t>cg_3|CHCC15075_1939|226_3336|1037aa</t>
  </si>
  <si>
    <t>cg_41|CHCC14557_2917|69445_72555|1037aa</t>
  </si>
  <si>
    <t>cg_47|CHCC15543_0685|68797_71907|1037aa</t>
  </si>
  <si>
    <t>cg_15|CHCC15311_1841|259134_262244|1037aa</t>
  </si>
  <si>
    <t>cg_9|CHCC15335_2018|259133_262243|1037aa</t>
  </si>
  <si>
    <t>cg_2|CHCC5024_2992|259138_262248|1037aa</t>
  </si>
  <si>
    <t>cg_9|CHCC14808_2642|228430_231540|1037aa</t>
  </si>
  <si>
    <t>cg_3|CHCC14816_1689|259702_262812|1037aa</t>
  </si>
  <si>
    <t xml:space="preserve">cg_42|CHCC14566_4592|29989_33099|1037aa </t>
  </si>
  <si>
    <t>cg_12|CHCC14819_3507|29823_32933|1037aa</t>
  </si>
  <si>
    <t>cg_5|CHCC20342_4580|137712_140822|1037aa</t>
  </si>
  <si>
    <t>cg_3|CHCC20369_3323|775710_778820|1037aa</t>
  </si>
  <si>
    <t>cg_2|CHCC20368_1677|814894_818004|1037aa</t>
  </si>
  <si>
    <t>cg_2|CHCC14564_3876|826842_829952|1037aa</t>
  </si>
  <si>
    <t>cg_6|CHCC20495_2753|158694_161804|1037aa</t>
  </si>
  <si>
    <t>cg_5|CHCC20373_3855|265143_268253|1037aa</t>
  </si>
  <si>
    <t>cg_2|CHCC19466_3670|777535_780645|1037aa</t>
  </si>
  <si>
    <t>cg_14|CHCC15320_0783|187943_191053|1037aa</t>
  </si>
  <si>
    <t>cg_10|CHCC10893_2500|20263_23373|1037aa</t>
  </si>
  <si>
    <t>cg_18|CHCC20323_1433|125461_128571|1037aa</t>
  </si>
  <si>
    <t>cg_36|CHCC14813_0511|68794_71904|1037aa</t>
  </si>
  <si>
    <t>cg_4|CHCC14598_3803|490054_493164|1037aa</t>
  </si>
  <si>
    <t>cg_10|CHCC15318_3978|265249_268359|1037aa</t>
  </si>
  <si>
    <t>cg_6|CHCC20345_2142|208459_211569|1037aa</t>
  </si>
  <si>
    <t>cg_10|CHCC16874_0461|266997_270107|1037aa</t>
  </si>
  <si>
    <t>cg_15|CHCC15290_4293|31594_34704|1037aa</t>
  </si>
  <si>
    <t>cg_9|CHCC20343_2748|158760_161870|1037aa</t>
  </si>
  <si>
    <t>cg_13|CHCC15322_3503|158681_161791|1037aa</t>
  </si>
  <si>
    <t>cg_11|CHCC20494_0250|259598_262708|1037aa</t>
  </si>
  <si>
    <t>cg_4|CHCC20493_2990|158670_161780|1037aa</t>
  </si>
  <si>
    <t>cg_16|CHCC5026_1820|31593_34703|1037aa</t>
  </si>
  <si>
    <t>cg_12|CHCC20440_0029|31590_34700|1037aa</t>
  </si>
  <si>
    <t>cg_34|CHCC20325_1875|31590_34700|1037aa</t>
  </si>
  <si>
    <t>cg_7|CHCC20441_1269|31590_34700|1037aa</t>
  </si>
  <si>
    <t>cg_6|CHCC5025_3805|31593_34703|1037aa</t>
  </si>
  <si>
    <t>cg_13|CHCC20496_0741|158703_161813|1037aa</t>
  </si>
  <si>
    <t>cg_10|CHCC15325_2805|31593_34703|1037aa</t>
  </si>
  <si>
    <t>cg_8|CHCC14561_4265|197004_200114|1037aa</t>
  </si>
  <si>
    <t>cg_9|CHCC14435_3459|134951_138061|1037aa</t>
  </si>
  <si>
    <t>cg_8|CHCC14429_2218|208442_211552|1037aa</t>
  </si>
  <si>
    <t>cg_8|CHCC20489_0621|208441_211551|1037aa</t>
  </si>
  <si>
    <t>cg_15|CHCC14525_1084|263804_266914|1037aa</t>
  </si>
  <si>
    <t>cg_9|CHCC14600_4240|494579_497689|1037aa</t>
  </si>
  <si>
    <t>cg_76|CHCC14431_2877|11640_14750|1037aa</t>
  </si>
  <si>
    <t>cg_29|CHCC14809_1526|4496_7606|1037aa</t>
  </si>
  <si>
    <t>cg_4|CHCC14818_2100|231667_234777|1037aa</t>
  </si>
  <si>
    <t>cg_7|CHCC20341_2669|24754_27864|1037aa</t>
  </si>
  <si>
    <t>cg_4|CHCC15139_2609|45946_49056|1037aa</t>
  </si>
  <si>
    <t>cg_44|CHCC20344_2351|10228_13338|1037aa</t>
  </si>
  <si>
    <t>cg_5|CHCC20327_1001|279244_279462|73aa</t>
  </si>
  <si>
    <t>cg_4|CHCC20487_3241|281323_281541|73aa</t>
  </si>
  <si>
    <t>cg_3|CHCC20442_3042|265069_265287|73aa</t>
  </si>
  <si>
    <t>cg_30|CHCC14688_3845|2806_3024|73aa</t>
  </si>
  <si>
    <t>cg_7|CHCC15091_4078|265516_265734|73aa</t>
  </si>
  <si>
    <t>cg_21|CHCC15292_3514|27_245|73aa</t>
  </si>
  <si>
    <t>cg_10|CHCC14441_3399|265831_266049|73aa</t>
  </si>
  <si>
    <t>cg_7|CHCC20486_1386|231466_231684|73aa</t>
  </si>
  <si>
    <t>cg_1|CHCC5020_1437|265831_266049|73aa</t>
  </si>
  <si>
    <t>cg_11|CHCC20339_2534|240321_240539|73aa</t>
  </si>
  <si>
    <t>cg_7|CHCC15315_4020|262418_262636|73aa</t>
  </si>
  <si>
    <t>cg_10|CHCC15546_2296|262338_262556|73aa</t>
  </si>
  <si>
    <t>cg_3|CHCC16736_2843|161814_162032|73aa</t>
  </si>
  <si>
    <t>cg_17|CHCC14568_3439|125448_125666|73aa</t>
  </si>
  <si>
    <t>cg_12|CHCC14559_3839|161877_162095|73aa</t>
  </si>
  <si>
    <t>cg_4|CHCC14815_2658|262422_262640|73aa</t>
  </si>
  <si>
    <t>cg_41|CHCC14557_2918|72606_72824|73aa</t>
  </si>
  <si>
    <t>cg_47|CHCC15543_0686|71958_72176|73aa</t>
  </si>
  <si>
    <t>cg_15|CHCC15311_1840|258865_259083|73aa</t>
  </si>
  <si>
    <t>cg_9|CHCC15335_2017|258864_259082|73aa</t>
  </si>
  <si>
    <t>cg_2|CHCC5024_2991|258869_259087|73aa</t>
  </si>
  <si>
    <t>cg_9|CHCC14808_2643|231591_231809|73aa</t>
  </si>
  <si>
    <t>cg_3|CHCC14816_1688|259433_259651|73aa</t>
  </si>
  <si>
    <t>cg_42|CHCC14566_4591|29720_29938|73aa</t>
  </si>
  <si>
    <t>cg_12|CHCC14819_3508|32984_33202|73aa</t>
  </si>
  <si>
    <t>cg_5|CHCC20342_4579|137443_137661|73aa</t>
  </si>
  <si>
    <t>cg_3|CHCC20369_3324|778871_779089|73aa</t>
  </si>
  <si>
    <t>cg_2|CHCC20368_1678|818055_818273|73aa</t>
  </si>
  <si>
    <t>cg_2|CHCC14564_3877|830003_830221|73aa</t>
  </si>
  <si>
    <t>cg_6|CHCC20495_2754|161855_162073|73aa</t>
  </si>
  <si>
    <t>cg_5|CHCC20373_3854|264874_265092|73aa</t>
  </si>
  <si>
    <t>cg_2|CHCC19466_3671|780696_780914|73aa</t>
  </si>
  <si>
    <t>cg_56|CHCC15291_2084|4415_4633|73aa</t>
  </si>
  <si>
    <t>cg_61|CHCC15289_2805|4227_4445|73aa</t>
  </si>
  <si>
    <t>cg_14|CHCC15320_0782|187674_187892|73aa</t>
  </si>
  <si>
    <t>cg_10|CHCC10893_2499|19994_20212|73aa</t>
  </si>
  <si>
    <t>cg_36|CHCC14813_0512|71955_72173|73aa</t>
  </si>
  <si>
    <t>cg_4|CHCC14598_3804|493215_493433|73aa</t>
  </si>
  <si>
    <t>cg_10|CHCC15318_3977|264980_265198|73aa</t>
  </si>
  <si>
    <t>cg_29|CHCC14810_0161|2806_3024|73aa</t>
  </si>
  <si>
    <t>cg_6|CHCC20345_2143|211620_211838|73aa</t>
  </si>
  <si>
    <t>cg_10|CHCC16874_0462|270158_270376|73aa</t>
  </si>
  <si>
    <t>cg_15|CHCC15290_4292|31325_31543|73aa</t>
  </si>
  <si>
    <t>cg_9|CHCC20343_2749|161921_162139|73aa</t>
  </si>
  <si>
    <t>cg_13|CHCC15322_3504|161842_162060|73aa</t>
  </si>
  <si>
    <t>cg_11|CHCC20494_0249|259329_259547|73aa</t>
  </si>
  <si>
    <t>cg_4|CHCC20493_2991|161831_162049|73aa</t>
  </si>
  <si>
    <t>cg_16|CHCC5026_1819|31324_31542|73aa</t>
  </si>
  <si>
    <t>cg_12|CHCC20440_0028|31321_31539|73aa</t>
  </si>
  <si>
    <t>cg_34|CHCC20325_1874|31321_31539|73aa</t>
  </si>
  <si>
    <t>cg_7|CHCC20441_1268|31321_31539|73aa</t>
  </si>
  <si>
    <t>cg_6|CHCC5025_3804|31324_31542|73aa</t>
  </si>
  <si>
    <t>cg_13|CHCC20496_0742|161864_162082|73aa</t>
  </si>
  <si>
    <t>cg_10|CHCC15325_2804|31324_31542|73aa</t>
  </si>
  <si>
    <t>cg_8|CHCC14561_4264|196735_196953|73aa</t>
  </si>
  <si>
    <t>cg_9|CHCC14435_3458|134682_134900|73aa</t>
  </si>
  <si>
    <t>cg_8|CHCC14429_2219|211603_211821|73aa</t>
  </si>
  <si>
    <t>cg_8|CHCC20489_0622|211602_211820|73aa</t>
  </si>
  <si>
    <t>cg_15|CHCC14525_1083|263535_263753|73aa</t>
  </si>
  <si>
    <t>cg_127|CHCC14596_2998|2806_3024|73aa</t>
  </si>
  <si>
    <t>cg_76|CHCC14431_2878|14801_15019|73aa</t>
  </si>
  <si>
    <t>cg_3|CHCC15087_3073|261335_261553|73aa</t>
  </si>
  <si>
    <t>cg_29|CHCC14809_1525|4227_4445|73aa</t>
  </si>
  <si>
    <t>cg_4|CHCC14818_2099|231398_231616|73aa</t>
  </si>
  <si>
    <t>cg_7|CHCC20341_2670|27915_28133|73aa</t>
  </si>
  <si>
    <t>cg_4|CHCC15139_2610|49107_49325|73aa</t>
  </si>
  <si>
    <t>cg_44|CHCC20344_2352|13389_13607|73aa</t>
  </si>
  <si>
    <t>cg_5|CHCC20327_1000|278882_279106|75aa</t>
  </si>
  <si>
    <t>cg_4|CHCC20487_3240|280961_281185|75aa</t>
  </si>
  <si>
    <t>cg_3|CHCC20442_3041|264707_264931|75aa</t>
  </si>
  <si>
    <t>cg_30|CHCC14688_3846|3162_3386|75aa</t>
  </si>
  <si>
    <t>cg_7|CHCC15091_4077|265154_265378|75aa</t>
  </si>
  <si>
    <t>cg_10|CHCC14441_3398|265469_265693|75aa</t>
  </si>
  <si>
    <t>cg_7|CHCC20486_1387|231822_232046|75aa</t>
  </si>
  <si>
    <t>cg_1|CHCC5020_1436|265469_265693|75aa</t>
  </si>
  <si>
    <t>cg_11|CHCC20339_2533|239959_240183|75aa</t>
  </si>
  <si>
    <t>cg_7|CHCC15315_4019|262056_262280|75aa</t>
  </si>
  <si>
    <t>cg_10|CHCC15546_2295|261976_262200|75aa</t>
  </si>
  <si>
    <t>cg_3|CHCC16736_2844|162170_162394|75aa</t>
  </si>
  <si>
    <t>cg_17|CHCC14568_3440|125804_126028|75aa</t>
  </si>
  <si>
    <t>cg_12|CHCC14559_3840|162233_162457|75aa</t>
  </si>
  <si>
    <t>cg_4|CHCC14815_2657|262060_262284|75aa</t>
  </si>
  <si>
    <t>cg_41|CHCC14557_2919|72962_73186|75aa</t>
  </si>
  <si>
    <t>cg_15|CHCC15311_1839|258503_258727|75aa</t>
  </si>
  <si>
    <t>cg_9|CHCC15335_2016|258502_258726|75aa</t>
  </si>
  <si>
    <t>cg_2|CHCC5024_2990|258507_258731|75aa</t>
  </si>
  <si>
    <t>cg_9|CHCC14808_2644|231947_232171|75aa</t>
  </si>
  <si>
    <t>cg_3|CHCC14816_1687|259071_259295|75aa</t>
  </si>
  <si>
    <t xml:space="preserve">cg_42|CHCC14566_4590|29358_29582|75aa </t>
  </si>
  <si>
    <t>cg_12|CHCC14819_3509|33340_33564|75aa</t>
  </si>
  <si>
    <t>cg_5|CHCC20342_4578|137081_137305|75aa</t>
  </si>
  <si>
    <t>cg_3|CHCC20369_3325|779227_779451|75aa</t>
  </si>
  <si>
    <t>cg_2|CHCC20368_1679|818411_818635|75aa</t>
  </si>
  <si>
    <t>cg_2|CHCC14564_3878|830359_830583|75aa</t>
  </si>
  <si>
    <t>cg_6|CHCC20495_2755|162211_162435|75aa</t>
  </si>
  <si>
    <t>cg_5|CHCC20373_3853|264512_264736|75aa</t>
  </si>
  <si>
    <t>cg_2|CHCC19466_3672|781052_781276|75aa</t>
  </si>
  <si>
    <t>cg_56|CHCC15291_2083|4053_4277|75aa</t>
  </si>
  <si>
    <t>cg_61|CHCC15289_2804|3865_4089|75aa</t>
  </si>
  <si>
    <t>cg_14|CHCC15320_0781|187312_187536|75aa</t>
  </si>
  <si>
    <t>cg_10|CHCC10893_2498|19632_19856|75aa</t>
  </si>
  <si>
    <t>cg_18|CHCC20323_1434|128978_129202|75aa</t>
  </si>
  <si>
    <t>cg_36|CHCC14813_0513|72311_72535|75aa</t>
  </si>
  <si>
    <t>cg_4|CHCC14598_3805|493571_493795|75aa</t>
  </si>
  <si>
    <t>cg_10|CHCC15318_3976|264618_264842|75aa</t>
  </si>
  <si>
    <t>cg_29|CHCC14810_0162|3162_3386|75aa</t>
  </si>
  <si>
    <t>cg_6|CHCC20345_2144|211976_212200|75aa</t>
  </si>
  <si>
    <t>cg_10|CHCC16874_0463|270514_270738|75aa</t>
  </si>
  <si>
    <t>cg_15|CHCC15290_4291|30963_31187|75aa</t>
  </si>
  <si>
    <t>cg_9|CHCC20343_2750|162277_162501|75aa</t>
  </si>
  <si>
    <t>cg_13|CHCC15322_3505|162198_162422|75aa</t>
  </si>
  <si>
    <t>cg_11|CHCC20494_0248|258967_259191|75aa</t>
  </si>
  <si>
    <t>cg_4|CHCC20493_2992|162187_162411|75aa</t>
  </si>
  <si>
    <t>cg_16|CHCC5026_1818|30962_31186|75aa</t>
  </si>
  <si>
    <t>cg_12|CHCC20440_0027|30959_31183|75aa</t>
  </si>
  <si>
    <t>cg_34|CHCC20325_1873|30959_31183|75aa</t>
  </si>
  <si>
    <t>cg_7|CHCC20441_1267|30959_31183|75aa</t>
  </si>
  <si>
    <t>cg_6|CHCC5025_3803|30962_31186|75aa</t>
  </si>
  <si>
    <t>cg_13|CHCC20496_0743|162220_162444|75aa</t>
  </si>
  <si>
    <t>cg_10|CHCC15325_2803|30962_31186|75aa</t>
  </si>
  <si>
    <t>cg_8|CHCC14561_4263|196373_196597|75aa</t>
  </si>
  <si>
    <t>cg_9|CHCC14435_3457|134320_134544|75aa</t>
  </si>
  <si>
    <t>cg_8|CHCC14429_2220|211959_212183|75aa</t>
  </si>
  <si>
    <t>cg_8|CHCC20489_0623|211958_212182|75aa</t>
  </si>
  <si>
    <t>cg_15|CHCC14525_1082|263173_263397|75aa</t>
  </si>
  <si>
    <t>cg_127|CHCC14596_2999|3162_3386|75aa</t>
  </si>
  <si>
    <t>cg_76|CHCC14431_2879|15157_15381|75aa</t>
  </si>
  <si>
    <t>cg_3|CHCC15087_3072|260973_261197|75aa</t>
  </si>
  <si>
    <t>cg_29|CHCC14809_1524|3865_4089|75aa</t>
  </si>
  <si>
    <t>cg_4|CHCC14818_2098|231036_231260|75aa</t>
  </si>
  <si>
    <t>cg_7|CHCC20341_2671|28271_28495|75aa</t>
  </si>
  <si>
    <t>cg_4|CHCC15139_2611|49463_49687|75aa</t>
  </si>
  <si>
    <t>cg_44|CHCC20344_2353|13745_13969|75aa</t>
  </si>
  <si>
    <t>cg_5|CHCC20327_0999|275662_278820|1053aa</t>
  </si>
  <si>
    <t>cg_4|CHCC20487_3239|277741_280899|1053aa</t>
  </si>
  <si>
    <t>cg_3|CHCC20442_3040|261487_264645|1053aa</t>
  </si>
  <si>
    <t>cg_30|CHCC14688_3847|3448_6606|1053aa</t>
  </si>
  <si>
    <t>cg_7|CHCC15091_4076|261934_265092|1053aa</t>
  </si>
  <si>
    <t>cg_16|CHCC15292_1032|184594_187752|1053aa</t>
  </si>
  <si>
    <t>cg_10|CHCC14441_3397|262249_265407|1053aa</t>
  </si>
  <si>
    <t>cg_292|CHCC14437_0257|170_328|53aa</t>
  </si>
  <si>
    <t>cg_7|CHCC20486_1388|232108_235266|1053aa</t>
  </si>
  <si>
    <t>cg_1|CHCC5020_1435|262249_265407|1053aa</t>
  </si>
  <si>
    <t>cg_11|CHCC20339_2532|236739_239897|1053aa</t>
  </si>
  <si>
    <t>cg_7|CHCC15315_4018|258836_261994|1053aa</t>
  </si>
  <si>
    <t>cg_10|CHCC15546_2294|258756_261914|1053aa</t>
  </si>
  <si>
    <t>cg_3|CHCC16736_2845|162456_165614|1053aa</t>
  </si>
  <si>
    <t>cg_17|CHCC14568_3441|126090_129248|1053aa</t>
  </si>
  <si>
    <t>cg_12|CHCC14559_3841|162519_165677|1053aa</t>
  </si>
  <si>
    <t>cg_4|CHCC14562_2082|218_3376|1053aa</t>
  </si>
  <si>
    <t>cg_4|CHCC14815_2656|258840_261998|1053aa</t>
  </si>
  <si>
    <t>cg_13|CHCC15075_3375|218_3376|1053aa</t>
  </si>
  <si>
    <t>cg_41|CHCC14557_2920|73248_76406|1053aa</t>
  </si>
  <si>
    <t>cg_12|CHCC15543_0304|91065_94223|1053aa</t>
  </si>
  <si>
    <t>cg_15|CHCC15311_1838|255283_258441|1053aa</t>
  </si>
  <si>
    <t>cg_9|CHCC15335_2015|255282_258440|1053aa</t>
  </si>
  <si>
    <t>cg_2|CHCC5024_2989|255287_258445|1053aa</t>
  </si>
  <si>
    <t>cg_9|CHCC14808_2645|232233_235391|1053aa</t>
  </si>
  <si>
    <t>cg_3|CHCC14816_1686|255851_259009|1053aa</t>
  </si>
  <si>
    <t>cg_42|CHCC14566_4589|26138_29296|1053aa</t>
  </si>
  <si>
    <t>cg_12|CHCC14819_3510|33626_36784|1053aa</t>
  </si>
  <si>
    <t>cg_5|CHCC20342_4577|133861_137019|1053aa</t>
  </si>
  <si>
    <t>cg_3|CHCC20369_3326|779513_782671|1053aa</t>
  </si>
  <si>
    <t>cg_2|CHCC20368_1680|818697_821855|1053aa</t>
  </si>
  <si>
    <t>cg_2|CHCC14564_3879|830645_833803|1053aa</t>
  </si>
  <si>
    <t>cg_6|CHCC20495_2756|162497_165655|1053aa</t>
  </si>
  <si>
    <t>cg_5|CHCC20373_3852|261292_264450|1053aa</t>
  </si>
  <si>
    <t>cg_2|CHCC19466_3673|781338_784496|1053aa</t>
  </si>
  <si>
    <t>cg_56|CHCC15291_2082|833_3991|1053aa</t>
  </si>
  <si>
    <t>cg_61|CHCC15289_2803|645_3575|977aa</t>
  </si>
  <si>
    <t>cg_14|CHCC15320_0780|184092_187250|1053aa</t>
  </si>
  <si>
    <t>cg_10|CHCC10893_2497|16412_19570|1053aa</t>
  </si>
  <si>
    <t>cg_18|CHCC20323_1435|129264_132422|1053aa</t>
  </si>
  <si>
    <t>cg_36|CHCC14813_0514|72597_75755|1053aa</t>
  </si>
  <si>
    <t>cg_4|CHCC14598_3806|493857_497015|1053aa</t>
  </si>
  <si>
    <t>cg_10|CHCC15318_3975|261398_264556|1053aa</t>
  </si>
  <si>
    <t>cg_29|CHCC14810_0163|3448_6606|1053aa</t>
  </si>
  <si>
    <t>cg_6|CHCC20345_2145|212262_215420|1053aa</t>
  </si>
  <si>
    <t>cg_10|CHCC16874_0464|270800_273958|1053aa</t>
  </si>
  <si>
    <t>cg_15|CHCC15290_4290|27743_30901|1053aa</t>
  </si>
  <si>
    <t>cg_9|CHCC20343_2751|162563_165721|1053aa</t>
  </si>
  <si>
    <t>cg_13|CHCC15322_3506|162484_165642|1053aa</t>
  </si>
  <si>
    <t>cg_11|CHCC20494_0247|255747_258905|1053aa</t>
  </si>
  <si>
    <t>cg_4|CHCC20493_2993|162473_165631|1053aa</t>
  </si>
  <si>
    <t>cg_16|CHCC5026_1817|27742_30900|1053aa</t>
  </si>
  <si>
    <t>cg_12|CHCC20440_0026|27739_30897|1053aa</t>
  </si>
  <si>
    <t>cg_34|CHCC20325_1872|27739_30897|1053aa</t>
  </si>
  <si>
    <t>cg_7|CHCC20441_1266|27739_30897|1053aa</t>
  </si>
  <si>
    <t>cg_6|CHCC5025_3802|27742_30900|1053aa</t>
  </si>
  <si>
    <t>cg_13|CHCC20496_0744|162506_165664|1053aa</t>
  </si>
  <si>
    <t>cg_10|CHCC15325_2802|27742_30900|1053aa</t>
  </si>
  <si>
    <t>cg_8|CHCC14561_4262|193153_196311|1053aa</t>
  </si>
  <si>
    <t>cg_9|CHCC14435_3456|131100_134258|1053aa</t>
  </si>
  <si>
    <t>cg_8|CHCC14429_2221|212245_215403|1053aa</t>
  </si>
  <si>
    <t>cg_8|CHCC20489_0624|212244_215402|1053aa</t>
  </si>
  <si>
    <t>cg_15|CHCC14525_1081|259953_263111|1053aa</t>
  </si>
  <si>
    <t>cg_36|CHCC14600_0812|446_3376|977aa</t>
  </si>
  <si>
    <t>cg_127|CHCC14596_3000|3448_6606|1053aa</t>
  </si>
  <si>
    <t>cg_66|CHCC14431_2057|35_799|255aa</t>
  </si>
  <si>
    <t>cg_3|CHCC15087_3071|257753_260911|1053aa</t>
  </si>
  <si>
    <t>cg_29|CHCC14809_1523|645_3803|1053aa</t>
  </si>
  <si>
    <t>cg_4|CHCC14818_2097|227816_230974|1053aa</t>
  </si>
  <si>
    <t>cg_7|CHCC20341_2672|28557_31715|1053aa</t>
  </si>
  <si>
    <t>cg_4|CHCC15139_2612|49749_52907|1053aa</t>
  </si>
  <si>
    <t>cg_44|CHCC20344_2354|14031_17189|1053aa</t>
  </si>
  <si>
    <t>cg_16|CHCC20327_0069|6444_6665|74aa</t>
  </si>
  <si>
    <t>cg_1|CHCC20487_0513|271936_272157|74aa</t>
  </si>
  <si>
    <t>cg_4|CHCC20442_0047|38054_38275|74aa</t>
  </si>
  <si>
    <t>cg_6|CHCC14688_2242|28727_28948|74aa</t>
  </si>
  <si>
    <t>cg_6|CHCC15091_3542|69981_70202|74aa</t>
  </si>
  <si>
    <t>cg_6|CHCC15292_1288|6444_6665|74aa</t>
  </si>
  <si>
    <t>cg_12|CHCC14441_3998|193669_193884|72aa</t>
  </si>
  <si>
    <t>cg_85|CHCC14437_2297|37093_37308|72aa</t>
  </si>
  <si>
    <t>cg_2|CHCC20486_2177|96206_96421|72aa</t>
  </si>
  <si>
    <t>cg_16|CHCC5020_4264|43136_43351|72aa</t>
  </si>
  <si>
    <t>cg_19|CHCC20339_1875|39100_39315|72aa</t>
  </si>
  <si>
    <t>cg_6|CHCC15315_3148|28697_28912|72aa</t>
  </si>
  <si>
    <t>cg_15|CHCC15546_4268|30160_30375|72aa</t>
  </si>
  <si>
    <t>cg_16|CHCC16736_0068|59731_59946|72aa</t>
  </si>
  <si>
    <t>cg_2|CHCC14568_4034|261823_262038|72aa</t>
  </si>
  <si>
    <t>cg_4|CHCC14559_0918|39176_39391|72aa</t>
  </si>
  <si>
    <t>cg_7|CHCC14562_1723|39176_39391|72aa</t>
  </si>
  <si>
    <t>cg_11|CHCC14815_4187|315208_315423|72aa</t>
  </si>
  <si>
    <t>cg_7|CHCC15075_2202|37200_37415|72aa</t>
  </si>
  <si>
    <t>cg_21|CHCC14557_0744|63211_63426|72aa</t>
  </si>
  <si>
    <t>cg_32|CHCC15543_1741|469_684|72aa</t>
  </si>
  <si>
    <t>cg_11|CHCC15311_4153|261921_262136|72aa</t>
  </si>
  <si>
    <t>cg_10|CHCC15335_0973|261921_262136|72aa</t>
  </si>
  <si>
    <t>cg_3|CHCC5024_1350|349654_349869|72aa</t>
  </si>
  <si>
    <t>cg_11|CHCC14808_0581|261893_262108|72aa</t>
  </si>
  <si>
    <t>cg_1|CHCC14816_2551|6988_7209|74aa</t>
  </si>
  <si>
    <t>cg_22|CHCC14566_1416|173728_173949|74aa</t>
  </si>
  <si>
    <t>cg_6|CHCC14819_0905|184940_185161|74aa</t>
  </si>
  <si>
    <t>cg_22|CHCC20342_0812|145266_145481|72aa</t>
  </si>
  <si>
    <t>cg_8|CHCC20369_4525|183196_183417|74aa</t>
  </si>
  <si>
    <t>cg_6|CHCC20368_3324|260499_260720|74aa</t>
  </si>
  <si>
    <t>cg_1|CHCC14564_0275|262081_262296|72aa</t>
  </si>
  <si>
    <t>cg_7|CHCC20495_3148|132830_133045|72aa</t>
  </si>
  <si>
    <t>cg_2|CHCC20373_3311|759408_759623|72aa</t>
  </si>
  <si>
    <t>cg_1|CHCC19466_0465|261257_261472|72aa</t>
  </si>
  <si>
    <t>cg_30|CHCC15291_4297|16954_17169|72aa</t>
  </si>
  <si>
    <t>cg_35|CHCC15289_3657|16954_17169|72aa</t>
  </si>
  <si>
    <t>cg_24|CHCC15320_0111|16411_16632|74aa</t>
  </si>
  <si>
    <t>cg_13|CHCC10893_3523|56417_56632|72aa</t>
  </si>
  <si>
    <t>cg_32|CHCC20323_1578|79015_79230|72aa</t>
  </si>
  <si>
    <t>cg_26|CHCC14813_1559|61307_61528|74aa</t>
  </si>
  <si>
    <t>cg_3|CHCC14598_4341|261413_261634|74aa</t>
  </si>
  <si>
    <t>cg_1|CHCC15318_0379|261460_261681|74aa</t>
  </si>
  <si>
    <t>cg_25|CHCC14810_1788|261479_261700|74aa</t>
  </si>
  <si>
    <t>cg_10|CHCC20345_3138|406601_406816|72aa</t>
  </si>
  <si>
    <t>cg_29|CHCC16874_1479|132278_132499|74aa</t>
  </si>
  <si>
    <t>cg_8|CHCC15290_0573|132024_132239|72aa</t>
  </si>
  <si>
    <t>cg_10|CHCC20343_0891|204819_205034|72aa</t>
  </si>
  <si>
    <t>cg_6|CHCC15322_2491|37753_37968|72aa</t>
  </si>
  <si>
    <t>cg_8|CHCC20494_4004|206221_206436|72aa</t>
  </si>
  <si>
    <t>cg_3|CHCC20493_4244|629332_629547|72aa</t>
  </si>
  <si>
    <t>cg_19|CHCC5026_2228|183228_183443|72aa</t>
  </si>
  <si>
    <t>cg_17|CHCC20440_0576|39175_39390|72aa</t>
  </si>
  <si>
    <t>cg_6|CHCC20325_0402|184681_184896|72aa</t>
  </si>
  <si>
    <t>cg_10|CHCC20441_4626|184811_185026|72aa</t>
  </si>
  <si>
    <t>cg_31|CHCC5025_0294|37753_37968|72aa</t>
  </si>
  <si>
    <t>cg_1|CHCC20496_2539|37754_37969|72aa</t>
  </si>
  <si>
    <t>cg_4|CHCC15325_3883|770290_770505|72aa</t>
  </si>
  <si>
    <t>cg_18|CHCC14561_0591|200103_200318|72aa</t>
  </si>
  <si>
    <t>cg_18|CHCC14435_1219|334222_334443|74aa</t>
  </si>
  <si>
    <t>cg_3|CHCC14429_0879|132300_132521|74aa</t>
  </si>
  <si>
    <t>cg_9|CHCC20489_3469|438364_438585|74aa</t>
  </si>
  <si>
    <t>cg_42|CHCC14525_2796|16962_17177|72aa</t>
  </si>
  <si>
    <t>cg_22|CHCC14600_1282|69420_69635|72aa</t>
  </si>
  <si>
    <t>cg_61|CHCC14596_2707|16147_16362|72aa</t>
  </si>
  <si>
    <t>cg_23|CHCC14431_0210|15443_15658|72aa</t>
  </si>
  <si>
    <t>cg_1|CHCC15087_4220|199902_200117|72aa</t>
  </si>
  <si>
    <t>cg_5|CHCC14809_0775|30170_30385|72aa</t>
  </si>
  <si>
    <t>cg_3|CHCC14818_3546|405749_405964|72aa</t>
  </si>
  <si>
    <t>cg_58|CHCC20341_2634|15537_15752|72aa</t>
  </si>
  <si>
    <t>cg_2|CHCC15139_4026|832572_832787|72aa</t>
  </si>
  <si>
    <t>cg_54|CHCC20344_0970|5953_6168|72aa</t>
  </si>
  <si>
    <t>cg_16|CHCC20327_0067|4735_5148|138aa</t>
  </si>
  <si>
    <t>cg_1|CHCC20487_0515|273453_273866|138aa</t>
  </si>
  <si>
    <t>cg_4|CHCC20442_0044|36345_36758|138aa</t>
  </si>
  <si>
    <t>cg_6|CHCC14688_2244|30244_30657|138aa</t>
  </si>
  <si>
    <t>cg_6|CHCC15292_1286|4735_5148|138aa</t>
  </si>
  <si>
    <t>cg_12|CHCC14441_3996|191513_192373|287aa</t>
  </si>
  <si>
    <t>cg_85|CHCC14437_2295|34937_35797|287aa</t>
  </si>
  <si>
    <t>cg_2|CHCC20486_2175|94050_94910|287aa</t>
  </si>
  <si>
    <t>cg_16|CHCC5020_4266|44647_45507|287aa</t>
  </si>
  <si>
    <t>cg_6|CHCC15315_3150|30208_31068|287aa</t>
  </si>
  <si>
    <t>cg_15|CHCC15546_4270|31671_32531|287aa</t>
  </si>
  <si>
    <t>cg_16|CHCC16736_0070|61242_62102|287aa</t>
  </si>
  <si>
    <t>cg_2|CHCC14568_4036|263334_264203|290aa</t>
  </si>
  <si>
    <t>cg_4|CHCC14559_0916|37011_37880|290aa</t>
  </si>
  <si>
    <t>cg_21|CHCC14557_0746|64722_65582|287aa</t>
  </si>
  <si>
    <t>cg_32|CHCC15543_1743|1980_2849|290aa</t>
  </si>
  <si>
    <t>cg_11|CHCC15311_4151|259756_260625|290aa</t>
  </si>
  <si>
    <t>cg_10|CHCC15335_0971|259756_260625|290aa</t>
  </si>
  <si>
    <t>cg_3|CHCC5024_1352|351165_352034|290aa</t>
  </si>
  <si>
    <t>cg_11|CHCC14808_0579|259728_260597|290aa</t>
  </si>
  <si>
    <t>cg_1|CHCC14816_2549|5282_5692|137aa</t>
  </si>
  <si>
    <t>cg_6|CHCC14819_0907|186457_186870|138aa</t>
  </si>
  <si>
    <t>cg_22|CHCC20342_0814|146777_147637|287aa</t>
  </si>
  <si>
    <t>cg_8|CHCC20369_4527|184713_185330|206aa</t>
  </si>
  <si>
    <t>cg_6|CHCC20368_3322|258586_259203|206aa</t>
  </si>
  <si>
    <t>cg_1|CHCC14564_0273|259916_260785|290aa</t>
  </si>
  <si>
    <t>cg_7|CHCC20495_3146|130674_131534|287aa</t>
  </si>
  <si>
    <t>cg_2|CHCC20373_3313|760919_761779|287aa</t>
  </si>
  <si>
    <t>cg_1|CHCC19466_0463|259101_259961|287aa</t>
  </si>
  <si>
    <t>cg_30|CHCC15291_4295|14798_15658|287aa</t>
  </si>
  <si>
    <t>cg_35|CHCC15289_3655|14798_15658|287aa</t>
  </si>
  <si>
    <t>cg_24|CHCC15320_0109|14702_15115|138aa</t>
  </si>
  <si>
    <t>cg_13|CHCC10893_3525|57928_58788|287aa</t>
  </si>
  <si>
    <t>cg_32|CHCC20323_1580|80526_81386|287aa</t>
  </si>
  <si>
    <t>cg_26|CHCC14813_1557|59142_60011|290aa</t>
  </si>
  <si>
    <t>cg_1|CHCC15318_0377|259295_260164|290aa</t>
  </si>
  <si>
    <t>cg_25|CHCC14810_1786|259314_260183|290aa</t>
  </si>
  <si>
    <t>cg_8|CHCC15290_0571|129868_130728|287aa</t>
  </si>
  <si>
    <t>cg_10|CHCC20343_0893|206330_207190|287aa</t>
  </si>
  <si>
    <t>cg_6|CHCC15322_2489|35597_36457|287aa</t>
  </si>
  <si>
    <t>cg_8|CHCC20494_4006|207732_208592|287aa</t>
  </si>
  <si>
    <t>cg_3|CHCC20493_4246|630843_631703|287aa</t>
  </si>
  <si>
    <t>cg_19|CHCC5026_2230|184739_185608|290aa</t>
  </si>
  <si>
    <t>cg_17|CHCC20440_0574|37010_37879|290aa</t>
  </si>
  <si>
    <t>cg_6|CHCC20325_0404|186192_187061|290aa</t>
  </si>
  <si>
    <t>cg_31|CHCC5025_0292|35597_36457|287aa</t>
  </si>
  <si>
    <t>cg_1|CHCC20496_2537|35598_36458|287aa</t>
  </si>
  <si>
    <t>cg_4|CHCC15325_3885|771801_772661|287aa</t>
  </si>
  <si>
    <t>cg_18|CHCC14561_0593|201614_202027|138aa</t>
  </si>
  <si>
    <t>cg_18|CHCC14435_1221|335739_336152|138aa</t>
  </si>
  <si>
    <t>cg_3|CHCC14429_0877|130591_131004|138aa</t>
  </si>
  <si>
    <t>cg_9|CHCC20489_3471|439881_440294|138aa</t>
  </si>
  <si>
    <t>cg_42|CHCC14525_2794|14797_15666|290aa</t>
  </si>
  <si>
    <t>cg_22|CHCC14600_1280|67264_68124|287aa</t>
  </si>
  <si>
    <t>cg_61|CHCC14596_2705|13990_14850|287aa</t>
  </si>
  <si>
    <t>cg_23|CHCC14431_0208|13287_14147|287aa</t>
  </si>
  <si>
    <t>cg_1|CHCC15087_4222|201413_202273|287aa</t>
  </si>
  <si>
    <t>cg_5|CHCC14809_0777|31681_32541|287aa</t>
  </si>
  <si>
    <t>cg_3|CHCC14818_3548|407260_408120|287aa</t>
  </si>
  <si>
    <t>cg_58|CHCC20341_2632|13381_14241|287aa</t>
  </si>
  <si>
    <t>cg_2|CHCC15139_4028|834083_834943|287aa</t>
  </si>
  <si>
    <t>cg_54|CHCC20344_0968|3797_4657|287aa</t>
  </si>
  <si>
    <t>cg_16|CHCC20327_0066|4288_4674|129aa</t>
  </si>
  <si>
    <t>cg_1|CHCC20487_0516|273927_274313|129aa</t>
  </si>
  <si>
    <t>cg_4|CHCC20442_0043|35898_36284|129aa</t>
  </si>
  <si>
    <t>cg_6|CHCC14688_2245|30718_31104|129aa</t>
  </si>
  <si>
    <t>cg_6|CHCC15091_3545|71972_72358|129aa</t>
  </si>
  <si>
    <t>cg_6|CHCC15292_1285|4288_4674|129aa</t>
  </si>
  <si>
    <t>cg_1|CHCC14816_2548|4832_5218|129aa</t>
  </si>
  <si>
    <t>cg_22|CHCC14566_1413|171572_171958|129aa</t>
  </si>
  <si>
    <t>cg_6|CHCC14819_0908|186931_187317|129aa</t>
  </si>
  <si>
    <t>cg_8|CHCC20369_4528|185299_185568|90aa</t>
  </si>
  <si>
    <t>cg_6|CHCC20368_3321|258348_258617|90aa</t>
  </si>
  <si>
    <t>cg_24|CHCC15320_0108|14255_14641|129aa</t>
  </si>
  <si>
    <t>cg_29|CHCC16874_1477|130142_130528|129aa</t>
  </si>
  <si>
    <t>cg_18|CHCC14561_0594|202088_202474|129aa</t>
  </si>
  <si>
    <t>cg_18|CHCC14435_1222|336213_336599|129aa</t>
  </si>
  <si>
    <t>cg_3|CHCC14429_0876|130144_130530|129aa</t>
  </si>
  <si>
    <t>cg_9|CHCC20489_3472|440355_440741|129aa</t>
  </si>
  <si>
    <t>cg_1|CHCC20487_0517|274360_274608|83aa</t>
  </si>
  <si>
    <t>cg_4|CHCC20442_0042|35603_35851|83aa</t>
  </si>
  <si>
    <t>cg_6|CHCC14688_2246|31151_31399|83aa</t>
  </si>
  <si>
    <t>cg_6|CHCC15292_1284|3993_4241|83aa</t>
  </si>
  <si>
    <t>cg_12|CHCC14441_3995|191218_191466|83aa</t>
  </si>
  <si>
    <t>cg_85|CHCC14437_2294|34642_34890|83aa</t>
  </si>
  <si>
    <t>cg_2|CHCC20486_2174|93755_94003|83aa</t>
  </si>
  <si>
    <t>cg_16|CHCC5020_4267|45554_45802|83aa</t>
  </si>
  <si>
    <t>cg_6|CHCC15315_3151|31115_31363|83aa</t>
  </si>
  <si>
    <t>cg_15|CHCC15546_4271|32578_32826|83aa</t>
  </si>
  <si>
    <t>cg_16|CHCC16736_0071|62149_62397|83aa</t>
  </si>
  <si>
    <t>cg_2|CHCC14568_4038|265356_265526|57aa</t>
  </si>
  <si>
    <t>cg_4|CHCC14559_0914|35688_35858|57aa</t>
  </si>
  <si>
    <t>cg_21|CHCC14557_0747|65629_65877|83aa</t>
  </si>
  <si>
    <t>cg_32|CHCC15543_1745|4002_4172|57aa</t>
  </si>
  <si>
    <t>cg_11|CHCC15311_4149|258433_258603|57aa</t>
  </si>
  <si>
    <t>cg_10|CHCC15335_0969|258433_258603|57aa</t>
  </si>
  <si>
    <t>cg_3|CHCC5024_1354|353187_353357|57aa</t>
  </si>
  <si>
    <t>cg_11|CHCC14808_0577|258405_258575|57aa</t>
  </si>
  <si>
    <t>cg_1|CHCC14816_2547|4537_4785|83aa</t>
  </si>
  <si>
    <t>cg_6|CHCC14819_0909|187364_187612|83aa</t>
  </si>
  <si>
    <t>cg_22|CHCC20342_0815|147684_147932|83aa</t>
  </si>
  <si>
    <t>cg_8|CHCC20369_4529|185615_185863|83aa</t>
  </si>
  <si>
    <t>cg_6|CHCC20368_3320|258053_258301|83aa</t>
  </si>
  <si>
    <t>cg_1|CHCC14564_0271|258593_258763|57aa</t>
  </si>
  <si>
    <t>cg_7|CHCC20495_3145|130457_130627|57aa</t>
  </si>
  <si>
    <t>cg_2|CHCC20373_3314|761826_761996|57aa</t>
  </si>
  <si>
    <t>cg_1|CHCC19466_0462|258884_259054|57aa</t>
  </si>
  <si>
    <t>cg_30|CHCC15291_4294|14581_14751|57aa</t>
  </si>
  <si>
    <t>cg_35|CHCC15289_3654|14581_14751|57aa</t>
  </si>
  <si>
    <t>cg_24|CHCC15320_0107|13960_14208|83aa</t>
  </si>
  <si>
    <t>cg_13|CHCC10893_3528|59941_60111|57aa</t>
  </si>
  <si>
    <t>cg_32|CHCC20323_1583|82539_82709|57aa</t>
  </si>
  <si>
    <t>cg_26|CHCC14813_1556|58925_59095|57aa</t>
  </si>
  <si>
    <t>cg_1|CHCC15318_0376|259078_259248|57aa</t>
  </si>
  <si>
    <t>cg_25|CHCC14810_1785|259097_259267|57aa</t>
  </si>
  <si>
    <t>cg_29|CHCC16874_1476|129847_130095|83aa</t>
  </si>
  <si>
    <t>cg_8|CHCC15290_0570|129573_129821|83aa</t>
  </si>
  <si>
    <t>cg_10|CHCC20343_0894|207237_207485|83aa</t>
  </si>
  <si>
    <t>cg_6|CHCC15322_2488|35302_35550|83aa</t>
  </si>
  <si>
    <t>cg_8|CHCC20494_4007|208639_208887|83aa</t>
  </si>
  <si>
    <t>cg_3|CHCC20493_4247|631750_631998|83aa</t>
  </si>
  <si>
    <t>cg_19|CHCC5026_2232|186761_186931|57aa</t>
  </si>
  <si>
    <t>cg_17|CHCC20440_0572|35687_35857|57aa</t>
  </si>
  <si>
    <t>cg_6|CHCC20325_0406|188214_188384|57aa</t>
  </si>
  <si>
    <t>cg_31|CHCC5025_0291|35302_35550|83aa</t>
  </si>
  <si>
    <t>cg_1|CHCC20496_2536|35303_35551|83aa</t>
  </si>
  <si>
    <t>cg_4|CHCC15325_3886|772708_772956|83aa</t>
  </si>
  <si>
    <t>cg_18|CHCC14561_0595|202521_202769|83aa</t>
  </si>
  <si>
    <t>cg_18|CHCC14435_1223|336646_336894|83aa</t>
  </si>
  <si>
    <t>cg_3|CHCC14429_0875|129849_130097|83aa</t>
  </si>
  <si>
    <t>cg_9|CHCC20489_3473|440788_441036|83aa</t>
  </si>
  <si>
    <t>cg_42|CHCC14525_2793|14580_14750|57aa</t>
  </si>
  <si>
    <t>cg_22|CHCC14600_1279|67047_67217|57aa</t>
  </si>
  <si>
    <t>cg_61|CHCC14596_2704|13695_13943|83aa</t>
  </si>
  <si>
    <t>cg_23|CHCC14431_0207|12992_13240|83aa</t>
  </si>
  <si>
    <t>cg_1|CHCC15087_4223|202320_202568|83aa</t>
  </si>
  <si>
    <t>cg_5|CHCC14809_0778|32588_32836|83aa</t>
  </si>
  <si>
    <t>cg_3|CHCC14818_3549|408167_408415|83aa</t>
  </si>
  <si>
    <t>cg_58|CHCC20341_2631|13086_13334|83aa</t>
  </si>
  <si>
    <t>cg_2|CHCC15139_4029|834990_835238|83aa</t>
  </si>
  <si>
    <t>cg_54|CHCC20344_0967|3502_3750|83aa</t>
  </si>
  <si>
    <t>cg_16|CHCC20327_0064|3080_3853|258aa</t>
  </si>
  <si>
    <t>cg_1|CHCC20487_0518|274748_275521|258aa</t>
  </si>
  <si>
    <t>cg_4|CHCC20442_0041|34690_35463|258aa</t>
  </si>
  <si>
    <t>cg_6|CHCC14688_2247|31539_32312|258aa</t>
  </si>
  <si>
    <t>cg_6|CHCC15091_3547|72793_73566|258aa</t>
  </si>
  <si>
    <t>cg_6|CHCC15292_1283|3080_3853|258aa</t>
  </si>
  <si>
    <t>cg_12|CHCC14441_3994|190306_191079|258aa</t>
  </si>
  <si>
    <t>cg_85|CHCC14437_2293|33730_34503|258aa</t>
  </si>
  <si>
    <t>cg_2|CHCC20486_2173|92843_93616|258aa</t>
  </si>
  <si>
    <t>cg_16|CHCC5020_4268|45941_46714|258aa</t>
  </si>
  <si>
    <t>cg_19|CHCC20339_1870|34621_35394|258aa</t>
  </si>
  <si>
    <t>cg_2|CHCC14568_4039|265744_266517|258aa</t>
  </si>
  <si>
    <t>cg_4|CHCC14559_0913|34697_35470|258aa</t>
  </si>
  <si>
    <t>cg_7|CHCC14562_1718|34697_35470|258aa</t>
  </si>
  <si>
    <t>cg_32|CHCC15543_1746|4390_5163|258aa</t>
  </si>
  <si>
    <t>cg_11|CHCC15311_4148|257442_258215|258aa</t>
  </si>
  <si>
    <t>cg_10|CHCC15335_0968|257442_258215|258aa</t>
  </si>
  <si>
    <t>cg_3|CHCC5024_1355|353575_354348|258aa</t>
  </si>
  <si>
    <t>cg_11|CHCC14808_0576|257414_258187|258aa</t>
  </si>
  <si>
    <t>cg_1|CHCC14816_2546|3624_4397|258aa</t>
  </si>
  <si>
    <t>cg_22|CHCC14566_1411|170364_171137|258aa</t>
  </si>
  <si>
    <t>cg_6|CHCC14819_0910|187752_188525|258aa</t>
  </si>
  <si>
    <t>cg_1|CHCC14564_0270|257602_258375|258aa</t>
  </si>
  <si>
    <t>cg_7|CHCC20495_3144|129466_130239|258aa</t>
  </si>
  <si>
    <t>cg_2|CHCC20373_3315|762214_762987|258aa</t>
  </si>
  <si>
    <t>cg_1|CHCC19466_0461|257893_258666|258aa</t>
  </si>
  <si>
    <t>cg_30|CHCC15291_4293|13590_14363|258aa</t>
  </si>
  <si>
    <t>cg_35|CHCC15289_3653|13590_14363|258aa</t>
  </si>
  <si>
    <t>cg_24|CHCC15320_0106|13047_13820|258aa</t>
  </si>
  <si>
    <t>cg_13|CHCC10893_3529|60329_61102|258aa</t>
  </si>
  <si>
    <t>cg_32|CHCC20323_1584|82927_83700|258aa</t>
  </si>
  <si>
    <t>cg_26|CHCC14813_1555|57934_58707|258aa</t>
  </si>
  <si>
    <t>cg_3|CHCC14598_4337|258040_258813|258aa</t>
  </si>
  <si>
    <t>cg_1|CHCC15318_0375|258087_258860|258aa</t>
  </si>
  <si>
    <t>cg_25|CHCC14810_1784|258106_258879|258aa</t>
  </si>
  <si>
    <t>cg_10|CHCC20345_3143|410522_411295|258aa</t>
  </si>
  <si>
    <t>cg_29|CHCC16874_1475|128934_129707|258aa</t>
  </si>
  <si>
    <t>cg_19|CHCC5026_2233|187149_187922|258aa</t>
  </si>
  <si>
    <t>cg_17|CHCC20440_0571|34696_35469|258aa</t>
  </si>
  <si>
    <t>cg_6|CHCC20325_0407|188602_189375|258aa</t>
  </si>
  <si>
    <t>cg_10|CHCC20441_4631|188732_189505|258aa</t>
  </si>
  <si>
    <t>cg_18|CHCC14561_0596|202909_203682|258aa</t>
  </si>
  <si>
    <t>cg_18|CHCC14435_1224|337034_337807|258aa</t>
  </si>
  <si>
    <t>cg_3|CHCC14429_0874|128936_129709|258aa</t>
  </si>
  <si>
    <t>cg_9|CHCC20489_3474|441176_441949|258aa</t>
  </si>
  <si>
    <t>cg_42|CHCC14525_2792|13589_14362|258aa</t>
  </si>
  <si>
    <t>cg_22|CHCC14600_1278|66056_66829|258aa</t>
  </si>
  <si>
    <t>cg_16|CHCC20327_0063|2902_3024|41aa</t>
  </si>
  <si>
    <t>cg_1|CHCC20487_0519|275577_275699|41aa</t>
  </si>
  <si>
    <t>cg_4|CHCC20442_0040|34512_34634|41aa</t>
  </si>
  <si>
    <t>cg_6|CHCC14688_2248|32368_32643|92aa</t>
  </si>
  <si>
    <t>cg_6|CHCC15091_3548|73622_73744|41aa</t>
  </si>
  <si>
    <t>cg_6|CHCC15292_1282|2902_3024|41aa</t>
  </si>
  <si>
    <t>cg_12|CHCC14441_3993|190128_190250|41aa</t>
  </si>
  <si>
    <t>cg_85|CHCC14437_2292|33552_33674|41aa</t>
  </si>
  <si>
    <t>cg_2|CHCC20486_2172|92665_92787|41aa</t>
  </si>
  <si>
    <t>cg_16|CHCC5020_4269|46770_46892|41aa</t>
  </si>
  <si>
    <t>cg_19|CHCC20339_1869|34443_34565|41aa</t>
  </si>
  <si>
    <t>cg_2|CHCC14568_4040|266573_266695|41aa</t>
  </si>
  <si>
    <t>cg_4|CHCC14559_0912|34519_34641|41aa</t>
  </si>
  <si>
    <t>cg_7|CHCC14562_1717|34519_34641|41aa</t>
  </si>
  <si>
    <t>cg_32|CHCC15543_1747|5219_5341|41aa</t>
  </si>
  <si>
    <t>cg_11|CHCC15311_4147|257264_257386|41aa</t>
  </si>
  <si>
    <t>cg_10|CHCC15335_0967|257264_257386|41aa</t>
  </si>
  <si>
    <t>cg_3|CHCC5024_1356|354404_354526|41aa</t>
  </si>
  <si>
    <t>cg_11|CHCC14808_0575|257236_257358|41aa</t>
  </si>
  <si>
    <t>cg_1|CHCC14816_2545|3446_3568|41aa</t>
  </si>
  <si>
    <t>cg_22|CHCC14566_1410|170186_170308|41aa</t>
  </si>
  <si>
    <t>cg_6|CHCC14819_0911|188581_188703|41aa</t>
  </si>
  <si>
    <t>cg_1|CHCC14564_0269|257424_257546|41aa</t>
  </si>
  <si>
    <t>cg_7|CHCC20495_3143|129288_129410|41aa</t>
  </si>
  <si>
    <t>cg_2|CHCC20373_3316|763043_763165|41aa</t>
  </si>
  <si>
    <t>cg_1|CHCC19466_0460|257715_257837|41aa</t>
  </si>
  <si>
    <t>cg_30|CHCC15291_4292|13259_13534|92aa</t>
  </si>
  <si>
    <t>cg_35|CHCC15289_3652|13259_13534|92aa</t>
  </si>
  <si>
    <t>cg_24|CHCC15320_0105|12869_12991|41aa</t>
  </si>
  <si>
    <t>cg_13|CHCC10893_3530|61158_61280|41aa</t>
  </si>
  <si>
    <t>cg_32|CHCC20323_1585|83756_83878|41aa</t>
  </si>
  <si>
    <t>cg_26|CHCC14813_1554|57756_57878|41aa</t>
  </si>
  <si>
    <t>cg_3|CHCC14598_4336|257862_257984|41aa</t>
  </si>
  <si>
    <t>cg_1|CHCC15318_0374|257909_258031|41aa</t>
  </si>
  <si>
    <t>cg_25|CHCC14810_1783|257928_258050|41aa</t>
  </si>
  <si>
    <t>cg_10|CHCC20345_3144|411351_411473|41aa</t>
  </si>
  <si>
    <t>cg_29|CHCC16874_1474|128603_128878|92aa</t>
  </si>
  <si>
    <t>cg_19|CHCC5026_2234|187978_188100|41aa</t>
  </si>
  <si>
    <t>cg_17|CHCC20440_0570|34518_34640|41aa</t>
  </si>
  <si>
    <t>cg_6|CHCC20325_0408|189431_189553|41aa</t>
  </si>
  <si>
    <t>cg_10|CHCC20441_4632|189561_189836|92aa</t>
  </si>
  <si>
    <t>cg_18|CHCC14561_0597|203738_203860|41aa</t>
  </si>
  <si>
    <t>cg_18|CHCC14435_1225|337863_337985|41aa</t>
  </si>
  <si>
    <t>cg_3|CHCC14429_0873|128758_128880|41aa</t>
  </si>
  <si>
    <t>cg_9|CHCC20489_3475|442005_442127|41aa</t>
  </si>
  <si>
    <t>cg_42|CHCC14525_2791|13411_13533|41aa</t>
  </si>
  <si>
    <t>cg_22|CHCC14600_1277|65878_66000|41aa</t>
  </si>
  <si>
    <t>cg_16|CHCC20327_0062|2004_2774|257aa</t>
  </si>
  <si>
    <t>cg_1|CHCC20487_0520|275827_276597|257aa</t>
  </si>
  <si>
    <t>cg_4|CHCC20442_0039|33614_34384|257aa</t>
  </si>
  <si>
    <t>cg_6|CHCC14688_2249|32678_33388|237aa</t>
  </si>
  <si>
    <t>cg_6|CHCC15091_3549|73872_74642|257aa</t>
  </si>
  <si>
    <t>cg_6|CHCC15292_1281|2004_2774|257aa</t>
  </si>
  <si>
    <t>cg_12|CHCC14441_3992|189332_190000|223aa</t>
  </si>
  <si>
    <t>cg_85|CHCC14437_2291|32756_33424|223aa</t>
  </si>
  <si>
    <t>cg_2|CHCC20486_2171|91869_92537|223aa</t>
  </si>
  <si>
    <t>cg_16|CHCC5020_4270|47020_47688|223aa</t>
  </si>
  <si>
    <t>cg_19|CHCC20339_1868|33545_34315|257aa</t>
  </si>
  <si>
    <t>cg_6|CHCC15315_3152|31491_32519|343aa</t>
  </si>
  <si>
    <t>cg_15|CHCC15546_4272|32954_33982|343aa</t>
  </si>
  <si>
    <t>cg_16|CHCC16736_0072|62525_63553|343aa</t>
  </si>
  <si>
    <t>cg_2|CHCC14568_4041|266823_267593|257aa</t>
  </si>
  <si>
    <t>cg_4|CHCC14559_0911|33621_34391|257aa</t>
  </si>
  <si>
    <t>cg_7|CHCC14562_1716|33621_34391|257aa</t>
  </si>
  <si>
    <t>cg_11|CHCC14815_4192|318002_319030|343aa</t>
  </si>
  <si>
    <t>cg_7|CHCC15075_2197|33593_34621|343aa</t>
  </si>
  <si>
    <t>cg_21|CHCC14557_0748|66005_67006|334aa</t>
  </si>
  <si>
    <t>cg_32|CHCC15543_1748|5469_6239|257aa</t>
  </si>
  <si>
    <t>cg_11|CHCC15311_4146|256366_257136|257aa</t>
  </si>
  <si>
    <t>cg_10|CHCC15335_0966|256366_257136|257aa</t>
  </si>
  <si>
    <t>cg_3|CHCC5024_1357|354654_355424|257aa</t>
  </si>
  <si>
    <t>cg_11|CHCC14808_0574|256338_257108|257aa</t>
  </si>
  <si>
    <t>cg_1|CHCC14816_2544|2650_3318|223aa</t>
  </si>
  <si>
    <t>cg_22|CHCC14566_1409|169390_170058|223aa</t>
  </si>
  <si>
    <t>cg_6|CHCC14819_0912|188831_189601|257aa</t>
  </si>
  <si>
    <t>cg_22|CHCC20342_0816|148060_149088|343aa</t>
  </si>
  <si>
    <t>cg_8|CHCC20369_4530|185991_187019|343aa</t>
  </si>
  <si>
    <t>cg_6|CHCC20368_3319|256897_257925|343aa</t>
  </si>
  <si>
    <t>cg_1|CHCC14564_0268|256526_257296|257aa</t>
  </si>
  <si>
    <t>cg_7|CHCC20495_3142|128390_129160|257aa</t>
  </si>
  <si>
    <t>cg_2|CHCC20373_3317|763293_764063|257aa</t>
  </si>
  <si>
    <t>cg_1|CHCC19466_0459|257126_257587|154aa</t>
  </si>
  <si>
    <t>cg_30|CHCC15291_4291|12514_13284|257aa</t>
  </si>
  <si>
    <t>cg_35|CHCC15289_3651|12514_13284|257aa</t>
  </si>
  <si>
    <t>cg_24|CHCC15320_0104|11971_12741|257aa</t>
  </si>
  <si>
    <t>cg_13|CHCC10893_3531|61408_62178|257aa</t>
  </si>
  <si>
    <t>cg_32|CHCC20323_1586|84006_84749|248aa</t>
  </si>
  <si>
    <t>cg_26|CHCC14813_1553|56858_57628|257aa</t>
  </si>
  <si>
    <t>cg_3|CHCC14598_4335|256964_257734|257aa</t>
  </si>
  <si>
    <t>cg_1|CHCC15318_0373|257011_257781|257aa</t>
  </si>
  <si>
    <t>cg_25|CHCC14810_1782|257030_257800|257aa</t>
  </si>
  <si>
    <t>cg_10|CHCC20345_3145|411601_412371|257aa</t>
  </si>
  <si>
    <t>cg_29|CHCC16874_1473|127858_128628|257aa</t>
  </si>
  <si>
    <t>cg_8|CHCC15290_0569|128444_129445|334aa</t>
  </si>
  <si>
    <t>cg_10|CHCC20343_0895|207613_208614|334aa</t>
  </si>
  <si>
    <t>cg_6|CHCC15322_2487|34173_35174|334aa</t>
  </si>
  <si>
    <t>cg_8|CHCC20494_4008|209015_210016|334aa</t>
  </si>
  <si>
    <t>cg_3|CHCC20493_4248|632126_633127|334aa</t>
  </si>
  <si>
    <t>cg_19|CHCC5026_2235|188228_188998|257aa</t>
  </si>
  <si>
    <t>cg_17|CHCC20440_0569|33620_34390|257aa</t>
  </si>
  <si>
    <t>cg_6|CHCC20325_0409|189681_190451|257aa</t>
  </si>
  <si>
    <t>cg_31|CHCC5025_0290|34173_35174|334aa</t>
  </si>
  <si>
    <t>cg_1|CHCC20496_2535|34174_35175|334aa</t>
  </si>
  <si>
    <t>cg_4|CHCC15325_3887|773084_774085|334aa</t>
  </si>
  <si>
    <t>cg_18|CHCC14561_0598|203988_204758|257aa</t>
  </si>
  <si>
    <t>cg_18|CHCC14435_1226|338113_338856|248aa</t>
  </si>
  <si>
    <t>cg_3|CHCC14429_0872|127860_128630|257aa</t>
  </si>
  <si>
    <t>cg_9|CHCC20489_3476|442255_443025|257aa</t>
  </si>
  <si>
    <t>cg_42|CHCC14525_2790|12513_13283|257aa</t>
  </si>
  <si>
    <t>cg_22|CHCC14600_1276|64980_65750|257aa</t>
  </si>
  <si>
    <t>cg_61|CHCC14596_2703|12566_13567|334aa</t>
  </si>
  <si>
    <t>cg_23|CHCC14431_0206|11836_12864|343aa</t>
  </si>
  <si>
    <t>cg_1|CHCC15087_4224|202696_203724|343aa</t>
  </si>
  <si>
    <t>cg_5|CHCC14809_0779|32964_33992|343aa</t>
  </si>
  <si>
    <t>cg_3|CHCC14818_3550|408543_409571|343aa</t>
  </si>
  <si>
    <t>cg_58|CHCC20341_2630|11930_12958|343aa</t>
  </si>
  <si>
    <t>cg_2|CHCC15139_4030|835366_836394|343aa</t>
  </si>
  <si>
    <t>cg_54|CHCC20344_0966|2346_3374|343aa</t>
  </si>
  <si>
    <t>cg_16|CHCC20327_0061|1666_1995|110aa</t>
  </si>
  <si>
    <t>cg_1|CHCC20487_0521|276606_276935|110aa</t>
  </si>
  <si>
    <t>cg_4|CHCC20442_0038|33276_33605|110aa</t>
  </si>
  <si>
    <t>cg_6|CHCC14688_2250|33397_33726|110aa</t>
  </si>
  <si>
    <t>cg_6|CHCC15091_3550|74651_74980|110aa</t>
  </si>
  <si>
    <t>cg_6|CHCC15292_1280|1666_1995|110aa</t>
  </si>
  <si>
    <t>cg_12|CHCC14441_3991|188865_189221|119aa</t>
  </si>
  <si>
    <t>cg_85|CHCC14437_2290|32289_32645|119aa</t>
  </si>
  <si>
    <t>cg_2|CHCC20486_2170|91402_91758|119aa</t>
  </si>
  <si>
    <t>cg_16|CHCC5020_4271|47799_48155|119aa</t>
  </si>
  <si>
    <t>cg_19|CHCC20339_1866|33104_33349|82aa</t>
  </si>
  <si>
    <t>cg_6|CHCC15315_3154|32668_32832|55aa</t>
  </si>
  <si>
    <t>cg_15|CHCC15546_4274|34131_34295|55aa</t>
  </si>
  <si>
    <t>cg_16|CHCC16736_0074|63702_63866|55aa</t>
  </si>
  <si>
    <t>cg_2|CHCC14568_4042|267602_267931|110aa</t>
  </si>
  <si>
    <t>cg_4|CHCC14559_0910|33283_33612|110aa</t>
  </si>
  <si>
    <t>cg_7|CHCC14562_1715|33283_33612|110aa</t>
  </si>
  <si>
    <t>cg_11|CHCC14815_4194|319179_319343|55aa</t>
  </si>
  <si>
    <t>cg_7|CHCC15075_2195|33280_33444|55aa</t>
  </si>
  <si>
    <t>cg_21|CHCC14557_0749|67042_67371|110aa</t>
  </si>
  <si>
    <t>cg_32|CHCC15543_1749|6248_6604|119aa</t>
  </si>
  <si>
    <t>cg_11|CHCC15311_4145|256028_256357|110aa</t>
  </si>
  <si>
    <t>cg_10|CHCC15335_0965|256028_256357|110aa</t>
  </si>
  <si>
    <t>cg_3|CHCC5024_1358|355433_355762|110aa</t>
  </si>
  <si>
    <t>cg_11|CHCC14808_0573|256000_256329|110aa</t>
  </si>
  <si>
    <t>cg_1|CHCC14816_2543|2210_2539|110aa</t>
  </si>
  <si>
    <t>cg_22|CHCC14566_1408|168950_169279|110aa</t>
  </si>
  <si>
    <t>cg_6|CHCC14819_0914|189750_189914|55aa</t>
  </si>
  <si>
    <t>cg_22|CHCC20342_0818|149237_149401|55aa</t>
  </si>
  <si>
    <t>cg_8|CHCC20369_4532|187168_187332|55aa</t>
  </si>
  <si>
    <t>cg_6|CHCC20368_3317|256584_256748|55aa</t>
  </si>
  <si>
    <t>cg_1|CHCC14564_0267|256188_256517|110aa</t>
  </si>
  <si>
    <t>cg_7|CHCC20495_3140|128077_128241|55aa</t>
  </si>
  <si>
    <t>cg_2|CHCC20373_3319|764212_764376|55aa</t>
  </si>
  <si>
    <t>cg_1|CHCC19466_0456|256509_256673|55aa</t>
  </si>
  <si>
    <t>cg_30|CHCC15291_4289|12201_12365|55aa</t>
  </si>
  <si>
    <t>cg_35|CHCC15289_3649|12201_12365|55aa</t>
  </si>
  <si>
    <t>cg_24|CHCC15320_0102|11658_11822|55aa</t>
  </si>
  <si>
    <t>cg_13|CHCC10893_3532|62187_62516|110aa</t>
  </si>
  <si>
    <t>cg_32|CHCC20323_1587|84785_85114|110aa</t>
  </si>
  <si>
    <t>cg_26|CHCC14813_1551|56545_56709|55aa</t>
  </si>
  <si>
    <t>cg_3|CHCC14598_4333|256651_256815|55aa</t>
  </si>
  <si>
    <t>cg_1|CHCC15318_0371|256698_256862|55aa</t>
  </si>
  <si>
    <t>cg_25|CHCC14810_1780|256717_256881|55aa</t>
  </si>
  <si>
    <t>cg_10|CHCC20345_3146|412380_412709|110aa</t>
  </si>
  <si>
    <t>cg_29|CHCC16874_1472|127520_127849|110aa</t>
  </si>
  <si>
    <t>cg_8|CHCC15290_0568|128079_128408|110aa</t>
  </si>
  <si>
    <t>cg_10|CHCC20343_0896|208650_208979|110aa</t>
  </si>
  <si>
    <t>cg_6|CHCC15322_2486|33808_34137|110aa</t>
  </si>
  <si>
    <t>cg_8|CHCC20494_4009|210052_210381|110aa</t>
  </si>
  <si>
    <t>cg_3|CHCC20493_4249|633163_633492|110aa</t>
  </si>
  <si>
    <t>cg_19|CHCC5026_2236|189007_189336|110aa</t>
  </si>
  <si>
    <t>cg_17|CHCC20440_0568|33282_33611|110aa</t>
  </si>
  <si>
    <t>cg_6|CHCC20325_0410|190460_190789|110aa</t>
  </si>
  <si>
    <t>cg_10|CHCC20441_4634|190590_190919|110aa</t>
  </si>
  <si>
    <t>cg_31|CHCC5025_0289|33808_34137|110aa</t>
  </si>
  <si>
    <t>cg_1|CHCC20496_2534|33809_34138|110aa</t>
  </si>
  <si>
    <t>cg_4|CHCC15325_3888|774121_774450|110aa</t>
  </si>
  <si>
    <t>cg_18|CHCC14561_0599|204767_205096|110aa</t>
  </si>
  <si>
    <t>cg_18|CHCC14435_1227|338892_339221|110aa</t>
  </si>
  <si>
    <t>cg_3|CHCC14429_0871|127522_127851|110aa</t>
  </si>
  <si>
    <t>cg_9|CHCC20489_3477|443034_443363|110aa</t>
  </si>
  <si>
    <t>cg_42|CHCC14525_2788|12200_12364|55aa</t>
  </si>
  <si>
    <t>cg_22|CHCC14600_1274|64667_64831|55aa</t>
  </si>
  <si>
    <t>cg_61|CHCC14596_2702|12201_12530|110aa</t>
  </si>
  <si>
    <t>cg_23|CHCC14431_0204|11523_11687|55aa</t>
  </si>
  <si>
    <t>cg_1|CHCC15087_4226|203873_204037|55aa</t>
  </si>
  <si>
    <t>cg_5|CHCC14809_0781|34141_34305|55aa</t>
  </si>
  <si>
    <t>cg_3|CHCC14818_3552|409720_409884|55aa</t>
  </si>
  <si>
    <t>cg_58|CHCC20341_2628|11617_11781|55aa</t>
  </si>
  <si>
    <t>cg_2|CHCC15139_4032|836543_836707|55aa</t>
  </si>
  <si>
    <t>cg_54|CHCC20344_0964|2033_2197|55aa</t>
  </si>
  <si>
    <t>cg_16|CHCC20327_0060|1520_1705|62aa</t>
  </si>
  <si>
    <t>cg_1|CHCC20487_0522|276896_277081|62aa</t>
  </si>
  <si>
    <t>cg_4|CHCC20442_0037|33130_33315|62aa</t>
  </si>
  <si>
    <t>cg_6|CHCC15091_3551|74941_75126|62aa</t>
  </si>
  <si>
    <t>cg_15|CHCC20339_0691|20840_21016|59aa</t>
  </si>
  <si>
    <t>cg_6|CHCC15315_3155|32793_32978|62aa</t>
  </si>
  <si>
    <t>cg_15|CHCC15546_4275|34256_34441|62aa</t>
  </si>
  <si>
    <t>cg_16|CHCC16736_0075|63827_64012|62aa</t>
  </si>
  <si>
    <t>cg_2|CHCC14568_4043|267892_268077|62aa</t>
  </si>
  <si>
    <t>cg_4|CHCC14559_0909|33128_33322|65aa</t>
  </si>
  <si>
    <t>cg_7|CHCC14562_1714|33137_33322|62aa</t>
  </si>
  <si>
    <t>cg_11|CHCC14815_4195|319304_319489|62aa</t>
  </si>
  <si>
    <t>cg_7|CHCC15075_2194|33134_33319|62aa</t>
  </si>
  <si>
    <t>cg_10|CHCC15335_0964|255882_256067|62aa</t>
  </si>
  <si>
    <t>cg_6|CHCC14819_0915|189875_190060|62aa</t>
  </si>
  <si>
    <t>cg_22|CHCC20342_0819|149362_149547|62aa</t>
  </si>
  <si>
    <t>cg_8|CHCC20369_4533|187293_187478|62aa</t>
  </si>
  <si>
    <t>cg_6|CHCC20368_3316|256438_256623|62aa</t>
  </si>
  <si>
    <t>cg_1|CHCC14564_0266|256042_256227|62aa</t>
  </si>
  <si>
    <t>cg_7|CHCC20495_3139|127931_128116|62aa</t>
  </si>
  <si>
    <t>cg_2|CHCC20373_3320|764337_764522|62aa</t>
  </si>
  <si>
    <t>cg_1|CHCC19466_0455|256363_256548|62aa</t>
  </si>
  <si>
    <t>cg_30|CHCC15291_4288|12055_12240|62aa</t>
  </si>
  <si>
    <t>cg_35|CHCC15289_3648|12055_12240|62aa</t>
  </si>
  <si>
    <t>cg_24|CHCC15320_0101|11512_11697|62aa</t>
  </si>
  <si>
    <t>cg_13|CHCC10893_3533|62477_62671|65aa</t>
  </si>
  <si>
    <t>cg_32|CHCC20323_1588|85075_85269|65aa</t>
  </si>
  <si>
    <t>cg_26|CHCC14813_1550|56399_56584|62aa</t>
  </si>
  <si>
    <t>cg_1|CHCC15318_0370|256552_256737|62aa</t>
  </si>
  <si>
    <t>cg_25|CHCC14810_1779|256571_256756|62aa</t>
  </si>
  <si>
    <t>cg_8|CHCC15290_0567|127933_128118|62aa</t>
  </si>
  <si>
    <t>cg_10|CHCC20343_0897|208940_209125|62aa</t>
  </si>
  <si>
    <t>cg_6|CHCC15322_2485|33662_33847|62aa</t>
  </si>
  <si>
    <t>cg_8|CHCC20494_4010|210342_210527|62aa</t>
  </si>
  <si>
    <t>cg_3|CHCC20493_4250|633453_633638|62aa</t>
  </si>
  <si>
    <t>cg_19|CHCC5026_2237|189297_189482|62aa</t>
  </si>
  <si>
    <t>cg_6|CHCC20325_0411|190750_190935|62aa</t>
  </si>
  <si>
    <t>cg_31|CHCC5025_0288|33662_33847|62aa</t>
  </si>
  <si>
    <t>cg_42|CHCC14525_2787|12054_12239|62aa</t>
  </si>
  <si>
    <t>cg_61|CHCC14596_2701|12055_12240|62aa</t>
  </si>
  <si>
    <t>cg_23|CHCC14431_0203|11377_11562|62aa</t>
  </si>
  <si>
    <t>cg_1|CHCC15087_4227|203998_204183|62aa</t>
  </si>
  <si>
    <t>cg_3|CHCC14818_3553|409845_410030|62aa</t>
  </si>
  <si>
    <t>cg_2|CHCC15139_4033|836668_836853|62aa</t>
  </si>
  <si>
    <t>cg_54|CHCC20344_0963|1887_2072|62aa</t>
  </si>
  <si>
    <t>cg_16|CHCC20327_0059|747_1226|160aa</t>
  </si>
  <si>
    <t>cg_1|CHCC20487_0523|277375_277854|160aa</t>
  </si>
  <si>
    <t>cg_4|CHCC20442_0036|32357_32836|160aa</t>
  </si>
  <si>
    <t>cg_6|CHCC14688_2251|34166_34645|160aa</t>
  </si>
  <si>
    <t>cg_6|CHCC15091_3552|75420_75899|160aa</t>
  </si>
  <si>
    <t>cg_6|CHCC15292_1279|747_1226|160aa</t>
  </si>
  <si>
    <t>cg_12|CHCC14441_3990|187973_188452|160aa</t>
  </si>
  <si>
    <t>cg_85|CHCC14437_2289|31397_31876|160aa</t>
  </si>
  <si>
    <t>cg_2|CHCC20486_2169|90510_90989|160aa</t>
  </si>
  <si>
    <t>cg_16|CHCC5020_4272|48568_49047|160aa</t>
  </si>
  <si>
    <t>cg_19|CHCC20339_1865|32365_32844|160aa</t>
  </si>
  <si>
    <t>cg_6|CHCC15315_3156|33232_33711|160aa</t>
  </si>
  <si>
    <t>cg_15|CHCC15546_4276|34726_35205|160aa</t>
  </si>
  <si>
    <t>cg_16|CHCC16736_0076|64297_64776|160aa</t>
  </si>
  <si>
    <t>cg_2|CHCC14568_4044|268371_268850|160aa</t>
  </si>
  <si>
    <t>cg_4|CHCC14559_0908|32364_32843|160aa</t>
  </si>
  <si>
    <t>cg_7|CHCC14562_1713|32364_32843|160aa</t>
  </si>
  <si>
    <t>cg_11|CHCC14815_4196|319783_320262|160aa</t>
  </si>
  <si>
    <t>cg_7|CHCC15075_2193|32361_32840|160aa</t>
  </si>
  <si>
    <t>cg_32|CHCC15543_1750|7017_7496|160aa</t>
  </si>
  <si>
    <t>cg_11|CHCC15311_4144|255109_255588|160aa</t>
  </si>
  <si>
    <t>cg_10|CHCC15335_0963|255109_255588|160aa</t>
  </si>
  <si>
    <t>cg_3|CHCC5024_1359|356202_356681|160aa</t>
  </si>
  <si>
    <t>cg_11|CHCC14808_0572|255081_255560|160aa</t>
  </si>
  <si>
    <t>cg_22|CHCC14566_1407|168031_168510|160aa</t>
  </si>
  <si>
    <t>cg_6|CHCC14819_0916|190354_190833|160aa</t>
  </si>
  <si>
    <t>cg_1|CHCC14564_0265|255269_255748|160aa</t>
  </si>
  <si>
    <t>cg_24|CHCC15320_0100|10739_11218|160aa</t>
  </si>
  <si>
    <t>cg_13|CHCC10893_3534|62956_63435|160aa</t>
  </si>
  <si>
    <t>cg_32|CHCC20323_1589|85554_86033|160aa</t>
  </si>
  <si>
    <t>cg_10|CHCC20345_3148|413149_413628|160aa</t>
  </si>
  <si>
    <t>cg_29|CHCC16874_1471|126601_127080|160aa</t>
  </si>
  <si>
    <t>cg_19|CHCC5026_2238|189776_190255|160aa</t>
  </si>
  <si>
    <t>cg_17|CHCC20440_0567|32363_32842|160aa</t>
  </si>
  <si>
    <t>cg_6|CHCC20325_0412|191229_191708|160aa</t>
  </si>
  <si>
    <t>cg_10|CHCC20441_4636|191359_191838|160aa</t>
  </si>
  <si>
    <t>cg_5|CHCC14561_4345|108_587|160aa</t>
  </si>
  <si>
    <t>cg_18|CHCC14435_1228|339661_340140|160aa</t>
  </si>
  <si>
    <t>cg_3|CHCC14429_0870|126603_127082|160aa</t>
  </si>
  <si>
    <t>cg_9|CHCC20489_3478|443803_444282|160aa</t>
  </si>
  <si>
    <t>cg_3|CHCC14818_3554|410315_410794|160aa</t>
  </si>
  <si>
    <t>cg_58|CHCC20341_2627|10707_11186|160aa</t>
  </si>
  <si>
    <t>cg_2|CHCC15139_4034|837138_837617|160aa</t>
  </si>
  <si>
    <t>cg_54|CHCC20344_0962|1123_1602|160aa</t>
  </si>
  <si>
    <t>cg_6|CHCC20327_2928|290325_291515|397aa</t>
  </si>
  <si>
    <t>cg_1|CHCC20487_0525|280049_281239|397aa</t>
  </si>
  <si>
    <t>cg_4|CHCC20442_0034|29225_30163|313aa</t>
  </si>
  <si>
    <t>cg_6|CHCC14688_2253|36840_38030|397aa</t>
  </si>
  <si>
    <t>cg_6|CHCC15091_3554|78094_79284|397aa</t>
  </si>
  <si>
    <t>cg_23|CHCC15292_2515|1209_2282|358aa</t>
  </si>
  <si>
    <t>cg_12|CHCC14441_3988|184588_185778|397aa</t>
  </si>
  <si>
    <t>cg_85|CHCC14437_2287|28012_29202|397aa</t>
  </si>
  <si>
    <t>cg_2|CHCC20486_2167|87125_88315|397aa</t>
  </si>
  <si>
    <t>cg_16|CHCC5020_4274|51242_52432|397aa</t>
  </si>
  <si>
    <t>cg_19|CHCC20339_1863|28980_30170|397aa</t>
  </si>
  <si>
    <t>cg_6|CHCC15315_3158|35906_37096|397aa</t>
  </si>
  <si>
    <t>cg_15|CHCC15546_4278|37400_38590|397aa</t>
  </si>
  <si>
    <t>cg_16|CHCC16736_0078|66971_68161|397aa</t>
  </si>
  <si>
    <t>cg_2|CHCC14568_4046|271045_272235|397aa</t>
  </si>
  <si>
    <t>cg_4|CHCC14559_0906|28979_30169|397aa</t>
  </si>
  <si>
    <t>cg_7|CHCC14562_1711|28979_30169|397aa</t>
  </si>
  <si>
    <t>cg_11|CHCC14815_4198|322457_323647|397aa</t>
  </si>
  <si>
    <t>cg_7|CHCC15075_2191|28976_30142|389aa</t>
  </si>
  <si>
    <t>cg_21|CHCC14557_0753|71029_72219|397aa</t>
  </si>
  <si>
    <t>cg_32|CHCC15543_1752|9690_10880|397aa</t>
  </si>
  <si>
    <t>cg_11|CHCC15311_4142|251725_252915|397aa</t>
  </si>
  <si>
    <t>cg_10|CHCC15335_0961|251725_252915|397aa</t>
  </si>
  <si>
    <t>cg_3|CHCC5024_1361|358875_360065|397aa</t>
  </si>
  <si>
    <t>cg_11|CHCC14808_0570|251697_252887|397aa</t>
  </si>
  <si>
    <t>cg_8|CHCC14816_4441|251848_253038|397aa</t>
  </si>
  <si>
    <t>cg_22|CHCC14566_1405|164646_165836|397aa</t>
  </si>
  <si>
    <t>cg_6|CHCC14819_0918|193028_194218|397aa</t>
  </si>
  <si>
    <t>cg_11|CHCC20342_2931|153852_155042|397aa</t>
  </si>
  <si>
    <t>cg_8|CHCC20369_4537|190990_192180|397aa</t>
  </si>
  <si>
    <t>cg_6|CHCC20368_3312|251736_252926|397aa</t>
  </si>
  <si>
    <t>cg_1|CHCC14564_0263|251884_253074|397aa</t>
  </si>
  <si>
    <t>cg_7|CHCC20495_3136|123230_124420|397aa</t>
  </si>
  <si>
    <t>cg_3|CHCC20373_0649|249378_250568|397aa</t>
  </si>
  <si>
    <t>cg_1|CHCC19466_0451|251662_252852|397aa</t>
  </si>
  <si>
    <t>cg_30|CHCC15291_4284|7354_8544|397aa</t>
  </si>
  <si>
    <t>cg_35|CHCC15289_3644|7354_8544|397aa</t>
  </si>
  <si>
    <t>cg_24|CHCC15320_0098|7354_8544|397aa</t>
  </si>
  <si>
    <t>cg_13|CHCC10893_3536|65630_66820|397aa</t>
  </si>
  <si>
    <t>cg_32|CHCC20323_1591|88228_89418|397aa</t>
  </si>
  <si>
    <t>cg_26|CHCC14813_1546|51698_52888|397aa</t>
  </si>
  <si>
    <t>cg_3|CHCC14598_4328|251804_252994|397aa</t>
  </si>
  <si>
    <t>cg_1|CHCC15318_0366|251851_253041|397aa</t>
  </si>
  <si>
    <t>cg_25|CHCC14810_1775|251870_253060|397aa</t>
  </si>
  <si>
    <t>cg_10|CHCC20345_3150|415823_417013|397aa</t>
  </si>
  <si>
    <t>cg_29|CHCC16874_1469|123216_124406|397aa</t>
  </si>
  <si>
    <t>cg_8|CHCC15290_0563|123231_124421|397aa</t>
  </si>
  <si>
    <t>cg_10|CHCC20343_0901|212637_213827|397aa</t>
  </si>
  <si>
    <t>cg_6|CHCC15322_2481|28960_30150|397aa</t>
  </si>
  <si>
    <t>cg_8|CHCC20494_4014|214039_215229|397aa</t>
  </si>
  <si>
    <t>cg_3|CHCC20493_4254|637150_638340|397aa</t>
  </si>
  <si>
    <t>cg_19|CHCC5026_2240|192449_193639|397aa</t>
  </si>
  <si>
    <t>cg_17|CHCC20440_0565|28978_30168|397aa</t>
  </si>
  <si>
    <t>cg_6|CHCC20325_0414|193903_195093|397aa</t>
  </si>
  <si>
    <t>cg_10|CHCC20441_4638|194033_195223|397aa</t>
  </si>
  <si>
    <t>cg_31|CHCC5025_0285|28960_30150|397aa</t>
  </si>
  <si>
    <t>cg_1|CHCC20496_2530|28961_30151|397aa</t>
  </si>
  <si>
    <t>cg_4|CHCC15325_3892|778108_779298|397aa</t>
  </si>
  <si>
    <t>cg_5|CHCC14561_4347|2782_3972|397aa</t>
  </si>
  <si>
    <t>cg_18|CHCC14435_1230|342335_343525|397aa</t>
  </si>
  <si>
    <t>cg_3|CHCC14429_0868|123218_124408|397aa</t>
  </si>
  <si>
    <t>cg_9|CHCC20489_3480|446477_447667|397aa</t>
  </si>
  <si>
    <t>cg_42|CHCC14525_2783|7353_8543|397aa</t>
  </si>
  <si>
    <t>cg_22|CHCC14600_1270|59820_61010|397aa</t>
  </si>
  <si>
    <t>cg_61|CHCC14596_2697|7353_8651|433aa</t>
  </si>
  <si>
    <t>cg_23|CHCC14431_0200|7353_8543|397aa</t>
  </si>
  <si>
    <t>cg_1|CHCC15087_4230|207018_208208|397aa</t>
  </si>
  <si>
    <t>cg_5|CHCC14809_0784|37286_38476|397aa</t>
  </si>
  <si>
    <t>cg_3|CHCC14818_3556|412988_414178|397aa</t>
  </si>
  <si>
    <t>cg_58|CHCC20341_2625|7323_8513|397aa</t>
  </si>
  <si>
    <t>cg_15|CHCC15139_1195|1092_2282|397aa</t>
  </si>
  <si>
    <t>cg_22|CHCC20344_1588|1092_2282|397aa</t>
  </si>
  <si>
    <t>cg_6|CHCC20327_2927|290197_290328|44aa</t>
  </si>
  <si>
    <t>cg_1|CHCC20487_0526|281236_281367|44aa</t>
  </si>
  <si>
    <t>cg_4|CHCC20442_0032|28846_28977|44aa</t>
  </si>
  <si>
    <t>cg_6|CHCC14688_2254|38027_38158|44aa</t>
  </si>
  <si>
    <t>cg_6|CHCC15091_3555|79281_79412|44aa</t>
  </si>
  <si>
    <t>cg_23|CHCC15292_2516|2279_2410|44aa</t>
  </si>
  <si>
    <t>cg_12|CHCC14441_3987|184460_184591|44aa</t>
  </si>
  <si>
    <t>cg_85|CHCC14437_2286|27884_28015|44aa</t>
  </si>
  <si>
    <t>cg_2|CHCC20486_2166|86997_87128|44aa</t>
  </si>
  <si>
    <t>cg_16|CHCC5020_4275|52429_52560|44aa</t>
  </si>
  <si>
    <t>cg_19|CHCC20339_1862|28852_28983|44aa</t>
  </si>
  <si>
    <t>cg_6|CHCC15315_3159|37093_37224|44aa</t>
  </si>
  <si>
    <t>cg_15|CHCC15546_4279|38587_38718|44aa</t>
  </si>
  <si>
    <t>cg_16|CHCC16736_0079|68158_68289|44aa</t>
  </si>
  <si>
    <t>cg_2|CHCC14568_4047|272232_272363|44aa</t>
  </si>
  <si>
    <t>cg_4|CHCC14559_0905|28851_28982|44aa</t>
  </si>
  <si>
    <t>cg_7|CHCC14562_1710|28851_28982|44aa</t>
  </si>
  <si>
    <t>cg_11|CHCC14815_4199|323644_323775|44aa</t>
  </si>
  <si>
    <t>cg_7|CHCC15075_2190|28848_28979|44aa</t>
  </si>
  <si>
    <t>cg_21|CHCC14557_0754|72216_72347|44aa</t>
  </si>
  <si>
    <t>cg_32|CHCC15543_1753|10877_11008|44aa</t>
  </si>
  <si>
    <t>cg_11|CHCC15311_4141|251597_251728|44aa</t>
  </si>
  <si>
    <t>cg_10|CHCC15335_0960|251597_251728|44aa</t>
  </si>
  <si>
    <t>cg_3|CHCC5024_1362|360062_360193|44aa</t>
  </si>
  <si>
    <t>cg_11|CHCC14808_0569|251569_251700|44aa</t>
  </si>
  <si>
    <t>cg_8|CHCC14816_4440|251720_251851|44aa</t>
  </si>
  <si>
    <t>cg_22|CHCC14566_1404|164518_164649|44aa</t>
  </si>
  <si>
    <t>cg_6|CHCC14819_0919|194215_194346|44aa</t>
  </si>
  <si>
    <t>cg_11|CHCC20342_2930|153724_153855|44aa</t>
  </si>
  <si>
    <t>cg_8|CHCC20369_4538|192177_192308|44aa</t>
  </si>
  <si>
    <t>cg_6|CHCC20368_3311|251608_251739|44aa</t>
  </si>
  <si>
    <t>cg_1|CHCC14564_0262|251756_251887|44aa</t>
  </si>
  <si>
    <t>cg_7|CHCC20495_3135|123102_123233|44aa</t>
  </si>
  <si>
    <t>cg_3|CHCC20373_0648|249250_249381|44aa</t>
  </si>
  <si>
    <t>cg_1|CHCC19466_0450|251534_251665|44aa</t>
  </si>
  <si>
    <t>cg_30|CHCC15291_4283|7226_7357|44aa</t>
  </si>
  <si>
    <t>cg_35|CHCC15289_3643|7226_7357|44aa</t>
  </si>
  <si>
    <t>cg_24|CHCC15320_0097|7226_7357|44aa</t>
  </si>
  <si>
    <t>cg_13|CHCC10893_3537|66817_66948|44aa</t>
  </si>
  <si>
    <t>cg_32|CHCC20323_1592|89415_89546|44aa</t>
  </si>
  <si>
    <t>cg_26|CHCC14813_1545|51570_51701|44aa</t>
  </si>
  <si>
    <t>cg_3|CHCC14598_4327|251676_251807|44aa</t>
  </si>
  <si>
    <t>cg_1|CHCC15318_0365|251723_251854|44aa</t>
  </si>
  <si>
    <t>cg_25|CHCC14810_1774|251742_251873|44aa</t>
  </si>
  <si>
    <t>cg_10|CHCC20345_3151|417010_417141|44aa</t>
  </si>
  <si>
    <t>cg_29|CHCC16874_1468|123088_123219|44aa</t>
  </si>
  <si>
    <t>cg_8|CHCC15290_0562|123103_123234|44aa</t>
  </si>
  <si>
    <t>cg_10|CHCC20343_0902|213824_213955|44aa</t>
  </si>
  <si>
    <t>cg_6|CHCC15322_2480|28832_28963|44aa</t>
  </si>
  <si>
    <t>cg_8|CHCC20494_4015|215226_215357|44aa</t>
  </si>
  <si>
    <t>cg_3|CHCC20493_4255|638337_638468|44aa</t>
  </si>
  <si>
    <t>cg_19|CHCC5026_2241|193636_193767|44aa</t>
  </si>
  <si>
    <t>cg_17|CHCC20440_0564|28850_28981|44aa</t>
  </si>
  <si>
    <t>cg_6|CHCC20325_0415|195090_195221|44aa</t>
  </si>
  <si>
    <t>cg_10|CHCC20441_4639|195220_195351|44aa</t>
  </si>
  <si>
    <t>cg_31|CHCC5025_0284|28832_28963|44aa</t>
  </si>
  <si>
    <t>cg_1|CHCC20496_2529|28833_28964|44aa</t>
  </si>
  <si>
    <t>cg_4|CHCC15325_3893|779295_779426|44aa</t>
  </si>
  <si>
    <t>cg_5|CHCC14561_4348|3969_4100|44aa</t>
  </si>
  <si>
    <t>cg_18|CHCC14435_1231|343522_343653|44aa</t>
  </si>
  <si>
    <t>cg_3|CHCC14429_0867|123090_123221|44aa</t>
  </si>
  <si>
    <t>cg_9|CHCC20489_3481|447664_447795|44aa</t>
  </si>
  <si>
    <t>cg_42|CHCC14525_2782|7225_7356|44aa</t>
  </si>
  <si>
    <t>cg_22|CHCC14600_1269|59692_59823|44aa</t>
  </si>
  <si>
    <t>cg_61|CHCC14596_2696|7225_7356|44aa</t>
  </si>
  <si>
    <t>cg_23|CHCC14431_0199|7225_7356|44aa</t>
  </si>
  <si>
    <t>cg_1|CHCC15087_4231|208205_208336|44aa</t>
  </si>
  <si>
    <t>cg_5|CHCC14809_0785|38473_38604|44aa</t>
  </si>
  <si>
    <t>cg_3|CHCC14818_3557|414175_414306|44aa</t>
  </si>
  <si>
    <t>cg_58|CHCC20341_2624|7195_7326|44aa</t>
  </si>
  <si>
    <t>cg_15|CHCC15139_1196|2279_2410|44aa</t>
  </si>
  <si>
    <t>cg_22|CHCC20344_1589|2279_2410|44aa</t>
  </si>
  <si>
    <t>cg_1|CHCC20487_0527|281462_281710|83aa</t>
  </si>
  <si>
    <t>cg_4|CHCC20442_0031|28368_28751|128aa</t>
  </si>
  <si>
    <t>cg_6|CHCC14688_2255|38253_38501|83aa</t>
  </si>
  <si>
    <t>cg_23|CHCC15292_2517|2505_2753|83aa</t>
  </si>
  <si>
    <t>cg_12|CHCC14441_3986|183982_184365|128aa</t>
  </si>
  <si>
    <t>cg_85|CHCC14437_2285|27406_27789|128aa</t>
  </si>
  <si>
    <t>cg_2|CHCC20486_2165|86519_86902|128aa</t>
  </si>
  <si>
    <t>cg_16|CHCC5020_4276|52655_53038|128aa</t>
  </si>
  <si>
    <t>cg_6|CHCC15315_3160|37319_37702|128aa</t>
  </si>
  <si>
    <t>cg_15|CHCC15546_4280|38813_39196|128aa</t>
  </si>
  <si>
    <t>cg_16|CHCC16736_0080|68384_68767|128aa</t>
  </si>
  <si>
    <t>cg_2|CHCC14568_4048|272458_272706|83aa</t>
  </si>
  <si>
    <t>cg_4|CHCC14559_0904|28508_28756|83aa</t>
  </si>
  <si>
    <t>cg_21|CHCC14557_0755|72442_72690|83aa</t>
  </si>
  <si>
    <t>cg_32|CHCC15543_1754|11103_11486|128aa</t>
  </si>
  <si>
    <t>cg_11|CHCC15311_4140|251119_251502|128aa</t>
  </si>
  <si>
    <t>cg_10|CHCC15335_0959|251119_251502|128aa</t>
  </si>
  <si>
    <t>cg_3|CHCC5024_1363|360288_360671|128aa</t>
  </si>
  <si>
    <t>cg_11|CHCC14808_0568|251091_251474|128aa</t>
  </si>
  <si>
    <t>cg_8|CHCC14816_4439|251377_251625|83aa</t>
  </si>
  <si>
    <t>cg_6|CHCC14819_0920|194441_194824|128aa</t>
  </si>
  <si>
    <t>cg_11|CHCC20342_2929|153381_153629|83aa</t>
  </si>
  <si>
    <t>cg_8|CHCC20369_4539|192403_192651|83aa</t>
  </si>
  <si>
    <t>cg_6|CHCC20368_3310|251265_251513|83aa</t>
  </si>
  <si>
    <t>cg_1|CHCC14564_0261|251278_251661|128aa</t>
  </si>
  <si>
    <t>cg_7|CHCC20495_3134|122759_123007|83aa</t>
  </si>
  <si>
    <t>cg_3|CHCC20373_0647|248907_249155|83aa</t>
  </si>
  <si>
    <t>cg_1|CHCC19466_0449|251191_251439|83aa</t>
  </si>
  <si>
    <t>cg_30|CHCC15291_4282|6883_7131|83aa</t>
  </si>
  <si>
    <t>cg_35|CHCC15289_3642|6883_7131|83aa</t>
  </si>
  <si>
    <t>cg_24|CHCC15320_0096|6748_7131|128aa</t>
  </si>
  <si>
    <t>cg_13|CHCC10893_3538|67043_67426|128aa</t>
  </si>
  <si>
    <t>cg_32|CHCC20323_1593|89641_90024|128aa</t>
  </si>
  <si>
    <t>cg_26|CHCC14813_1544|51227_51475|83aa</t>
  </si>
  <si>
    <t>cg_1|CHCC15318_0364|251380_251628|83aa</t>
  </si>
  <si>
    <t>cg_25|CHCC14810_1773|251399_251647|83aa</t>
  </si>
  <si>
    <t>cg_29|CHCC16874_1467|122745_122993|83aa</t>
  </si>
  <si>
    <t>cg_8|CHCC15290_0561|122625_123008|128aa</t>
  </si>
  <si>
    <t>cg_10|CHCC20343_0903|214050_214433|128aa</t>
  </si>
  <si>
    <t>cg_6|CHCC15322_2479|28489_28737|83aa</t>
  </si>
  <si>
    <t>cg_8|CHCC20494_4016|215452_215700|83aa</t>
  </si>
  <si>
    <t>cg_3|CHCC20493_4256|638563_638811|83aa</t>
  </si>
  <si>
    <t>cg_19|CHCC5026_2242|193862_194110|83aa</t>
  </si>
  <si>
    <t>cg_17|CHCC20440_0563|28372_28755|128aa</t>
  </si>
  <si>
    <t>cg_6|CHCC20325_0416|195316_195699|128aa</t>
  </si>
  <si>
    <t>cg_31|CHCC5025_0283|28489_28737|83aa</t>
  </si>
  <si>
    <t>cg_1|CHCC20496_2528|28490_28738|83aa</t>
  </si>
  <si>
    <t>cg_4|CHCC15325_3894|779521_779769|83aa</t>
  </si>
  <si>
    <t>cg_5|CHCC14561_4349|4195_4443|83aa</t>
  </si>
  <si>
    <t>cg_18|CHCC14435_1232|343748_343996|83aa</t>
  </si>
  <si>
    <t>cg_3|CHCC14429_0866|122747_122995|83aa</t>
  </si>
  <si>
    <t>cg_9|CHCC20489_3482|447890_448138|83aa</t>
  </si>
  <si>
    <t>cg_42|CHCC14525_2781|6882_7130|83aa</t>
  </si>
  <si>
    <t>cg_22|CHCC14600_1268|59349_59597|83aa</t>
  </si>
  <si>
    <t>cg_61|CHCC14596_2695|6747_7130|128aa</t>
  </si>
  <si>
    <t>cg_23|CHCC14431_0198|6747_7130|128aa</t>
  </si>
  <si>
    <t>cg_1|CHCC15087_4232|208431_208679|83aa</t>
  </si>
  <si>
    <t>cg_5|CHCC14809_0786|38699_38947|83aa</t>
  </si>
  <si>
    <t>cg_3|CHCC14818_3558|414401_414784|128aa</t>
  </si>
  <si>
    <t>cg_58|CHCC20341_2623|6717_7100|128aa</t>
  </si>
  <si>
    <t>cg_15|CHCC15139_1197|2505_2888|128aa</t>
  </si>
  <si>
    <t>cg_22|CHCC20344_1590|2505_2888|128aa</t>
  </si>
  <si>
    <t>cg_6|CHCC20327_2925|289456_289605|50aa</t>
  </si>
  <si>
    <t>cg_1|CHCC20487_0528|281959_282108|50aa</t>
  </si>
  <si>
    <t>cg_4|CHCC20442_0030|28105_28254|50aa</t>
  </si>
  <si>
    <t>cg_6|CHCC14688_2256|38750_38899|50aa</t>
  </si>
  <si>
    <t>cg_6|CHCC15091_3557|80004_80153|50aa</t>
  </si>
  <si>
    <t>cg_23|CHCC15292_2518|3002_3151|50aa</t>
  </si>
  <si>
    <t>cg_12|CHCC14441_3985|183719_183868|50aa</t>
  </si>
  <si>
    <t>cg_85|CHCC14437_2284|27143_27292|50aa</t>
  </si>
  <si>
    <t>cg_2|CHCC20486_2164|86256_86405|50aa</t>
  </si>
  <si>
    <t>cg_16|CHCC5020_4277|53152_53301|50aa</t>
  </si>
  <si>
    <t>cg_19|CHCC20339_1860|28111_28260|50aa</t>
  </si>
  <si>
    <t>cg_6|CHCC15315_3161|37816_37965|50aa</t>
  </si>
  <si>
    <t>cg_15|CHCC15546_4281|39310_39459|50aa</t>
  </si>
  <si>
    <t>cg_16|CHCC16736_0081|68881_69030|50aa</t>
  </si>
  <si>
    <t>cg_2|CHCC14568_4049|272955_273104|50aa</t>
  </si>
  <si>
    <t>cg_4|CHCC14559_0903|28110_28259|50aa</t>
  </si>
  <si>
    <t>cg_7|CHCC14562_1708|28110_28259|50aa</t>
  </si>
  <si>
    <t>cg_11|CHCC14815_4201|324367_324516|50aa</t>
  </si>
  <si>
    <t>cg_7|CHCC15075_2188|28107_28256|50aa</t>
  </si>
  <si>
    <t>cg_21|CHCC14557_0756|72939_73088|50aa</t>
  </si>
  <si>
    <t>cg_32|CHCC15543_1755|11600_11749|50aa</t>
  </si>
  <si>
    <t>cg_11|CHCC15311_4139|250856_251005|50aa</t>
  </si>
  <si>
    <t>cg_10|CHCC15335_0958|250856_251005|50aa</t>
  </si>
  <si>
    <t>cg_3|CHCC5024_1364|360785_360934|50aa</t>
  </si>
  <si>
    <t>cg_11|CHCC14808_0567|250828_250977|50aa</t>
  </si>
  <si>
    <t>cg_8|CHCC14816_4438|250979_251128|50aa</t>
  </si>
  <si>
    <t>cg_22|CHCC14566_1402|163777_163926|50aa</t>
  </si>
  <si>
    <t>cg_6|CHCC14819_0921|194938_195087|50aa</t>
  </si>
  <si>
    <t>cg_11|CHCC20342_2928|152983_153132|50aa</t>
  </si>
  <si>
    <t>cg_8|CHCC20369_4540|192900_193049|50aa</t>
  </si>
  <si>
    <t>cg_6|CHCC20368_3309|250867_251016|50aa</t>
  </si>
  <si>
    <t>cg_1|CHCC14564_0260|251015_251164|50aa</t>
  </si>
  <si>
    <t>cg_7|CHCC20495_3133|122361_122510|50aa</t>
  </si>
  <si>
    <t>cg_3|CHCC20373_0646|248509_248658|50aa</t>
  </si>
  <si>
    <t>cg_1|CHCC19466_0448|250793_250942|50aa</t>
  </si>
  <si>
    <t>cg_30|CHCC15291_4281|6485_6634|50aa</t>
  </si>
  <si>
    <t>cg_35|CHCC15289_3641|6485_6634|50aa</t>
  </si>
  <si>
    <t>cg_24|CHCC15320_0095|6485_6634|50aa</t>
  </si>
  <si>
    <t>cg_13|CHCC10893_3539|67540_67689|50aa</t>
  </si>
  <si>
    <t>cg_32|CHCC20323_1594|90138_90287|50aa</t>
  </si>
  <si>
    <t>cg_26|CHCC14813_1543|50829_50978|50aa</t>
  </si>
  <si>
    <t>cg_3|CHCC14598_4325|250935_251084|50aa</t>
  </si>
  <si>
    <t>cg_1|CHCC15318_0363|250982_251131|50aa</t>
  </si>
  <si>
    <t>cg_25|CHCC14810_1772|251001_251150|50aa</t>
  </si>
  <si>
    <t>cg_10|CHCC20345_3153|417733_417882|50aa</t>
  </si>
  <si>
    <t>cg_29|CHCC16874_1466|122347_122496|50aa</t>
  </si>
  <si>
    <t>cg_8|CHCC15290_0560|122362_122511|50aa</t>
  </si>
  <si>
    <t>cg_10|CHCC20343_0904|214547_214696|50aa</t>
  </si>
  <si>
    <t>cg_6|CHCC15322_2478|28091_28240|50aa</t>
  </si>
  <si>
    <t>cg_8|CHCC20494_4017|215949_216098|50aa</t>
  </si>
  <si>
    <t>cg_3|CHCC20493_4257|639060_639209|50aa</t>
  </si>
  <si>
    <t>cg_19|CHCC5026_2243|194359_194508|50aa</t>
  </si>
  <si>
    <t>cg_17|CHCC20440_0562|28109_28258|50aa</t>
  </si>
  <si>
    <t>cg_6|CHCC20325_0417|195813_195962|50aa</t>
  </si>
  <si>
    <t>cg_10|CHCC20441_4641|195943_196092|50aa</t>
  </si>
  <si>
    <t>cg_31|CHCC5025_0282|28091_28240|50aa</t>
  </si>
  <si>
    <t>cg_1|CHCC20496_2527|28092_28241|50aa</t>
  </si>
  <si>
    <t>cg_4|CHCC15325_3895|780018_780167|50aa</t>
  </si>
  <si>
    <t>cg_5|CHCC14561_4350|4692_4841|50aa</t>
  </si>
  <si>
    <t>cg_18|CHCC14435_1233|344245_344394|50aa</t>
  </si>
  <si>
    <t>cg_3|CHCC14429_0865|122349_122498|50aa</t>
  </si>
  <si>
    <t>cg_9|CHCC20489_3483|448387_448536|50aa</t>
  </si>
  <si>
    <t>cg_42|CHCC14525_2780|6484_6633|50aa</t>
  </si>
  <si>
    <t>cg_22|CHCC14600_1267|58951_59100|50aa</t>
  </si>
  <si>
    <t>cg_61|CHCC14596_2694|6484_6633|50aa</t>
  </si>
  <si>
    <t>cg_23|CHCC14431_0197|6484_6633|50aa</t>
  </si>
  <si>
    <t>cg_1|CHCC15087_4233|208928_209077|50aa</t>
  </si>
  <si>
    <t>cg_5|CHCC14809_0787|39196_39345|50aa</t>
  </si>
  <si>
    <t>cg_3|CHCC14818_3559|414898_415047|50aa</t>
  </si>
  <si>
    <t>cg_58|CHCC20341_2622|6454_6603|50aa</t>
  </si>
  <si>
    <t>cg_15|CHCC15139_1198|3002_3151|50aa</t>
  </si>
  <si>
    <t>cg_22|CHCC20344_1591|3002_3151|50aa</t>
  </si>
  <si>
    <t>cg_6|CHCC15091_3556|79507_79755|83aa</t>
  </si>
  <si>
    <t>cg_6|CHCC15091_3544|71498_71911|138aa</t>
  </si>
  <si>
    <t>cg_6|CHCC15091_3546|72405_72653|83aa</t>
  </si>
  <si>
    <t>cg_19|CHCC20339_1873|36935_37804|290aa</t>
  </si>
  <si>
    <t>cg_19|CHCC20339_1871|35612_35782|57aa</t>
  </si>
  <si>
    <t>cg_19|CHCC20339_1861|28374_28757|128aa</t>
  </si>
  <si>
    <t>cg_7|CHCC14562_1721|37011_37880|290aa</t>
  </si>
  <si>
    <t>cg_7|CHCC14562_1719|35688_35858|57aa</t>
  </si>
  <si>
    <t>cg_7|CHCC14562_1709|28508_28756|83aa</t>
  </si>
  <si>
    <t>cg_11|CHCC14815_4191|317626_317874|83aa</t>
  </si>
  <si>
    <t>cg_11|CHCC14815_4190|316719_317579|287aa</t>
  </si>
  <si>
    <t>cg_11|CHCC14815_4200|323870_324253|128aa</t>
  </si>
  <si>
    <t>cg_7|CHCC15075_2199|35044_35904|287aa</t>
  </si>
  <si>
    <t>cg_7|CHCC15075_2198|34749_34997|83aa</t>
  </si>
  <si>
    <t>cg_7|CHCC15075_2189|28370_28753|128aa</t>
  </si>
  <si>
    <t>cg_22|CHCC14566_1414|172019_172432|138aa</t>
  </si>
  <si>
    <t>cg_22|CHCC14566_1412|171277_171525|83aa</t>
  </si>
  <si>
    <t>cg_22|CHCC14566_1403|164175_164423|83aa</t>
  </si>
  <si>
    <t>cg_3|CHCC14598_4339|259248_260117|290aa</t>
  </si>
  <si>
    <t>cg_3|CHCC14598_4338|259031_259201|57aa</t>
  </si>
  <si>
    <t>cg_3|CHCC14598_4332|256505_256690|62aa</t>
  </si>
  <si>
    <t>cg_3|CHCC14598_4326|251333_251581|83aa</t>
  </si>
  <si>
    <t>cg_10|CHCC20345_3140|408112_408981|290aa</t>
  </si>
  <si>
    <t>cg_10|CHCC20345_3142|410134_410304|57aa</t>
  </si>
  <si>
    <t>cg_10|CHCC20345_3147|412670_412864|65aa</t>
  </si>
  <si>
    <t>cg_10|CHCC20345_3152|417236_417619|128aa</t>
  </si>
  <si>
    <t>cg_10|CHCC20441_4628|186322_187191|290aa</t>
  </si>
  <si>
    <t>cg_10|CHCC20441_4630|188344_188514|57aa</t>
  </si>
  <si>
    <t>cg_10|CHCC20441_4633|189811_190581|257aa</t>
  </si>
  <si>
    <t>cg_10|CHCC20441_4635|190880_191065|62aa</t>
  </si>
  <si>
    <t>cg_10|CHCC20441_4640|195446_195829|128aa</t>
  </si>
  <si>
    <t>urea transporter</t>
  </si>
  <si>
    <t>urease</t>
  </si>
  <si>
    <t>bacitracin biosynthesis</t>
  </si>
  <si>
    <t>not clear which gene fragment</t>
  </si>
  <si>
    <t>cg_28|CHCC19468_4270|541_8349|2603aa</t>
  </si>
  <si>
    <t>nitrate reductase</t>
  </si>
  <si>
    <t>BaLi_c28750|2850042_2851592|517aa</t>
  </si>
  <si>
    <t>blich9945A_2966|2850042_2851592|517aa</t>
  </si>
  <si>
    <t xml:space="preserve"> cg_3|CHCC5021_0601|426647_428197|517aa </t>
  </si>
  <si>
    <t>cg_21|CHCC15332_1755|7957_9036|360aa</t>
  </si>
  <si>
    <t xml:space="preserve"> cg_21|CHCC15332_1753|3779_7462|1228aa </t>
  </si>
  <si>
    <t>cg_27|CHCC15337_2548|7382_8932|517aa</t>
  </si>
  <si>
    <t xml:space="preserve"> cg_15|CHCC14527_3594|38099_39649|517aa</t>
  </si>
  <si>
    <t xml:space="preserve"> cg_10|CHCC19467_2194|150768_152318|517aa </t>
  </si>
  <si>
    <t xml:space="preserve"> cg_14|CHCC19468_0881|492626_494176|517aa </t>
  </si>
  <si>
    <t>cg_53|CHCC5022_3129|107620_108510|297aa</t>
  </si>
  <si>
    <t xml:space="preserve"> cg_33|CHCC4186_0334|22747_24297|517aa </t>
  </si>
  <si>
    <t>cg_2|CHCC20491_1220|451973_453523|517aa</t>
  </si>
  <si>
    <t>cg_24|CHCC15136_2985|57536_59086|517aa</t>
  </si>
  <si>
    <t xml:space="preserve"> cg_10|CHCC14817_2198|185857_187407|517aa </t>
  </si>
  <si>
    <t>SC10_B2orf04308|2874166_2875716|517aa</t>
  </si>
  <si>
    <t>blichBL09_3019|2874166_2875716|517aa</t>
  </si>
  <si>
    <t>cg_35|CHCC15381_2217|26_1105|360aa</t>
  </si>
  <si>
    <t>cg_13|CHCC20497_3661|447825_449375|517aa</t>
  </si>
  <si>
    <t>cg_7|CHCC20488_2452|445854_447404|517aa</t>
  </si>
  <si>
    <t xml:space="preserve"> cg_2|CHCC14523_2555|447820_449370|517aa </t>
  </si>
  <si>
    <t xml:space="preserve"> cg_4|CHCC20492_1469|447832_449382|517aa </t>
  </si>
  <si>
    <t>cg_13|CHCC20347_3692|163856_165406|517aa</t>
  </si>
  <si>
    <t>cg_1|CHCC14820_3605|228222_229772|517aa</t>
  </si>
  <si>
    <t>cg_18|CHCC20490_4219|77557_79107|517aa</t>
  </si>
  <si>
    <t>cg_10|CHCC5019_3842|227012_228562|517aa</t>
  </si>
  <si>
    <t>cg_4|CHCC5023_4333|227269_228819|517aa</t>
  </si>
  <si>
    <t>BaLi_c28760|2851582_2855265|1228aa</t>
  </si>
  <si>
    <t>blich9945A_2967|2851582_2855265|1228aa</t>
  </si>
  <si>
    <t xml:space="preserve"> cg_3|CHCC5021_0600|422974_426657|1228aa </t>
  </si>
  <si>
    <t>cg_27|CHCC15337_2547|3709_7392|1228aa</t>
  </si>
  <si>
    <t>cg_15|CHCC14527_3595|39639_43322|1228aa</t>
  </si>
  <si>
    <t xml:space="preserve"> cg_10|CHCC19467_2193|147095_150778|1228aa </t>
  </si>
  <si>
    <t xml:space="preserve"> cg_14|CHCC19468_0880|488953_492636|1228aa </t>
  </si>
  <si>
    <t>cg_64|CHCC5022_3707|21070_24753|1228aa</t>
  </si>
  <si>
    <t xml:space="preserve"> cg_33|CHCC4186_0333|19269_22757|1163aa</t>
  </si>
  <si>
    <t>cg_2|CHCC20491_1219|448300_451983|1228aa</t>
  </si>
  <si>
    <t>cg_24|CHCC15136_2986|59076_62759|1228aa</t>
  </si>
  <si>
    <t xml:space="preserve"> cg_10|CHCC14817_2199|187397_191080|1228aa </t>
  </si>
  <si>
    <t xml:space="preserve"> SC10_B2orf04310|2875706_2879389|1228aa</t>
  </si>
  <si>
    <t>blichBL09_3020|2875706_2879389|1228aa</t>
  </si>
  <si>
    <t xml:space="preserve"> cg_66|CHCC15381_1916|8568_12251|1228aa </t>
  </si>
  <si>
    <t>cg_13|CHCC20497_3660|444152_447835|1228aa</t>
  </si>
  <si>
    <t>cg_7|CHCC20488_2451|442181_445864|1228aa</t>
  </si>
  <si>
    <t xml:space="preserve"> cg_2|CHCC14523_2554|444147_447830|1228aa</t>
  </si>
  <si>
    <t xml:space="preserve"> cg_4|CHCC20492_1468|444159_447842|1228aa </t>
  </si>
  <si>
    <t>cg_13|CHCC20347_3691|160183_163866|1228aa</t>
  </si>
  <si>
    <t>cg_1|CHCC14820_3604|224549_228232|1228aa</t>
  </si>
  <si>
    <t>cg_18|CHCC20490_4218|73884_77567|1228aa</t>
  </si>
  <si>
    <t>cg_10|CHCC5019_3843|228552_232235|1228aa</t>
  </si>
  <si>
    <t>cg_4|CHCC5023_4334|228809_232492|1228aa</t>
  </si>
  <si>
    <t xml:space="preserve"> cg_9|CHCC15337_0237|115_3681|1189aa cg_68|CHCC15337_4112|114_3650|1179aa cg_67|CHCC15337_4386|7153_11064|1304aa cg_35|CHCC15337_2079|1396_7212|1939aa cg_18|CHCC15337_2541|26_7213|2396aa  </t>
  </si>
  <si>
    <t xml:space="preserve"> cg_8|CHCC5021_1573|51_4148|1366aa cg_44|CHCC5021_4108|6316_10227|1304aa  </t>
  </si>
  <si>
    <t xml:space="preserve">  </t>
  </si>
  <si>
    <t xml:space="preserve"> cg_122|CHCC4186_1567|229_6045|1939aa   cg_93|CHCC4186_4307|9_6707|2233aa cg_155|CHCC4186_4261|85_3621|1179aa </t>
  </si>
  <si>
    <t xml:space="preserve"> cg_10|CHCC20331_0394|176390_180229|1280aa cg_21|CHCC20331_1395|43_3897|1285aa </t>
  </si>
  <si>
    <t xml:space="preserve"> cg_34|CHCC20348_0734|37_5205|1723aa cg_34|CHCC20348_0736|12135_16109|1325aa   </t>
  </si>
  <si>
    <t xml:space="preserve"> cg_34|CHCC20497_3171|43_3894|1284aa cg_20|CHCC20497_4230|30948_35132|1395aa </t>
  </si>
  <si>
    <t xml:space="preserve"> cg_15|CHCC20488_3087|30948_35132|1395aa cg_31|CHCC20488_4074|952_4803|1284aa </t>
  </si>
  <si>
    <t xml:space="preserve">cg_24|CHCC20492_2780|40_4224|1395aa cg_25|CHCC20492_3628|25_4134|1370aa  </t>
  </si>
  <si>
    <t>cg_6|CHCC20490_1577|40_4224|1395aa cg_27|CHCC20490_1881|1025_4801|1259aa</t>
  </si>
  <si>
    <t xml:space="preserve">cg_11|CHCC5019_2514|126024_130208|1395aa  cg_34|CHCC5019_4543|947_4798|1284aa </t>
  </si>
  <si>
    <t xml:space="preserve">cg_71|CHCC5023_3143|27_7619|2531aa </t>
  </si>
  <si>
    <t xml:space="preserve"> cg_35|CHCC14814_0077|3_6059|2019aa cg_51|CHCC14814_3474|6_3542|1179aa</t>
  </si>
  <si>
    <t>cg_83|CHCC20375_4252|33448_44247|3600aa cg_83|CHCC20375_4253|44270_49438|1723aa cg_100|CHCC20375_0981|8_1774|589aa</t>
  </si>
  <si>
    <t>BaLi_c22150|2153489_2157292|1268aa</t>
  </si>
  <si>
    <t>blich9945A_2243|2153489_2157292|1268aa</t>
  </si>
  <si>
    <t xml:space="preserve"> cg_8|CHCC5021_1574|4166_7969|1268aa </t>
  </si>
  <si>
    <t xml:space="preserve"> cg_39|CHCC15332_0427|45232_49035|1268aa</t>
  </si>
  <si>
    <t xml:space="preserve"> cg_9|CHCC15337_0238|3699_7502|1268aa </t>
  </si>
  <si>
    <t xml:space="preserve"> cg_16|CHCC14527_0923|99379_103182|1268aa </t>
  </si>
  <si>
    <t xml:space="preserve"> cg_8|CHCC19467_3803|10239_14042|1268aa</t>
  </si>
  <si>
    <t xml:space="preserve"> cg_4|CHCC19468_1862|649615_653418|1268aa </t>
  </si>
  <si>
    <t>cg_17|CHCC5022_0364|15066_18869|1268aa</t>
  </si>
  <si>
    <t xml:space="preserve"> cg_5|CHCC4186_2460|178563_182366|1268aa </t>
  </si>
  <si>
    <t xml:space="preserve"> cg_1|CHCC20372_0860|16036_19839|1268aa </t>
  </si>
  <si>
    <t>cg_8|CHCC5027_2632|570772_573243|824aa cg_8|CHCC5027_2633|573286_574575|430aa</t>
  </si>
  <si>
    <t>cg_16|CHCC20333_4645|307698_311501|1268aa</t>
  </si>
  <si>
    <t xml:space="preserve">cg_10|CHCC20331_0393|172569_176372|1268aa </t>
  </si>
  <si>
    <t xml:space="preserve"> cg_34|CHCC20348_0737|16127_19930|1268aa </t>
  </si>
  <si>
    <t xml:space="preserve"> cg_12|CHCC20491_0521|191367_195170|1268aa </t>
  </si>
  <si>
    <t>cg_47|CHCC15136_3346|62925_66728|1268aa</t>
  </si>
  <si>
    <t>cg_9|CHCC14817_3138|15859_19662|1268aa</t>
  </si>
  <si>
    <t>SC10_B2orf03282|2179045_2182848|1268aa</t>
  </si>
  <si>
    <t>blichBL09_2293|2179045_2182848|1268aa</t>
  </si>
  <si>
    <t>cg_50|CHCC15381_4374|15919_19722|1268aa</t>
  </si>
  <si>
    <t>cg_20|CHCC20497_4229|27127_30930|1268aa</t>
  </si>
  <si>
    <t>cg_15|CHCC20488_3086|27127_30930|1268aa</t>
  </si>
  <si>
    <t>cg_25|CHCC14523_4291|4375_8178|1268aa</t>
  </si>
  <si>
    <t>cg_24|CHCC20492_2781|4242_8045|1268aa</t>
  </si>
  <si>
    <t xml:space="preserve">cg_19|CHCC20347_0048|4359_8162|1268aa </t>
  </si>
  <si>
    <t xml:space="preserve">cg_63|CHCC14820_0085|409_4212|1268aa </t>
  </si>
  <si>
    <t xml:space="preserve"> cg_6|CHCC20490_1578|4242_8045|1268aa </t>
  </si>
  <si>
    <t>cg_11|CHCC5019_2513|122203_126006|1268aa</t>
  </si>
  <si>
    <t>cg_20|CHCC5023_3736|17874_21677|1268aa</t>
  </si>
  <si>
    <t xml:space="preserve"> cg_27|CHCC14814_1874|64678_68481|1268aa </t>
  </si>
  <si>
    <t>cg_83|CHCC20375_4251|29624_33430|1269aa</t>
  </si>
  <si>
    <t xml:space="preserve">BaLi_c22160|2157310_2168100|3597aa </t>
  </si>
  <si>
    <t xml:space="preserve">BaLi_c22170|2168123_2175763|2547aa </t>
  </si>
  <si>
    <t xml:space="preserve">BaLi_c22180|2175780_2183474|2565aa </t>
  </si>
  <si>
    <t xml:space="preserve">BaLi_c22190|2183501_2191156|2552aa </t>
  </si>
  <si>
    <t xml:space="preserve">blich9945A_2244|2157310_2168100|3597aa </t>
  </si>
  <si>
    <t xml:space="preserve">blich9945A_2245|2168123_2175763|2547aa </t>
  </si>
  <si>
    <t xml:space="preserve">blich9945A_2246|2175780_2183474|2565aa </t>
  </si>
  <si>
    <t xml:space="preserve"> blich9945A_2247|2183501_2191156|2552aa</t>
  </si>
  <si>
    <t xml:space="preserve">cg_29|CHCC5021_4019|3954_11648|2565aa </t>
  </si>
  <si>
    <t xml:space="preserve"> cg_8|CHCC5021_1573|51_4148|1366aa </t>
  </si>
  <si>
    <t xml:space="preserve">cg_29|CHCC5021_4018|43_3927|1295aa cg_44|CHCC5021_4108|6316_10227|1304aa  </t>
  </si>
  <si>
    <t xml:space="preserve"> cg_55|CHCC15332_0213|1840_9534|2565aa </t>
  </si>
  <si>
    <t xml:space="preserve">cg_39|CHCC15332_0429|59866_64296|1477aa </t>
  </si>
  <si>
    <t xml:space="preserve">cg_39|CHCC15332_0428|49053_59843|3597aa </t>
  </si>
  <si>
    <t xml:space="preserve">cg_55|CHCC15332_0214|9561_15338|1926aa </t>
  </si>
  <si>
    <t xml:space="preserve"> cg_9|CHCC15337_0237|115_3681|1189aa </t>
  </si>
  <si>
    <t xml:space="preserve">cg_68|CHCC15337_4112|114_3650|1179aa cg_67|CHCC15337_4386|7153_11064|1304aa cg_35|CHCC15337_2079|1396_7212|1939aa cg_18|CHCC15337_2541|26_7213|2396aa </t>
  </si>
  <si>
    <t xml:space="preserve">cg_17|CHCC14527_2118|1840_9534|2565aa </t>
  </si>
  <si>
    <t>cg_16|CHCC14527_0925|114013_118236|1408aa</t>
  </si>
  <si>
    <t xml:space="preserve"> cg_16|CHCC14527_0924|103200_113990|3597aa  </t>
  </si>
  <si>
    <t xml:space="preserve">cg_17|CHCC14527_2119|9561_13811|1417aa </t>
  </si>
  <si>
    <t xml:space="preserve">cg_69|CHCC19467_3092|3075_10769|2565aa </t>
  </si>
  <si>
    <t xml:space="preserve">cg_64|CHCC19467_1562|16_4239|1408aa cg_69|CHCC19467_3091|43_3048|1002aa cg_78|CHCC19467_3720|26_7213|2396aa </t>
  </si>
  <si>
    <t xml:space="preserve">cg_8|CHCC19467_3802|181_10221|3347aa </t>
  </si>
  <si>
    <t xml:space="preserve">cg_12|CHCC19468_4472|1840_9534|2565aa </t>
  </si>
  <si>
    <t xml:space="preserve"> cg_4|CHCC19468_1863|653436_664226|3597aa</t>
  </si>
  <si>
    <t xml:space="preserve"> cg_4|CHCC19468_1864|664249_668472|1408aa cg_12|CHCC19468_4473|9561_13811|1417aa </t>
  </si>
  <si>
    <t xml:space="preserve">cg_71|CHCC5022_2928|4299_11993|2565aa </t>
  </si>
  <si>
    <t xml:space="preserve">cg_17|CHCC5022_0363|4258_15048|3597aa </t>
  </si>
  <si>
    <t>cg_17|CHCC5022_0362|12_4235|1408aa cg_71|CHCC5022_2927|22_4272|1417aa</t>
  </si>
  <si>
    <t xml:space="preserve">cg_5|CHCC4186_2461|182384_193174|3597aa cg_93|CHCC4186_4307|9_6707|2233aa cg_155|CHCC4186_4261|85_3621|1179aa  cg_122|CHCC4186_1567|229_6045|1939aa </t>
  </si>
  <si>
    <t xml:space="preserve">cg_5|CHCC4186_2462|193197_198941|1915aa </t>
  </si>
  <si>
    <t xml:space="preserve">cg_93|CHCC4186_4307|9_6707|2233aa cg_155|CHCC4186_4261|85_3621|1179aa  cg_122|CHCC4186_1567|229_6045|1939aa </t>
  </si>
  <si>
    <t xml:space="preserve">cg_11|CHCC20372_3254|1958_9652|2565aa </t>
  </si>
  <si>
    <t xml:space="preserve">cg_1|CHCC20372_0859|5228_16018|3597aa  </t>
  </si>
  <si>
    <t xml:space="preserve">cg_1|CHCC20372_0858|37_5205|1723aa </t>
  </si>
  <si>
    <t xml:space="preserve">cg_11|CHCC20372_3255|9679_14880|1734aa </t>
  </si>
  <si>
    <t xml:space="preserve">cg_39|CHCC5027_4488|1567_9261|2565aa </t>
  </si>
  <si>
    <t xml:space="preserve">cg_8|CHCC5027_2634|574593_578567|1325aa </t>
  </si>
  <si>
    <t xml:space="preserve">cg_39|CHCC5027_4489|9288_12293|1002aa cg_11|CHCC5027_4634|105_3764|1220aa </t>
  </si>
  <si>
    <t>cg_29|CHCC20333_1751|5091_12785|2565aa</t>
  </si>
  <si>
    <t>cg_16|CHCC20333_4647|322326_327359|1678aa</t>
  </si>
  <si>
    <t xml:space="preserve">cg_16|CHCC20333_4646|311519_322303|3595aa  </t>
  </si>
  <si>
    <t xml:space="preserve">cg_29|CHCC20333_1750|1_5064|1688aa  </t>
  </si>
  <si>
    <t xml:space="preserve">cg_17|CHCC20331_3384|1660_9354|2565aa </t>
  </si>
  <si>
    <t xml:space="preserve">cg_17|CHCC20331_3385|9381_13190|1270aa </t>
  </si>
  <si>
    <t xml:space="preserve">cg_10|CHCC20331_0394|176390_180229|1280aa </t>
  </si>
  <si>
    <t xml:space="preserve">cg_21|CHCC20331_1395|43_3897|1285aa </t>
  </si>
  <si>
    <t>cg_33|CHCC20348_2407|3954_11648|2565aa</t>
  </si>
  <si>
    <t xml:space="preserve"> cg_34|CHCC20348_0734|37_5205|1723aa cg_34|CHCC20348_0736|12135_16109|1325aa  </t>
  </si>
  <si>
    <t xml:space="preserve">cg_33|CHCC20348_2406|43_3927|1295aa </t>
  </si>
  <si>
    <t xml:space="preserve">cg_9|CHCC20491_0524|3978_11672|2565aa </t>
  </si>
  <si>
    <t xml:space="preserve"> cg_12|CHCC20491_0522|195188_199162|1325aa cg_9|CHCC20491_0523|7_3951|1315aa </t>
  </si>
  <si>
    <t xml:space="preserve">cg_19|CHCC20491_1913|6310_10224|1305aa </t>
  </si>
  <si>
    <t xml:space="preserve"> cg_17|CHCC15136_0256|1708_9402|2565aa </t>
  </si>
  <si>
    <t xml:space="preserve">cg_47|CHCC15136_3348|77553_82586|1678aa </t>
  </si>
  <si>
    <t xml:space="preserve">cg_47|CHCC15136_3347|66746_77530|3595aa </t>
  </si>
  <si>
    <t xml:space="preserve">cg_29|CHCC15136_1396|8_4966|1653aa cg_17|CHCC15136_0257|9429_14492|1688aa </t>
  </si>
  <si>
    <t xml:space="preserve">cg_19|CHCC14817_4035|1438_9132|2565aa  </t>
  </si>
  <si>
    <t xml:space="preserve">cg_9|CHCC14817_3136|1_5034|1678aa </t>
  </si>
  <si>
    <t xml:space="preserve">cg_9|CHCC14817_3137|5057_15841|3595aa </t>
  </si>
  <si>
    <t xml:space="preserve">cg_19|CHCC14817_4036|9159_14222|1688aa </t>
  </si>
  <si>
    <t xml:space="preserve">SC10_B2orf03285|2182866_2193650|3595aa </t>
  </si>
  <si>
    <t xml:space="preserve">SC10_B2orf03290|2201343_2209037|2565aa </t>
  </si>
  <si>
    <t>blichBL09_2295|2193673_2199609|1979aa blichBL09_2296|2199575_2201326|584aa</t>
  </si>
  <si>
    <t>blichBL09_2297|2201343_2209037|2565aa</t>
  </si>
  <si>
    <t xml:space="preserve"> blichBL09_2294|2182866_2193650|3595aa   </t>
  </si>
  <si>
    <t xml:space="preserve">blichBL09_2298|2209064_2213941|1626aa blichBL09_2299|2213997_2216915|973aa </t>
  </si>
  <si>
    <t>cg_51|CHCC15381_4429|1840_9534|2565aa</t>
  </si>
  <si>
    <t xml:space="preserve">cg_50|CHCC15381_4372|46_5088|1681aa </t>
  </si>
  <si>
    <t xml:space="preserve">cg_50|CHCC15381_4373|5111_15901|3597aa  </t>
  </si>
  <si>
    <t xml:space="preserve">cg_51|CHCC15381_4430|9561_14636|1692aa </t>
  </si>
  <si>
    <t xml:space="preserve">cg_29|CHCC20497_4287|1840_9534|2565aa  </t>
  </si>
  <si>
    <t>cg_29|CHCC20497_4288|9561_13445|1295aa</t>
  </si>
  <si>
    <t xml:space="preserve">cg_20|CHCC20497_4230|30948_35132|1395aa </t>
  </si>
  <si>
    <t xml:space="preserve">cg_34|CHCC20497_3171|43_3894|1284aa </t>
  </si>
  <si>
    <t xml:space="preserve">cg_26|CHCC20488_0161|4123_11817|2565aa </t>
  </si>
  <si>
    <t xml:space="preserve"> cg_26|CHCC20488_0160|152_4096|1315aa </t>
  </si>
  <si>
    <t xml:space="preserve">cg_15|CHCC20488_3087|30948_35132|1395aa </t>
  </si>
  <si>
    <t xml:space="preserve">cg_31|CHCC20488_4074|952_4803|1284aa </t>
  </si>
  <si>
    <t xml:space="preserve">cg_30|CHCC14523_1989|1840_9534|2565aa </t>
  </si>
  <si>
    <t xml:space="preserve">cg_30|CHCC14523_1990|9561_13811|1417aa </t>
  </si>
  <si>
    <t>cg_25|CHCC14523_4290|71_4357|1429aa</t>
  </si>
  <si>
    <t xml:space="preserve">cg_40|CHCC14523_4508|16_4239|1408aa </t>
  </si>
  <si>
    <t xml:space="preserve">cg_22|CHCC20492_0390|4194_11888|2565aa </t>
  </si>
  <si>
    <t>cg_22|CHCC20492_0389|25_4167|1381aa</t>
  </si>
  <si>
    <t xml:space="preserve">cg_25|CHCC20492_3628|25_4134|1370aa </t>
  </si>
  <si>
    <t xml:space="preserve">cg_24|CHCC20492_2780|40_4224|1395aa </t>
  </si>
  <si>
    <t xml:space="preserve">cg_32|CHCC20347_1976|1567_9261|2565aa </t>
  </si>
  <si>
    <t>cg_32|CHCC20347_1977|9288_13097|1270aa</t>
  </si>
  <si>
    <t xml:space="preserve"> cg_19|CHCC20347_0047|55_4341|1429aa  </t>
  </si>
  <si>
    <t xml:space="preserve">cg_41|CHCC20347_3274|1_3777|1259aa  </t>
  </si>
  <si>
    <t xml:space="preserve"> cg_63|CHCC14820_0086|4230_8516|1429aa</t>
  </si>
  <si>
    <t xml:space="preserve"> cg_33|CHCC14820_2301|1840_7656|1939aa cg_33|CHCC14820_2303|9379_13629|1417aa cg_53|CHCC14820_2378|5957_10180|1408aa cg_5|CHCC14820_2097|125488_129879|1464aa</t>
  </si>
  <si>
    <t xml:space="preserve"> cg_31|CHCC20490_1401|1840_9534|2565aa </t>
  </si>
  <si>
    <t xml:space="preserve">cg_31|CHCC20490_1402|9561_13679|1373aa </t>
  </si>
  <si>
    <t xml:space="preserve">cg_6|CHCC20490_1577|40_4224|1395aa </t>
  </si>
  <si>
    <t>cg_27|CHCC20490_1881|1025_4801|1259aa</t>
  </si>
  <si>
    <t xml:space="preserve">cg_39|CHCC5019_4135|4123_11817|2565aa </t>
  </si>
  <si>
    <t xml:space="preserve"> cg_39|CHCC5019_4134|152_4096|1315aa</t>
  </si>
  <si>
    <t xml:space="preserve">cg_11|CHCC5019_2514|126024_130208|1395aa </t>
  </si>
  <si>
    <t xml:space="preserve">cg_34|CHCC5019_4543|947_4798|1284aa </t>
  </si>
  <si>
    <t xml:space="preserve"> cg_21|CHCC5023_1360|1840_9534|2565aa</t>
  </si>
  <si>
    <t>cg_21|CHCC5023_1361|9561_13811|1417aa</t>
  </si>
  <si>
    <t xml:space="preserve">cg_20|CHCC5023_3737|21695_32485|3597aa  </t>
  </si>
  <si>
    <t>cg_20|CHCC5023_3738|32508_36731|1408aa</t>
  </si>
  <si>
    <t xml:space="preserve">cg_27|CHCC14814_1876|79312_82815|1168aa </t>
  </si>
  <si>
    <t>cg_27|CHCC14814_1875|68499_79289|3597aa</t>
  </si>
  <si>
    <t xml:space="preserve">cg_51|CHCC14814_3474|6_3542|1179aa cg_35|CHCC14814_0077|3_6059|2019aa </t>
  </si>
  <si>
    <t xml:space="preserve">cg_93|CHCC20375_4108|3496_11190|2565aa </t>
  </si>
  <si>
    <t>cg_93|CHCC20375_4107|104_3469|1122aa</t>
  </si>
  <si>
    <t xml:space="preserve">cg_83|CHCC20375_4252|33448_44247|3600aa </t>
  </si>
  <si>
    <t>cg_83|CHCC20375_4253|44270_49438|1723aa  cg_100|CHCC20375_0981|8_1774|589aa</t>
  </si>
  <si>
    <t>non-ribosomal peptide synthetase</t>
  </si>
  <si>
    <t>non-ribosomal peptide synthase</t>
  </si>
  <si>
    <t xml:space="preserve">cg_64|CHCC19467_1562|16_4239|1408aa  cg_78|CHCC19467_3720|26_7213|2396aa cg_8|CHCC19467_3802|181_10221|3347aa </t>
  </si>
  <si>
    <t>hypothetical protein LanY</t>
  </si>
  <si>
    <t>hypothetical protein LanX</t>
  </si>
  <si>
    <t>manually curated annotation</t>
  </si>
  <si>
    <t>blich_9945A_NCBI</t>
  </si>
  <si>
    <t>CHCC12620</t>
  </si>
  <si>
    <t xml:space="preserve"> cg_14|CHCC12620_3605|56602_57627|342aa</t>
  </si>
  <si>
    <t xml:space="preserve"> cg_14|CHCC12620_3606|58085_58843|253aa</t>
  </si>
  <si>
    <t xml:space="preserve"> cg_14|CHCC12620_3607|58845_59543|233aa</t>
  </si>
  <si>
    <t xml:space="preserve"> cg_14|CHCC12620_3608|59540_60445|302aa</t>
  </si>
  <si>
    <t xml:space="preserve"> cg_14|CHCC12620_3609|60470_60703|78aa</t>
  </si>
  <si>
    <t xml:space="preserve"> cg_14|CHCC12620_3610|60727_61467|247aa</t>
  </si>
  <si>
    <t xml:space="preserve"> cg_14|CHCC12620_3611|61469_62176|236aa</t>
  </si>
  <si>
    <t xml:space="preserve"> cg_14|CHCC12620_3612|62173_63093|307aa</t>
  </si>
  <si>
    <t xml:space="preserve"> cg_14|CHCC12620_3613|63146_63304|53aa</t>
  </si>
  <si>
    <t xml:space="preserve"> cg_14|CHCC12620_3614|63567_65717|717aa</t>
  </si>
  <si>
    <t xml:space="preserve"> cg_14|CHCC12620_3615|65711_68803|1031aa</t>
  </si>
  <si>
    <t xml:space="preserve"> cg_14|CHCC12620_3616|69208_72501|1098aa</t>
  </si>
  <si>
    <t xml:space="preserve"> cg_14|CHCC12620_3617|72631_72837|69aa</t>
  </si>
  <si>
    <t xml:space="preserve"> cg_14|CHCC12620_3618|73064_74353|430aa</t>
  </si>
  <si>
    <t xml:space="preserve"> cg_1|CHCC12620_1996|989936_990880|315aa</t>
  </si>
  <si>
    <t xml:space="preserve"> cg_1|CHCC12620_1997|990853_990981|43aa</t>
  </si>
  <si>
    <t xml:space="preserve"> cg_1|CHCC12620_1998|991289_991423|45aa</t>
  </si>
  <si>
    <t xml:space="preserve"> cg_1|CHCC12620_1999|991445_991771|109aa</t>
  </si>
  <si>
    <t xml:space="preserve"> cg_1|CHCC12620_2000|991768_993480|571aa</t>
  </si>
  <si>
    <t xml:space="preserve"> cg_1|CHCC12620_2001|993491_993946|152aa</t>
  </si>
  <si>
    <t xml:space="preserve"> cg_1|CHCC12620_2002|993939_994622|228aa</t>
  </si>
  <si>
    <t xml:space="preserve"> cg_1|CHCC12620_2003|994694_995254|187aa</t>
  </si>
  <si>
    <t xml:space="preserve"> cg_1|CHCC12620_2004|995256_996080|275aa</t>
  </si>
  <si>
    <t xml:space="preserve"> cg_1|CHCC12620_2005|996152_996844|231aa</t>
  </si>
  <si>
    <t xml:space="preserve"> cg_7|CHCC12620_4154|511522_512133|204aa</t>
  </si>
  <si>
    <t xml:space="preserve"> cg_7|CHCC12620_4153|510714_511400|229aa</t>
  </si>
  <si>
    <t xml:space="preserve"> cg_7|CHCC12620_4152|509753_510673|307aa</t>
  </si>
  <si>
    <t xml:space="preserve"> cg_7|CHCC12620_4151|508639_509673|345aa</t>
  </si>
  <si>
    <t xml:space="preserve"> cg_7|CHCC12620_4150|507936_508652|239aa</t>
  </si>
  <si>
    <t xml:space="preserve"> cg_7|CHCC12620_4149|507811_507930|40aa</t>
  </si>
  <si>
    <t>cg_7|CHCC12620_4148|488698_507777|6360aa</t>
  </si>
  <si>
    <t xml:space="preserve">cg_7|CHCC12620_4147|480776_488584|2603aa </t>
  </si>
  <si>
    <t xml:space="preserve">cg_7|CHCC12620_4146|464879_480649|5257aa </t>
  </si>
  <si>
    <t xml:space="preserve"> cg_7|CHCC12620_4145|463839_464543|235aa</t>
  </si>
  <si>
    <t xml:space="preserve"> cg_7|CHCC12620_4144|462527_463792|422aa</t>
  </si>
  <si>
    <t xml:space="preserve"> cg_7|CHCC12620_3875|233327_233668|114aa</t>
  </si>
  <si>
    <t xml:space="preserve"> cg_7|CHCC12620_3874|232540_233241|234aa</t>
  </si>
  <si>
    <t xml:space="preserve"> cg_7|CHCC12620_3873|231989_232519|177aa</t>
  </si>
  <si>
    <t>cg_7|CHCC12620_3872|230434_231984|517aa</t>
  </si>
  <si>
    <t>cg_7|CHCC12620_3871|226761_230444|1228aa</t>
  </si>
  <si>
    <t xml:space="preserve"> cg_7|CHCC12620_3870|225212_226708|499aa</t>
  </si>
  <si>
    <t xml:space="preserve"> cg_7|CHCC12620_3869|223907_224902|332aa</t>
  </si>
  <si>
    <t>cg_1|CHCC12620_2185|1160144_1163947|1268aa</t>
  </si>
  <si>
    <t xml:space="preserve">cg_1|CHCC12620_2186|1163965_1174749|3595aa </t>
  </si>
  <si>
    <t xml:space="preserve">cg_1|CHCC12620_2187|1174772_1179805|1678aa </t>
  </si>
  <si>
    <t xml:space="preserve"> cg_5|CHCC12620_0060|1708_9402|2565aa </t>
  </si>
  <si>
    <t xml:space="preserve">cg_5|CHCC12620_0061|9429_14492|1688aa </t>
  </si>
  <si>
    <t>blich_BL09_NCBI</t>
  </si>
  <si>
    <t>blich_DSM13_NCBI</t>
  </si>
  <si>
    <t>Table S3: unique gene clusters</t>
  </si>
  <si>
    <t>Clade B  unique (B. licheniformis)</t>
  </si>
  <si>
    <t>Clad A unique (B. paralicheniformis)</t>
  </si>
  <si>
    <t>pseudogene (putati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5">
    <xf numFmtId="0" fontId="0" fillId="0" borderId="0" xfId="0"/>
    <xf numFmtId="0" fontId="18" fillId="0" borderId="0" xfId="42" applyAlignment="1"/>
    <xf numFmtId="0" fontId="16" fillId="0" borderId="0" xfId="0" applyFont="1" applyAlignment="1"/>
    <xf numFmtId="0" fontId="0" fillId="0" borderId="0" xfId="0" applyFill="1"/>
    <xf numFmtId="0" fontId="0" fillId="33" borderId="0" xfId="0" applyFill="1"/>
    <xf numFmtId="0" fontId="0" fillId="34" borderId="0" xfId="0" applyFill="1"/>
    <xf numFmtId="0" fontId="18" fillId="34" borderId="0" xfId="42" applyFill="1" applyAlignment="1"/>
    <xf numFmtId="0" fontId="0" fillId="35" borderId="0" xfId="0" applyFill="1"/>
    <xf numFmtId="0" fontId="0" fillId="36" borderId="0" xfId="0" applyFill="1"/>
    <xf numFmtId="0" fontId="16" fillId="0" borderId="0" xfId="0" applyFont="1"/>
    <xf numFmtId="0" fontId="18" fillId="0" borderId="0" xfId="42" applyFill="1" applyAlignment="1"/>
    <xf numFmtId="0" fontId="16" fillId="0" borderId="0" xfId="0" applyFont="1" applyFill="1"/>
    <xf numFmtId="0" fontId="16" fillId="37" borderId="0" xfId="0" applyFont="1" applyFill="1"/>
    <xf numFmtId="0" fontId="0" fillId="37" borderId="0" xfId="0" applyFill="1"/>
    <xf numFmtId="0" fontId="16" fillId="37" borderId="0" xfId="0" applyFont="1" applyFill="1" applyAlignme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96"/>
  <sheetViews>
    <sheetView tabSelected="1" workbookViewId="0">
      <pane xSplit="5" ySplit="5" topLeftCell="F63" activePane="bottomRight" state="frozen"/>
      <selection pane="topRight" activeCell="F1" sqref="F1"/>
      <selection pane="bottomLeft" activeCell="A4" sqref="A4"/>
      <selection pane="bottomRight" activeCell="F28" sqref="F28"/>
    </sheetView>
  </sheetViews>
  <sheetFormatPr defaultRowHeight="15" x14ac:dyDescent="0.25"/>
  <cols>
    <col min="2" max="5" width="9.7109375" customWidth="1"/>
    <col min="6" max="10" width="40.7109375" customWidth="1"/>
    <col min="11" max="11" width="43.5703125" customWidth="1"/>
    <col min="12" max="15" width="40.7109375" customWidth="1"/>
    <col min="16" max="16" width="42.5703125" customWidth="1"/>
    <col min="17" max="23" width="40.7109375" customWidth="1"/>
    <col min="24" max="24" width="43.140625" customWidth="1"/>
    <col min="25" max="27" width="40.7109375" customWidth="1"/>
    <col min="28" max="28" width="42.42578125" customWidth="1"/>
    <col min="29" max="37" width="40.7109375" customWidth="1"/>
    <col min="38" max="38" width="4.42578125" style="13" customWidth="1"/>
    <col min="39" max="39" width="40.7109375" customWidth="1"/>
    <col min="40" max="40" width="4.42578125" style="13" customWidth="1"/>
    <col min="41" max="42" width="41.85546875" customWidth="1"/>
    <col min="43" max="46" width="40.7109375" customWidth="1"/>
    <col min="47" max="47" width="42.5703125" customWidth="1"/>
    <col min="48" max="50" width="40.7109375" customWidth="1"/>
    <col min="51" max="51" width="41.28515625" customWidth="1"/>
    <col min="52" max="56" width="40.7109375" customWidth="1"/>
    <col min="57" max="57" width="42.5703125" customWidth="1"/>
    <col min="58" max="58" width="41.85546875" customWidth="1"/>
    <col min="59" max="61" width="40.7109375" customWidth="1"/>
    <col min="62" max="62" width="43.140625" customWidth="1"/>
    <col min="63" max="63" width="42.5703125" customWidth="1"/>
    <col min="64" max="64" width="40.7109375" customWidth="1"/>
    <col min="65" max="65" width="43.140625" customWidth="1"/>
    <col min="66" max="66" width="40.7109375" customWidth="1"/>
    <col min="67" max="67" width="44.7109375" customWidth="1"/>
    <col min="68" max="68" width="40.7109375" customWidth="1"/>
    <col min="69" max="69" width="43.140625" customWidth="1"/>
    <col min="70" max="83" width="40.7109375" customWidth="1"/>
    <col min="84" max="84" width="44.28515625" customWidth="1"/>
    <col min="85" max="85" width="43.42578125" customWidth="1"/>
    <col min="86" max="86" width="42.7109375" customWidth="1"/>
    <col min="87" max="87" width="40.7109375" customWidth="1"/>
    <col min="88" max="88" width="43" customWidth="1"/>
    <col min="89" max="91" width="40.7109375" customWidth="1"/>
    <col min="92" max="92" width="42.140625" customWidth="1"/>
    <col min="93" max="94" width="40.7109375" customWidth="1"/>
    <col min="95" max="95" width="42.7109375" customWidth="1"/>
    <col min="96" max="98" width="40.7109375" customWidth="1"/>
    <col min="99" max="99" width="43" customWidth="1"/>
    <col min="100" max="100" width="43.28515625" customWidth="1"/>
    <col min="101" max="101" width="41.7109375" customWidth="1"/>
    <col min="102" max="114" width="40.7109375" customWidth="1"/>
    <col min="115" max="115" width="41.42578125" customWidth="1"/>
  </cols>
  <sheetData>
    <row r="1" spans="1:115" s="9" customFormat="1" x14ac:dyDescent="0.25">
      <c r="A1" s="9" t="s">
        <v>3548</v>
      </c>
      <c r="AL1" s="12"/>
      <c r="AN1" s="12"/>
    </row>
    <row r="2" spans="1:115" x14ac:dyDescent="0.25">
      <c r="A2" s="5"/>
      <c r="B2" t="s">
        <v>1335</v>
      </c>
    </row>
    <row r="3" spans="1:115" x14ac:dyDescent="0.25">
      <c r="A3" s="8"/>
      <c r="B3" t="s">
        <v>3279</v>
      </c>
    </row>
    <row r="4" spans="1:115" x14ac:dyDescent="0.25">
      <c r="A4" s="7"/>
      <c r="B4" t="s">
        <v>3551</v>
      </c>
    </row>
    <row r="5" spans="1:115" s="2" customFormat="1" ht="16.5" customHeight="1" x14ac:dyDescent="0.25">
      <c r="A5" s="2" t="s">
        <v>1332</v>
      </c>
      <c r="B5" s="2" t="s">
        <v>1127</v>
      </c>
      <c r="C5" s="2" t="s">
        <v>1128</v>
      </c>
      <c r="D5" s="2" t="s">
        <v>1129</v>
      </c>
      <c r="E5" s="2" t="s">
        <v>1130</v>
      </c>
      <c r="F5" s="2" t="s">
        <v>3497</v>
      </c>
      <c r="G5" s="2" t="s">
        <v>44</v>
      </c>
      <c r="H5" s="2" t="s">
        <v>47</v>
      </c>
      <c r="I5" s="2" t="s">
        <v>16</v>
      </c>
      <c r="J5" s="2" t="s">
        <v>36</v>
      </c>
      <c r="K5" s="2" t="s">
        <v>39</v>
      </c>
      <c r="L5" s="2" t="s">
        <v>53</v>
      </c>
      <c r="M5" s="2" t="s">
        <v>34</v>
      </c>
      <c r="N5" s="2" t="s">
        <v>46</v>
      </c>
      <c r="O5" s="2" t="s">
        <v>73</v>
      </c>
      <c r="P5" s="2" t="s">
        <v>15</v>
      </c>
      <c r="Q5" s="2" t="s">
        <v>58</v>
      </c>
      <c r="R5" s="2" t="s">
        <v>101</v>
      </c>
      <c r="S5" s="2" t="s">
        <v>12</v>
      </c>
      <c r="T5" s="2" t="s">
        <v>7</v>
      </c>
      <c r="U5" s="2" t="s">
        <v>37</v>
      </c>
      <c r="V5" s="2" t="s">
        <v>68</v>
      </c>
      <c r="W5" s="2" t="s">
        <v>84</v>
      </c>
      <c r="X5" s="2" t="s">
        <v>3498</v>
      </c>
      <c r="Y5" s="2" t="s">
        <v>3546</v>
      </c>
      <c r="Z5" s="2" t="s">
        <v>66</v>
      </c>
      <c r="AA5" s="2" t="s">
        <v>20</v>
      </c>
      <c r="AB5" s="2" t="s">
        <v>1</v>
      </c>
      <c r="AC5" s="2" t="s">
        <v>94</v>
      </c>
      <c r="AD5" s="2" t="s">
        <v>54</v>
      </c>
      <c r="AE5" s="2" t="s">
        <v>38</v>
      </c>
      <c r="AF5" s="2" t="s">
        <v>13</v>
      </c>
      <c r="AG5" s="2" t="s">
        <v>75</v>
      </c>
      <c r="AH5" s="2" t="s">
        <v>48</v>
      </c>
      <c r="AI5" s="2" t="s">
        <v>91</v>
      </c>
      <c r="AJ5" s="2" t="s">
        <v>92</v>
      </c>
      <c r="AK5" s="2" t="s">
        <v>5</v>
      </c>
      <c r="AL5" s="14"/>
      <c r="AM5" s="2" t="s">
        <v>0</v>
      </c>
      <c r="AN5" s="14"/>
      <c r="AO5" s="2" t="s">
        <v>77</v>
      </c>
      <c r="AP5" s="2" t="s">
        <v>98</v>
      </c>
      <c r="AQ5" s="2" t="s">
        <v>9</v>
      </c>
      <c r="AR5" s="2" t="s">
        <v>35</v>
      </c>
      <c r="AS5" s="2" t="s">
        <v>33</v>
      </c>
      <c r="AT5" s="2" t="s">
        <v>100</v>
      </c>
      <c r="AU5" s="2" t="s">
        <v>31</v>
      </c>
      <c r="AV5" s="2" t="s">
        <v>62</v>
      </c>
      <c r="AW5" s="2" t="s">
        <v>83</v>
      </c>
      <c r="AX5" s="2" t="s">
        <v>43</v>
      </c>
      <c r="AY5" s="2" t="s">
        <v>87</v>
      </c>
      <c r="AZ5" s="2" t="s">
        <v>14</v>
      </c>
      <c r="BA5" s="2" t="s">
        <v>93</v>
      </c>
      <c r="BB5" s="2" t="s">
        <v>59</v>
      </c>
      <c r="BC5" s="2" t="s">
        <v>79</v>
      </c>
      <c r="BD5" s="2" t="s">
        <v>27</v>
      </c>
      <c r="BE5" s="2" t="s">
        <v>90</v>
      </c>
      <c r="BF5" s="2" t="s">
        <v>24</v>
      </c>
      <c r="BG5" s="2" t="s">
        <v>57</v>
      </c>
      <c r="BH5" s="2" t="s">
        <v>41</v>
      </c>
      <c r="BI5" s="2" t="s">
        <v>72</v>
      </c>
      <c r="BJ5" s="2" t="s">
        <v>82</v>
      </c>
      <c r="BK5" s="2" t="s">
        <v>97</v>
      </c>
      <c r="BL5" s="2" t="s">
        <v>21</v>
      </c>
      <c r="BM5" s="2" t="s">
        <v>61</v>
      </c>
      <c r="BN5" s="2" t="s">
        <v>86</v>
      </c>
      <c r="BO5" s="2" t="s">
        <v>22</v>
      </c>
      <c r="BP5" s="2" t="s">
        <v>95</v>
      </c>
      <c r="BQ5" s="2" t="s">
        <v>65</v>
      </c>
      <c r="BR5" s="2" t="s">
        <v>30</v>
      </c>
      <c r="BS5" s="2" t="s">
        <v>88</v>
      </c>
      <c r="BT5" s="2" t="s">
        <v>74</v>
      </c>
      <c r="BU5" s="2" t="s">
        <v>96</v>
      </c>
      <c r="BV5" s="2" t="s">
        <v>89</v>
      </c>
      <c r="BW5" s="2" t="s">
        <v>50</v>
      </c>
      <c r="BX5" s="2" t="s">
        <v>67</v>
      </c>
      <c r="BY5" s="2" t="s">
        <v>60</v>
      </c>
      <c r="BZ5" s="2" t="s">
        <v>2</v>
      </c>
      <c r="CA5" s="2" t="s">
        <v>10</v>
      </c>
      <c r="CB5" s="2" t="s">
        <v>76</v>
      </c>
      <c r="CC5" s="2" t="s">
        <v>26</v>
      </c>
      <c r="CD5" s="2" t="s">
        <v>6</v>
      </c>
      <c r="CE5" s="2" t="s">
        <v>32</v>
      </c>
      <c r="CF5" s="2" t="s">
        <v>4</v>
      </c>
      <c r="CG5" s="2" t="s">
        <v>23</v>
      </c>
      <c r="CH5" s="2" t="s">
        <v>52</v>
      </c>
      <c r="CI5" s="2" t="s">
        <v>85</v>
      </c>
      <c r="CJ5" s="2" t="s">
        <v>64</v>
      </c>
      <c r="CK5" s="2" t="s">
        <v>55</v>
      </c>
      <c r="CL5" s="2" t="s">
        <v>8</v>
      </c>
      <c r="CM5" s="2" t="s">
        <v>18</v>
      </c>
      <c r="CN5" s="2" t="s">
        <v>80</v>
      </c>
      <c r="CO5" s="2" t="s">
        <v>71</v>
      </c>
      <c r="CP5" s="2" t="s">
        <v>11</v>
      </c>
      <c r="CQ5" s="2" t="s">
        <v>42</v>
      </c>
      <c r="CR5" s="2" t="s">
        <v>45</v>
      </c>
      <c r="CS5" s="2" t="s">
        <v>78</v>
      </c>
      <c r="CT5" s="2" t="s">
        <v>81</v>
      </c>
      <c r="CU5" s="2" t="s">
        <v>49</v>
      </c>
      <c r="CV5" s="2" t="s">
        <v>63</v>
      </c>
      <c r="CW5" s="2" t="s">
        <v>99</v>
      </c>
      <c r="CX5" s="2" t="s">
        <v>17</v>
      </c>
      <c r="CY5" s="2" t="s">
        <v>3547</v>
      </c>
      <c r="CZ5" s="2" t="s">
        <v>19</v>
      </c>
      <c r="DA5" s="2" t="s">
        <v>28</v>
      </c>
      <c r="DB5" s="2" t="s">
        <v>56</v>
      </c>
      <c r="DC5" s="2" t="s">
        <v>69</v>
      </c>
      <c r="DD5" s="2" t="s">
        <v>29</v>
      </c>
      <c r="DE5" s="2" t="s">
        <v>40</v>
      </c>
      <c r="DF5" s="2" t="s">
        <v>3</v>
      </c>
      <c r="DG5" s="2" t="s">
        <v>70</v>
      </c>
      <c r="DH5" s="2" t="s">
        <v>51</v>
      </c>
      <c r="DI5" s="2" t="s">
        <v>25</v>
      </c>
      <c r="DJ5" s="2" t="s">
        <v>102</v>
      </c>
      <c r="DK5" s="2" t="s">
        <v>3496</v>
      </c>
    </row>
    <row r="6" spans="1:115" s="9" customFormat="1" x14ac:dyDescent="0.25">
      <c r="A6" s="9" t="s">
        <v>3549</v>
      </c>
      <c r="AL6" s="12"/>
      <c r="AN6" s="12"/>
    </row>
    <row r="7" spans="1:115" s="9" customFormat="1" x14ac:dyDescent="0.25">
      <c r="A7" s="9" t="s">
        <v>1433</v>
      </c>
      <c r="AL7" s="12"/>
      <c r="AN7" s="12"/>
    </row>
    <row r="8" spans="1:115" x14ac:dyDescent="0.25">
      <c r="A8" s="4" t="s">
        <v>170</v>
      </c>
      <c r="B8" s="1" t="str">
        <f t="shared" ref="B8:B18" si="0">HYPERLINK(CONCATENATE("Ogs\",A8,".fa"),A8)</f>
        <v>OG_3994</v>
      </c>
      <c r="C8" s="1" t="str">
        <f t="shared" ref="C8:C18" si="1">HYPERLINK(CONCATENATE("Ogs\",A8,".fa.aln"),A8)</f>
        <v>OG_3994</v>
      </c>
      <c r="D8" s="1" t="str">
        <f t="shared" ref="D8:D18" si="2">HYPERLINK(CONCATENATE("Ogs2\",C8,".fa"),C8)</f>
        <v>OG_3994</v>
      </c>
      <c r="E8" s="1" t="str">
        <f t="shared" ref="E8:E18" si="3">HYPERLINK(CONCATENATE("Ogs2\",C8,".fa.aln"),C8)</f>
        <v>OG_3994</v>
      </c>
      <c r="H8" t="s">
        <v>104</v>
      </c>
      <c r="I8" t="s">
        <v>104</v>
      </c>
      <c r="J8" t="s">
        <v>104</v>
      </c>
      <c r="K8" t="s">
        <v>104</v>
      </c>
      <c r="L8" t="s">
        <v>104</v>
      </c>
      <c r="M8" t="s">
        <v>104</v>
      </c>
      <c r="N8" t="s">
        <v>104</v>
      </c>
      <c r="O8" t="s">
        <v>104</v>
      </c>
      <c r="P8" t="s">
        <v>104</v>
      </c>
      <c r="Q8" t="s">
        <v>104</v>
      </c>
      <c r="R8" t="s">
        <v>104</v>
      </c>
      <c r="S8" t="s">
        <v>104</v>
      </c>
      <c r="T8" t="s">
        <v>104</v>
      </c>
      <c r="U8" t="s">
        <v>104</v>
      </c>
      <c r="V8" t="s">
        <v>104</v>
      </c>
      <c r="W8" t="s">
        <v>104</v>
      </c>
      <c r="X8" t="s">
        <v>104</v>
      </c>
      <c r="AA8" t="s">
        <v>104</v>
      </c>
      <c r="AB8" t="s">
        <v>104</v>
      </c>
      <c r="AC8" t="s">
        <v>104</v>
      </c>
      <c r="AD8" t="s">
        <v>104</v>
      </c>
      <c r="AE8" t="s">
        <v>104</v>
      </c>
      <c r="AF8" t="s">
        <v>104</v>
      </c>
      <c r="AG8" t="s">
        <v>104</v>
      </c>
      <c r="AH8" t="s">
        <v>104</v>
      </c>
      <c r="AI8" t="s">
        <v>104</v>
      </c>
      <c r="AJ8" t="s">
        <v>104</v>
      </c>
      <c r="AK8" t="s">
        <v>104</v>
      </c>
      <c r="AM8" t="s">
        <v>104</v>
      </c>
      <c r="AO8" t="s">
        <v>1438</v>
      </c>
      <c r="AP8" t="s">
        <v>1439</v>
      </c>
      <c r="AQ8" t="s">
        <v>1440</v>
      </c>
      <c r="AR8" t="s">
        <v>1441</v>
      </c>
      <c r="AS8" t="s">
        <v>1442</v>
      </c>
      <c r="AT8" t="s">
        <v>1443</v>
      </c>
      <c r="AU8" t="s">
        <v>1444</v>
      </c>
      <c r="AV8" t="s">
        <v>1445</v>
      </c>
      <c r="AW8" t="s">
        <v>1446</v>
      </c>
      <c r="AX8" t="s">
        <v>1447</v>
      </c>
      <c r="AY8" t="s">
        <v>1448</v>
      </c>
      <c r="AZ8" t="s">
        <v>1449</v>
      </c>
      <c r="BA8" t="s">
        <v>1450</v>
      </c>
      <c r="BB8" t="s">
        <v>1451</v>
      </c>
      <c r="BC8" t="s">
        <v>1452</v>
      </c>
      <c r="BD8" t="s">
        <v>1453</v>
      </c>
      <c r="BE8" t="s">
        <v>1454</v>
      </c>
      <c r="BF8" t="s">
        <v>1455</v>
      </c>
      <c r="BG8" t="s">
        <v>1456</v>
      </c>
      <c r="BH8" t="s">
        <v>1457</v>
      </c>
      <c r="BI8" t="s">
        <v>1458</v>
      </c>
      <c r="BJ8" t="s">
        <v>1459</v>
      </c>
      <c r="BK8" t="s">
        <v>1460</v>
      </c>
      <c r="BL8" t="s">
        <v>1461</v>
      </c>
      <c r="BM8" t="s">
        <v>1462</v>
      </c>
      <c r="BN8" t="s">
        <v>1463</v>
      </c>
      <c r="BO8" t="s">
        <v>1464</v>
      </c>
      <c r="BP8" t="s">
        <v>1465</v>
      </c>
      <c r="BQ8" t="s">
        <v>1466</v>
      </c>
      <c r="BR8" t="s">
        <v>1467</v>
      </c>
      <c r="BS8" t="s">
        <v>1468</v>
      </c>
      <c r="BT8" t="s">
        <v>1469</v>
      </c>
      <c r="BU8" t="s">
        <v>1470</v>
      </c>
      <c r="BV8" t="s">
        <v>1471</v>
      </c>
      <c r="BW8" t="s">
        <v>1472</v>
      </c>
      <c r="BX8" t="s">
        <v>1473</v>
      </c>
      <c r="BY8" t="s">
        <v>1474</v>
      </c>
      <c r="BZ8" t="s">
        <v>1475</v>
      </c>
      <c r="CA8" t="s">
        <v>1476</v>
      </c>
      <c r="CB8" t="s">
        <v>1477</v>
      </c>
      <c r="CC8" t="s">
        <v>1478</v>
      </c>
      <c r="CD8" t="s">
        <v>1479</v>
      </c>
      <c r="CE8" t="s">
        <v>1480</v>
      </c>
      <c r="CF8" t="s">
        <v>1481</v>
      </c>
      <c r="CG8" t="s">
        <v>1482</v>
      </c>
      <c r="CH8" t="s">
        <v>1483</v>
      </c>
      <c r="CI8" t="s">
        <v>1484</v>
      </c>
      <c r="CJ8" t="s">
        <v>1485</v>
      </c>
      <c r="CK8" t="s">
        <v>1486</v>
      </c>
      <c r="CL8" t="s">
        <v>1487</v>
      </c>
      <c r="CM8" t="s">
        <v>1488</v>
      </c>
      <c r="CN8" t="s">
        <v>1489</v>
      </c>
      <c r="CO8" t="s">
        <v>1490</v>
      </c>
      <c r="CP8" t="s">
        <v>1491</v>
      </c>
      <c r="CQ8" t="s">
        <v>1492</v>
      </c>
      <c r="CR8" t="s">
        <v>1493</v>
      </c>
      <c r="CS8" t="s">
        <v>1494</v>
      </c>
      <c r="CT8" t="s">
        <v>1495</v>
      </c>
      <c r="CU8" t="s">
        <v>1496</v>
      </c>
      <c r="CV8" t="s">
        <v>1497</v>
      </c>
      <c r="CW8" t="s">
        <v>1498</v>
      </c>
      <c r="CX8" t="s">
        <v>1499</v>
      </c>
      <c r="CY8" t="s">
        <v>1164</v>
      </c>
      <c r="CZ8" t="s">
        <v>1136</v>
      </c>
      <c r="DA8" t="s">
        <v>1500</v>
      </c>
      <c r="DB8" t="s">
        <v>1501</v>
      </c>
      <c r="DC8" t="s">
        <v>1502</v>
      </c>
      <c r="DD8" t="s">
        <v>1503</v>
      </c>
      <c r="DE8" t="s">
        <v>1504</v>
      </c>
      <c r="DF8" t="s">
        <v>1505</v>
      </c>
      <c r="DG8" t="s">
        <v>1506</v>
      </c>
      <c r="DH8" t="s">
        <v>1507</v>
      </c>
      <c r="DI8" t="s">
        <v>1508</v>
      </c>
      <c r="DJ8" t="s">
        <v>1509</v>
      </c>
      <c r="DK8" t="s">
        <v>171</v>
      </c>
    </row>
    <row r="9" spans="1:115" x14ac:dyDescent="0.25">
      <c r="A9" s="4" t="s">
        <v>166</v>
      </c>
      <c r="B9" s="1" t="str">
        <f t="shared" si="0"/>
        <v>OG_3993</v>
      </c>
      <c r="C9" s="1" t="str">
        <f t="shared" si="1"/>
        <v>OG_3993</v>
      </c>
      <c r="D9" s="1" t="str">
        <f t="shared" si="2"/>
        <v>OG_3993</v>
      </c>
      <c r="E9" s="1" t="str">
        <f t="shared" si="3"/>
        <v>OG_3993</v>
      </c>
      <c r="H9" t="s">
        <v>104</v>
      </c>
      <c r="I9" t="s">
        <v>104</v>
      </c>
      <c r="J9" t="s">
        <v>104</v>
      </c>
      <c r="K9" t="s">
        <v>104</v>
      </c>
      <c r="L9" t="s">
        <v>104</v>
      </c>
      <c r="M9" t="s">
        <v>104</v>
      </c>
      <c r="N9" t="s">
        <v>104</v>
      </c>
      <c r="O9" t="s">
        <v>104</v>
      </c>
      <c r="P9" t="s">
        <v>104</v>
      </c>
      <c r="Q9" t="s">
        <v>104</v>
      </c>
      <c r="R9" t="s">
        <v>104</v>
      </c>
      <c r="S9" t="s">
        <v>104</v>
      </c>
      <c r="T9" t="s">
        <v>104</v>
      </c>
      <c r="U9" t="s">
        <v>104</v>
      </c>
      <c r="V9" t="s">
        <v>104</v>
      </c>
      <c r="W9" t="s">
        <v>104</v>
      </c>
      <c r="X9" t="s">
        <v>104</v>
      </c>
      <c r="AA9" t="s">
        <v>104</v>
      </c>
      <c r="AB9" t="s">
        <v>104</v>
      </c>
      <c r="AC9" t="s">
        <v>104</v>
      </c>
      <c r="AD9" t="s">
        <v>104</v>
      </c>
      <c r="AE9" t="s">
        <v>104</v>
      </c>
      <c r="AF9" t="s">
        <v>104</v>
      </c>
      <c r="AG9" t="s">
        <v>104</v>
      </c>
      <c r="AH9" t="s">
        <v>104</v>
      </c>
      <c r="AI9" t="s">
        <v>104</v>
      </c>
      <c r="AJ9" t="s">
        <v>104</v>
      </c>
      <c r="AK9" t="s">
        <v>104</v>
      </c>
      <c r="AM9" t="s">
        <v>104</v>
      </c>
      <c r="AO9" t="s">
        <v>1510</v>
      </c>
      <c r="AP9" t="s">
        <v>1511</v>
      </c>
      <c r="AQ9" t="s">
        <v>1512</v>
      </c>
      <c r="AR9" t="s">
        <v>1513</v>
      </c>
      <c r="AS9" t="s">
        <v>1514</v>
      </c>
      <c r="AT9" t="s">
        <v>1515</v>
      </c>
      <c r="AU9" t="s">
        <v>1516</v>
      </c>
      <c r="AV9" t="s">
        <v>1517</v>
      </c>
      <c r="AW9" t="s">
        <v>1518</v>
      </c>
      <c r="AX9" t="s">
        <v>1519</v>
      </c>
      <c r="AY9" t="s">
        <v>1520</v>
      </c>
      <c r="AZ9" t="s">
        <v>1521</v>
      </c>
      <c r="BA9" t="s">
        <v>1522</v>
      </c>
      <c r="BB9" t="s">
        <v>1523</v>
      </c>
      <c r="BC9" t="s">
        <v>1524</v>
      </c>
      <c r="BD9" t="s">
        <v>1525</v>
      </c>
      <c r="BE9" t="s">
        <v>1526</v>
      </c>
      <c r="BF9" t="s">
        <v>1527</v>
      </c>
      <c r="BG9" t="s">
        <v>1528</v>
      </c>
      <c r="BH9" t="s">
        <v>1529</v>
      </c>
      <c r="BI9" t="s">
        <v>1530</v>
      </c>
      <c r="BJ9" t="s">
        <v>1531</v>
      </c>
      <c r="BK9" t="s">
        <v>1532</v>
      </c>
      <c r="BL9" t="s">
        <v>1533</v>
      </c>
      <c r="BM9" t="s">
        <v>1534</v>
      </c>
      <c r="BN9" t="s">
        <v>1535</v>
      </c>
      <c r="BO9" t="s">
        <v>1536</v>
      </c>
      <c r="BP9" t="s">
        <v>1537</v>
      </c>
      <c r="BQ9" t="s">
        <v>1538</v>
      </c>
      <c r="BR9" t="s">
        <v>1539</v>
      </c>
      <c r="BS9" t="s">
        <v>1540</v>
      </c>
      <c r="BT9" t="s">
        <v>1541</v>
      </c>
      <c r="BU9" t="s">
        <v>1542</v>
      </c>
      <c r="BV9" t="s">
        <v>1543</v>
      </c>
      <c r="BW9" t="s">
        <v>1544</v>
      </c>
      <c r="BX9" t="s">
        <v>1545</v>
      </c>
      <c r="BY9" t="s">
        <v>1546</v>
      </c>
      <c r="BZ9" t="s">
        <v>1547</v>
      </c>
      <c r="CA9" t="s">
        <v>1548</v>
      </c>
      <c r="CB9" t="s">
        <v>1549</v>
      </c>
      <c r="CC9" t="s">
        <v>1550</v>
      </c>
      <c r="CD9" t="s">
        <v>1551</v>
      </c>
      <c r="CE9" t="s">
        <v>1552</v>
      </c>
      <c r="CF9" t="s">
        <v>1553</v>
      </c>
      <c r="CG9" t="s">
        <v>1554</v>
      </c>
      <c r="CH9" t="s">
        <v>1555</v>
      </c>
      <c r="CI9" t="s">
        <v>1556</v>
      </c>
      <c r="CJ9" t="s">
        <v>1557</v>
      </c>
      <c r="CK9" t="s">
        <v>1558</v>
      </c>
      <c r="CL9" t="s">
        <v>1559</v>
      </c>
      <c r="CM9" t="s">
        <v>1560</v>
      </c>
      <c r="CN9" t="s">
        <v>1561</v>
      </c>
      <c r="CO9" t="s">
        <v>1562</v>
      </c>
      <c r="CP9" t="s">
        <v>1563</v>
      </c>
      <c r="CQ9" t="s">
        <v>1564</v>
      </c>
      <c r="CR9" t="s">
        <v>1565</v>
      </c>
      <c r="CS9" t="s">
        <v>1566</v>
      </c>
      <c r="CT9" t="s">
        <v>1567</v>
      </c>
      <c r="CU9" t="s">
        <v>1568</v>
      </c>
      <c r="CV9" t="s">
        <v>1569</v>
      </c>
      <c r="CW9" t="s">
        <v>1570</v>
      </c>
      <c r="CX9" t="s">
        <v>1571</v>
      </c>
      <c r="CY9" t="s">
        <v>1162</v>
      </c>
      <c r="CZ9" t="s">
        <v>1134</v>
      </c>
      <c r="DA9" t="s">
        <v>1572</v>
      </c>
      <c r="DB9" t="s">
        <v>1573</v>
      </c>
      <c r="DC9" t="s">
        <v>1574</v>
      </c>
      <c r="DD9" t="s">
        <v>1575</v>
      </c>
      <c r="DE9" t="s">
        <v>1576</v>
      </c>
      <c r="DF9" t="s">
        <v>1577</v>
      </c>
      <c r="DG9" t="s">
        <v>1578</v>
      </c>
      <c r="DH9" t="s">
        <v>1579</v>
      </c>
      <c r="DI9" t="s">
        <v>1580</v>
      </c>
      <c r="DJ9" t="s">
        <v>1581</v>
      </c>
      <c r="DK9" t="s">
        <v>167</v>
      </c>
    </row>
    <row r="10" spans="1:115" x14ac:dyDescent="0.25">
      <c r="A10" s="4" t="s">
        <v>168</v>
      </c>
      <c r="B10" s="1" t="str">
        <f t="shared" si="0"/>
        <v>OG_3992</v>
      </c>
      <c r="C10" s="1" t="str">
        <f t="shared" si="1"/>
        <v>OG_3992</v>
      </c>
      <c r="D10" s="1" t="str">
        <f t="shared" si="2"/>
        <v>OG_3992</v>
      </c>
      <c r="E10" s="1" t="str">
        <f t="shared" si="3"/>
        <v>OG_3992</v>
      </c>
      <c r="H10" t="s">
        <v>104</v>
      </c>
      <c r="I10" t="s">
        <v>104</v>
      </c>
      <c r="J10" t="s">
        <v>104</v>
      </c>
      <c r="K10" t="s">
        <v>104</v>
      </c>
      <c r="L10" t="s">
        <v>104</v>
      </c>
      <c r="M10" t="s">
        <v>104</v>
      </c>
      <c r="N10" t="s">
        <v>104</v>
      </c>
      <c r="O10" t="s">
        <v>104</v>
      </c>
      <c r="P10" t="s">
        <v>104</v>
      </c>
      <c r="Q10" t="s">
        <v>104</v>
      </c>
      <c r="R10" t="s">
        <v>104</v>
      </c>
      <c r="S10" t="s">
        <v>104</v>
      </c>
      <c r="T10" t="s">
        <v>104</v>
      </c>
      <c r="U10" t="s">
        <v>104</v>
      </c>
      <c r="V10" t="s">
        <v>104</v>
      </c>
      <c r="W10" t="s">
        <v>104</v>
      </c>
      <c r="X10" t="s">
        <v>104</v>
      </c>
      <c r="AA10" t="s">
        <v>104</v>
      </c>
      <c r="AB10" t="s">
        <v>104</v>
      </c>
      <c r="AC10" t="s">
        <v>104</v>
      </c>
      <c r="AD10" t="s">
        <v>104</v>
      </c>
      <c r="AE10" t="s">
        <v>104</v>
      </c>
      <c r="AF10" t="s">
        <v>104</v>
      </c>
      <c r="AG10" t="s">
        <v>104</v>
      </c>
      <c r="AH10" t="s">
        <v>104</v>
      </c>
      <c r="AI10" t="s">
        <v>104</v>
      </c>
      <c r="AJ10" t="s">
        <v>104</v>
      </c>
      <c r="AK10" t="s">
        <v>104</v>
      </c>
      <c r="AM10" t="s">
        <v>104</v>
      </c>
      <c r="AO10" t="s">
        <v>1582</v>
      </c>
      <c r="AP10" t="s">
        <v>1583</v>
      </c>
      <c r="AQ10" t="s">
        <v>1584</v>
      </c>
      <c r="AR10" t="s">
        <v>1585</v>
      </c>
      <c r="AS10" t="s">
        <v>1586</v>
      </c>
      <c r="AT10" t="s">
        <v>1587</v>
      </c>
      <c r="AU10" t="s">
        <v>1588</v>
      </c>
      <c r="AV10" t="s">
        <v>1589</v>
      </c>
      <c r="AW10" t="s">
        <v>1590</v>
      </c>
      <c r="AX10" t="s">
        <v>1591</v>
      </c>
      <c r="AY10" t="s">
        <v>1592</v>
      </c>
      <c r="AZ10" t="s">
        <v>1593</v>
      </c>
      <c r="BA10" t="s">
        <v>1594</v>
      </c>
      <c r="BB10" t="s">
        <v>1595</v>
      </c>
      <c r="BC10" t="s">
        <v>1596</v>
      </c>
      <c r="BD10" t="s">
        <v>1597</v>
      </c>
      <c r="BE10" t="s">
        <v>1598</v>
      </c>
      <c r="BF10" t="s">
        <v>1599</v>
      </c>
      <c r="BG10" t="s">
        <v>1600</v>
      </c>
      <c r="BH10" t="s">
        <v>1601</v>
      </c>
      <c r="BI10" t="s">
        <v>1602</v>
      </c>
      <c r="BJ10" t="s">
        <v>1603</v>
      </c>
      <c r="BK10" t="s">
        <v>1604</v>
      </c>
      <c r="BL10" t="s">
        <v>1605</v>
      </c>
      <c r="BM10" t="s">
        <v>1606</v>
      </c>
      <c r="BN10" t="s">
        <v>1607</v>
      </c>
      <c r="BO10" t="s">
        <v>1608</v>
      </c>
      <c r="BP10" t="s">
        <v>1609</v>
      </c>
      <c r="BQ10" t="s">
        <v>1610</v>
      </c>
      <c r="BR10" t="s">
        <v>1611</v>
      </c>
      <c r="BS10" t="s">
        <v>1612</v>
      </c>
      <c r="BT10" t="s">
        <v>1613</v>
      </c>
      <c r="BU10" t="s">
        <v>1614</v>
      </c>
      <c r="BV10" t="s">
        <v>1615</v>
      </c>
      <c r="BW10" t="s">
        <v>1616</v>
      </c>
      <c r="BX10" t="s">
        <v>1617</v>
      </c>
      <c r="BY10" t="s">
        <v>1618</v>
      </c>
      <c r="BZ10" t="s">
        <v>1619</v>
      </c>
      <c r="CA10" t="s">
        <v>1620</v>
      </c>
      <c r="CB10" t="s">
        <v>1621</v>
      </c>
      <c r="CC10" t="s">
        <v>1622</v>
      </c>
      <c r="CD10" t="s">
        <v>1623</v>
      </c>
      <c r="CE10" t="s">
        <v>1624</v>
      </c>
      <c r="CF10" t="s">
        <v>1625</v>
      </c>
      <c r="CG10" t="s">
        <v>1626</v>
      </c>
      <c r="CH10" t="s">
        <v>1627</v>
      </c>
      <c r="CI10" t="s">
        <v>1628</v>
      </c>
      <c r="CJ10" t="s">
        <v>1629</v>
      </c>
      <c r="CK10" t="s">
        <v>1630</v>
      </c>
      <c r="CL10" t="s">
        <v>1631</v>
      </c>
      <c r="CM10" t="s">
        <v>1632</v>
      </c>
      <c r="CN10" t="s">
        <v>1633</v>
      </c>
      <c r="CO10" t="s">
        <v>1634</v>
      </c>
      <c r="CP10" t="s">
        <v>1635</v>
      </c>
      <c r="CQ10" t="s">
        <v>1636</v>
      </c>
      <c r="CR10" t="s">
        <v>1637</v>
      </c>
      <c r="CS10" t="s">
        <v>1638</v>
      </c>
      <c r="CT10" t="s">
        <v>1639</v>
      </c>
      <c r="CU10" t="s">
        <v>1640</v>
      </c>
      <c r="CV10" t="s">
        <v>1641</v>
      </c>
      <c r="CW10" t="s">
        <v>1642</v>
      </c>
      <c r="CX10" t="s">
        <v>1643</v>
      </c>
      <c r="CY10" t="s">
        <v>1163</v>
      </c>
      <c r="CZ10" t="s">
        <v>1135</v>
      </c>
      <c r="DA10" t="s">
        <v>1644</v>
      </c>
      <c r="DB10" t="s">
        <v>1645</v>
      </c>
      <c r="DC10" t="s">
        <v>1646</v>
      </c>
      <c r="DD10" t="s">
        <v>1647</v>
      </c>
      <c r="DE10" t="s">
        <v>1648</v>
      </c>
      <c r="DF10" t="s">
        <v>1649</v>
      </c>
      <c r="DG10" t="s">
        <v>1650</v>
      </c>
      <c r="DH10" t="s">
        <v>1651</v>
      </c>
      <c r="DI10" t="s">
        <v>1652</v>
      </c>
      <c r="DJ10" t="s">
        <v>1653</v>
      </c>
      <c r="DK10" t="s">
        <v>169</v>
      </c>
    </row>
    <row r="11" spans="1:115" x14ac:dyDescent="0.25">
      <c r="A11" s="4" t="s">
        <v>162</v>
      </c>
      <c r="B11" s="1" t="str">
        <f t="shared" si="0"/>
        <v>OG_3991</v>
      </c>
      <c r="C11" s="1" t="str">
        <f t="shared" si="1"/>
        <v>OG_3991</v>
      </c>
      <c r="D11" s="1" t="str">
        <f t="shared" si="2"/>
        <v>OG_3991</v>
      </c>
      <c r="E11" s="1" t="str">
        <f t="shared" si="3"/>
        <v>OG_3991</v>
      </c>
      <c r="H11" t="s">
        <v>104</v>
      </c>
      <c r="I11" t="s">
        <v>104</v>
      </c>
      <c r="J11" t="s">
        <v>104</v>
      </c>
      <c r="K11" t="s">
        <v>104</v>
      </c>
      <c r="L11" t="s">
        <v>104</v>
      </c>
      <c r="M11" t="s">
        <v>104</v>
      </c>
      <c r="N11" t="s">
        <v>104</v>
      </c>
      <c r="O11" t="s">
        <v>104</v>
      </c>
      <c r="P11" t="s">
        <v>104</v>
      </c>
      <c r="Q11" t="s">
        <v>104</v>
      </c>
      <c r="R11" t="s">
        <v>104</v>
      </c>
      <c r="S11" t="s">
        <v>104</v>
      </c>
      <c r="T11" t="s">
        <v>104</v>
      </c>
      <c r="U11" t="s">
        <v>104</v>
      </c>
      <c r="V11" t="s">
        <v>104</v>
      </c>
      <c r="W11" t="s">
        <v>104</v>
      </c>
      <c r="X11" t="s">
        <v>104</v>
      </c>
      <c r="AA11" t="s">
        <v>104</v>
      </c>
      <c r="AB11" t="s">
        <v>104</v>
      </c>
      <c r="AC11" t="s">
        <v>104</v>
      </c>
      <c r="AD11" t="s">
        <v>104</v>
      </c>
      <c r="AE11" t="s">
        <v>104</v>
      </c>
      <c r="AF11" t="s">
        <v>104</v>
      </c>
      <c r="AG11" t="s">
        <v>104</v>
      </c>
      <c r="AH11" t="s">
        <v>104</v>
      </c>
      <c r="AI11" t="s">
        <v>104</v>
      </c>
      <c r="AJ11" t="s">
        <v>104</v>
      </c>
      <c r="AK11" t="s">
        <v>104</v>
      </c>
      <c r="AM11" t="s">
        <v>104</v>
      </c>
      <c r="AO11" t="s">
        <v>1654</v>
      </c>
      <c r="AP11" t="s">
        <v>1655</v>
      </c>
      <c r="AQ11" t="s">
        <v>1656</v>
      </c>
      <c r="AR11" t="s">
        <v>1657</v>
      </c>
      <c r="AS11" t="s">
        <v>1658</v>
      </c>
      <c r="AT11" t="s">
        <v>1659</v>
      </c>
      <c r="AU11" t="s">
        <v>1660</v>
      </c>
      <c r="AV11" t="s">
        <v>1661</v>
      </c>
      <c r="AW11" t="s">
        <v>1662</v>
      </c>
      <c r="AX11" t="s">
        <v>1663</v>
      </c>
      <c r="AY11" t="s">
        <v>1664</v>
      </c>
      <c r="AZ11" t="s">
        <v>1665</v>
      </c>
      <c r="BA11" t="s">
        <v>1666</v>
      </c>
      <c r="BB11" t="s">
        <v>1667</v>
      </c>
      <c r="BC11" t="s">
        <v>1668</v>
      </c>
      <c r="BD11" t="s">
        <v>1669</v>
      </c>
      <c r="BE11" t="s">
        <v>1670</v>
      </c>
      <c r="BF11" t="s">
        <v>1671</v>
      </c>
      <c r="BG11" t="s">
        <v>1672</v>
      </c>
      <c r="BH11" t="s">
        <v>1673</v>
      </c>
      <c r="BI11" t="s">
        <v>1674</v>
      </c>
      <c r="BJ11" t="s">
        <v>1675</v>
      </c>
      <c r="BK11" t="s">
        <v>1676</v>
      </c>
      <c r="BL11" t="s">
        <v>1677</v>
      </c>
      <c r="BM11" t="s">
        <v>1678</v>
      </c>
      <c r="BN11" t="s">
        <v>1679</v>
      </c>
      <c r="BO11" t="s">
        <v>1680</v>
      </c>
      <c r="BP11" t="s">
        <v>1681</v>
      </c>
      <c r="BQ11" t="s">
        <v>1682</v>
      </c>
      <c r="BR11" t="s">
        <v>1683</v>
      </c>
      <c r="BS11" t="s">
        <v>1684</v>
      </c>
      <c r="BT11" t="s">
        <v>1685</v>
      </c>
      <c r="BU11" t="s">
        <v>1686</v>
      </c>
      <c r="BV11" t="s">
        <v>1687</v>
      </c>
      <c r="BW11" t="s">
        <v>1688</v>
      </c>
      <c r="BX11" t="s">
        <v>1689</v>
      </c>
      <c r="BY11" t="s">
        <v>1690</v>
      </c>
      <c r="BZ11" t="s">
        <v>1691</v>
      </c>
      <c r="CA11" t="s">
        <v>1692</v>
      </c>
      <c r="CB11" t="s">
        <v>1693</v>
      </c>
      <c r="CC11" t="s">
        <v>1694</v>
      </c>
      <c r="CD11" t="s">
        <v>1695</v>
      </c>
      <c r="CE11" t="s">
        <v>1696</v>
      </c>
      <c r="CF11" t="s">
        <v>1697</v>
      </c>
      <c r="CG11" t="s">
        <v>1698</v>
      </c>
      <c r="CH11" t="s">
        <v>1699</v>
      </c>
      <c r="CI11" t="s">
        <v>1700</v>
      </c>
      <c r="CJ11" t="s">
        <v>1701</v>
      </c>
      <c r="CK11" t="s">
        <v>1702</v>
      </c>
      <c r="CL11" t="s">
        <v>1703</v>
      </c>
      <c r="CM11" t="s">
        <v>1704</v>
      </c>
      <c r="CN11" t="s">
        <v>1705</v>
      </c>
      <c r="CO11" t="s">
        <v>1706</v>
      </c>
      <c r="CP11" t="s">
        <v>1707</v>
      </c>
      <c r="CQ11" t="s">
        <v>1708</v>
      </c>
      <c r="CR11" t="s">
        <v>1709</v>
      </c>
      <c r="CS11" t="s">
        <v>1710</v>
      </c>
      <c r="CT11" t="s">
        <v>1711</v>
      </c>
      <c r="CU11" t="s">
        <v>1712</v>
      </c>
      <c r="CV11" t="s">
        <v>1713</v>
      </c>
      <c r="CW11" t="s">
        <v>1714</v>
      </c>
      <c r="CX11" t="s">
        <v>1715</v>
      </c>
      <c r="CY11" t="s">
        <v>1160</v>
      </c>
      <c r="CZ11" t="s">
        <v>1132</v>
      </c>
      <c r="DA11" t="s">
        <v>1716</v>
      </c>
      <c r="DB11" t="s">
        <v>1717</v>
      </c>
      <c r="DC11" t="s">
        <v>1718</v>
      </c>
      <c r="DD11" t="s">
        <v>1719</v>
      </c>
      <c r="DE11" t="s">
        <v>1720</v>
      </c>
      <c r="DF11" t="s">
        <v>1721</v>
      </c>
      <c r="DG11" t="s">
        <v>1722</v>
      </c>
      <c r="DH11" t="s">
        <v>1723</v>
      </c>
      <c r="DI11" t="s">
        <v>1724</v>
      </c>
      <c r="DJ11" t="s">
        <v>1725</v>
      </c>
      <c r="DK11" t="s">
        <v>163</v>
      </c>
    </row>
    <row r="12" spans="1:115" x14ac:dyDescent="0.25">
      <c r="A12" s="4" t="s">
        <v>164</v>
      </c>
      <c r="B12" s="1" t="str">
        <f t="shared" si="0"/>
        <v>OG_3990</v>
      </c>
      <c r="C12" s="1" t="str">
        <f t="shared" si="1"/>
        <v>OG_3990</v>
      </c>
      <c r="D12" s="1" t="str">
        <f t="shared" si="2"/>
        <v>OG_3990</v>
      </c>
      <c r="E12" s="1" t="str">
        <f t="shared" si="3"/>
        <v>OG_3990</v>
      </c>
      <c r="H12" t="s">
        <v>104</v>
      </c>
      <c r="I12" t="s">
        <v>104</v>
      </c>
      <c r="J12" t="s">
        <v>104</v>
      </c>
      <c r="K12" t="s">
        <v>104</v>
      </c>
      <c r="L12" t="s">
        <v>104</v>
      </c>
      <c r="M12" t="s">
        <v>104</v>
      </c>
      <c r="N12" t="s">
        <v>104</v>
      </c>
      <c r="O12" t="s">
        <v>104</v>
      </c>
      <c r="P12" t="s">
        <v>104</v>
      </c>
      <c r="Q12" t="s">
        <v>104</v>
      </c>
      <c r="R12" t="s">
        <v>104</v>
      </c>
      <c r="S12" t="s">
        <v>104</v>
      </c>
      <c r="T12" t="s">
        <v>104</v>
      </c>
      <c r="U12" t="s">
        <v>104</v>
      </c>
      <c r="V12" t="s">
        <v>104</v>
      </c>
      <c r="W12" t="s">
        <v>104</v>
      </c>
      <c r="X12" t="s">
        <v>104</v>
      </c>
      <c r="AA12" t="s">
        <v>104</v>
      </c>
      <c r="AB12" t="s">
        <v>104</v>
      </c>
      <c r="AC12" t="s">
        <v>104</v>
      </c>
      <c r="AD12" t="s">
        <v>104</v>
      </c>
      <c r="AE12" t="s">
        <v>104</v>
      </c>
      <c r="AF12" t="s">
        <v>104</v>
      </c>
      <c r="AG12" t="s">
        <v>104</v>
      </c>
      <c r="AH12" t="s">
        <v>104</v>
      </c>
      <c r="AI12" t="s">
        <v>104</v>
      </c>
      <c r="AJ12" t="s">
        <v>104</v>
      </c>
      <c r="AK12" t="s">
        <v>104</v>
      </c>
      <c r="AM12" t="s">
        <v>104</v>
      </c>
      <c r="AO12" t="s">
        <v>1726</v>
      </c>
      <c r="AP12" t="s">
        <v>1727</v>
      </c>
      <c r="AQ12" t="s">
        <v>1728</v>
      </c>
      <c r="AR12" t="s">
        <v>1729</v>
      </c>
      <c r="AS12" t="s">
        <v>1730</v>
      </c>
      <c r="AT12" t="s">
        <v>1731</v>
      </c>
      <c r="AU12" t="s">
        <v>1732</v>
      </c>
      <c r="AV12" t="s">
        <v>1733</v>
      </c>
      <c r="AW12" t="s">
        <v>1734</v>
      </c>
      <c r="AX12" t="s">
        <v>1735</v>
      </c>
      <c r="AY12" t="s">
        <v>1736</v>
      </c>
      <c r="AZ12" t="s">
        <v>1737</v>
      </c>
      <c r="BA12" t="s">
        <v>1738</v>
      </c>
      <c r="BB12" t="s">
        <v>1739</v>
      </c>
      <c r="BC12" t="s">
        <v>1740</v>
      </c>
      <c r="BD12" t="s">
        <v>1741</v>
      </c>
      <c r="BE12" t="s">
        <v>1742</v>
      </c>
      <c r="BF12" t="s">
        <v>1743</v>
      </c>
      <c r="BG12" t="s">
        <v>1744</v>
      </c>
      <c r="BH12" t="s">
        <v>1745</v>
      </c>
      <c r="BI12" t="s">
        <v>1746</v>
      </c>
      <c r="BJ12" t="s">
        <v>1747</v>
      </c>
      <c r="BK12" t="s">
        <v>1748</v>
      </c>
      <c r="BL12" t="s">
        <v>1749</v>
      </c>
      <c r="BM12" t="s">
        <v>1750</v>
      </c>
      <c r="BN12" t="s">
        <v>1751</v>
      </c>
      <c r="BO12" t="s">
        <v>1752</v>
      </c>
      <c r="BP12" t="s">
        <v>1753</v>
      </c>
      <c r="BQ12" t="s">
        <v>1754</v>
      </c>
      <c r="BR12" t="s">
        <v>1755</v>
      </c>
      <c r="BS12" t="s">
        <v>1756</v>
      </c>
      <c r="BT12" t="s">
        <v>1757</v>
      </c>
      <c r="BU12" t="s">
        <v>1758</v>
      </c>
      <c r="BV12" t="s">
        <v>1759</v>
      </c>
      <c r="BW12" t="s">
        <v>1760</v>
      </c>
      <c r="BX12" t="s">
        <v>1761</v>
      </c>
      <c r="BY12" t="s">
        <v>1762</v>
      </c>
      <c r="BZ12" t="s">
        <v>1763</v>
      </c>
      <c r="CA12" t="s">
        <v>1764</v>
      </c>
      <c r="CB12" t="s">
        <v>1765</v>
      </c>
      <c r="CC12" t="s">
        <v>1766</v>
      </c>
      <c r="CD12" t="s">
        <v>1767</v>
      </c>
      <c r="CE12" t="s">
        <v>1768</v>
      </c>
      <c r="CF12" t="s">
        <v>1769</v>
      </c>
      <c r="CG12" t="s">
        <v>1770</v>
      </c>
      <c r="CH12" t="s">
        <v>1771</v>
      </c>
      <c r="CI12" t="s">
        <v>1772</v>
      </c>
      <c r="CJ12" t="s">
        <v>1773</v>
      </c>
      <c r="CK12" t="s">
        <v>1774</v>
      </c>
      <c r="CL12" t="s">
        <v>1775</v>
      </c>
      <c r="CM12" t="s">
        <v>1776</v>
      </c>
      <c r="CN12" t="s">
        <v>1777</v>
      </c>
      <c r="CO12" t="s">
        <v>1778</v>
      </c>
      <c r="CP12" t="s">
        <v>1779</v>
      </c>
      <c r="CQ12" t="s">
        <v>1780</v>
      </c>
      <c r="CR12" t="s">
        <v>1781</v>
      </c>
      <c r="CS12" t="s">
        <v>1782</v>
      </c>
      <c r="CT12" t="s">
        <v>1783</v>
      </c>
      <c r="CU12" t="s">
        <v>1784</v>
      </c>
      <c r="CV12" t="s">
        <v>1785</v>
      </c>
      <c r="CW12" t="s">
        <v>1786</v>
      </c>
      <c r="CX12" t="s">
        <v>1787</v>
      </c>
      <c r="CY12" t="s">
        <v>1161</v>
      </c>
      <c r="CZ12" t="s">
        <v>1133</v>
      </c>
      <c r="DA12" t="s">
        <v>1788</v>
      </c>
      <c r="DB12" t="s">
        <v>1789</v>
      </c>
      <c r="DC12" t="s">
        <v>1790</v>
      </c>
      <c r="DD12" t="s">
        <v>1791</v>
      </c>
      <c r="DE12" t="s">
        <v>1792</v>
      </c>
      <c r="DF12" t="s">
        <v>1793</v>
      </c>
      <c r="DG12" t="s">
        <v>1794</v>
      </c>
      <c r="DH12" t="s">
        <v>1795</v>
      </c>
      <c r="DI12" t="s">
        <v>1796</v>
      </c>
      <c r="DJ12" t="s">
        <v>1797</v>
      </c>
      <c r="DK12" t="s">
        <v>165</v>
      </c>
    </row>
    <row r="13" spans="1:115" x14ac:dyDescent="0.25">
      <c r="A13" s="4" t="s">
        <v>941</v>
      </c>
      <c r="B13" s="1" t="str">
        <f t="shared" si="0"/>
        <v>OG_3989</v>
      </c>
      <c r="C13" s="1" t="str">
        <f t="shared" si="1"/>
        <v>OG_3989</v>
      </c>
      <c r="D13" s="1" t="str">
        <f t="shared" si="2"/>
        <v>OG_3989</v>
      </c>
      <c r="E13" s="1" t="str">
        <f t="shared" si="3"/>
        <v>OG_3989</v>
      </c>
      <c r="H13" t="s">
        <v>104</v>
      </c>
      <c r="I13" t="s">
        <v>104</v>
      </c>
      <c r="J13" t="s">
        <v>104</v>
      </c>
      <c r="K13" t="s">
        <v>104</v>
      </c>
      <c r="L13" t="s">
        <v>104</v>
      </c>
      <c r="M13" t="s">
        <v>104</v>
      </c>
      <c r="N13" t="s">
        <v>104</v>
      </c>
      <c r="O13" t="s">
        <v>104</v>
      </c>
      <c r="P13" t="s">
        <v>104</v>
      </c>
      <c r="Q13" t="s">
        <v>104</v>
      </c>
      <c r="R13" t="s">
        <v>104</v>
      </c>
      <c r="S13" t="s">
        <v>104</v>
      </c>
      <c r="T13" t="s">
        <v>104</v>
      </c>
      <c r="U13" t="s">
        <v>104</v>
      </c>
      <c r="V13" t="s">
        <v>104</v>
      </c>
      <c r="W13" t="s">
        <v>104</v>
      </c>
      <c r="X13" t="s">
        <v>104</v>
      </c>
      <c r="AA13" t="s">
        <v>104</v>
      </c>
      <c r="AB13" t="s">
        <v>104</v>
      </c>
      <c r="AC13" t="s">
        <v>104</v>
      </c>
      <c r="AD13" t="s">
        <v>104</v>
      </c>
      <c r="AE13" t="s">
        <v>104</v>
      </c>
      <c r="AF13" t="s">
        <v>104</v>
      </c>
      <c r="AG13" t="s">
        <v>104</v>
      </c>
      <c r="AH13" t="s">
        <v>104</v>
      </c>
      <c r="AI13" t="s">
        <v>104</v>
      </c>
      <c r="AJ13" t="s">
        <v>104</v>
      </c>
      <c r="AK13" t="s">
        <v>104</v>
      </c>
      <c r="AM13" t="s">
        <v>104</v>
      </c>
      <c r="AO13" t="s">
        <v>1798</v>
      </c>
      <c r="AP13" t="s">
        <v>1799</v>
      </c>
      <c r="AQ13" t="s">
        <v>1800</v>
      </c>
      <c r="AR13" t="s">
        <v>1801</v>
      </c>
      <c r="AS13" t="s">
        <v>1802</v>
      </c>
      <c r="AT13" t="s">
        <v>1803</v>
      </c>
      <c r="AU13" t="s">
        <v>1804</v>
      </c>
      <c r="AV13" t="s">
        <v>1805</v>
      </c>
      <c r="AW13" t="s">
        <v>1806</v>
      </c>
      <c r="AX13" t="s">
        <v>1807</v>
      </c>
      <c r="AY13" t="s">
        <v>1808</v>
      </c>
      <c r="AZ13" t="s">
        <v>1809</v>
      </c>
      <c r="BA13" t="s">
        <v>1810</v>
      </c>
      <c r="BB13" t="s">
        <v>1811</v>
      </c>
      <c r="BC13" t="s">
        <v>1812</v>
      </c>
      <c r="BD13" t="s">
        <v>1813</v>
      </c>
      <c r="BE13" t="s">
        <v>1814</v>
      </c>
      <c r="BF13" t="s">
        <v>1815</v>
      </c>
      <c r="BG13" t="s">
        <v>1816</v>
      </c>
      <c r="BH13" t="s">
        <v>1817</v>
      </c>
      <c r="BI13" t="s">
        <v>1818</v>
      </c>
      <c r="BJ13" t="s">
        <v>1819</v>
      </c>
      <c r="BK13" t="s">
        <v>1820</v>
      </c>
      <c r="BL13" t="s">
        <v>1821</v>
      </c>
      <c r="BM13" t="s">
        <v>1822</v>
      </c>
      <c r="BN13" t="s">
        <v>1823</v>
      </c>
      <c r="BO13" t="s">
        <v>1824</v>
      </c>
      <c r="BP13" t="s">
        <v>1825</v>
      </c>
      <c r="BQ13" t="s">
        <v>1826</v>
      </c>
      <c r="BR13" t="s">
        <v>1827</v>
      </c>
      <c r="BS13" t="s">
        <v>1828</v>
      </c>
      <c r="BT13" t="s">
        <v>1829</v>
      </c>
      <c r="BU13" t="s">
        <v>1830</v>
      </c>
      <c r="BV13" t="s">
        <v>1831</v>
      </c>
      <c r="BW13" t="s">
        <v>1832</v>
      </c>
      <c r="BX13" t="s">
        <v>1833</v>
      </c>
      <c r="BY13" t="s">
        <v>1834</v>
      </c>
      <c r="BZ13" t="s">
        <v>1835</v>
      </c>
      <c r="CA13" t="s">
        <v>1836</v>
      </c>
      <c r="CB13" t="s">
        <v>1837</v>
      </c>
      <c r="CC13" t="s">
        <v>1838</v>
      </c>
      <c r="CD13" t="s">
        <v>1839</v>
      </c>
      <c r="CE13" t="s">
        <v>1840</v>
      </c>
      <c r="CF13" t="s">
        <v>1841</v>
      </c>
      <c r="CG13" t="s">
        <v>1842</v>
      </c>
      <c r="CH13" t="s">
        <v>1843</v>
      </c>
      <c r="CI13" t="s">
        <v>1844</v>
      </c>
      <c r="CJ13" t="s">
        <v>1845</v>
      </c>
      <c r="CK13" t="s">
        <v>1846</v>
      </c>
      <c r="CL13" t="s">
        <v>1847</v>
      </c>
      <c r="CM13" t="s">
        <v>1848</v>
      </c>
      <c r="CN13" t="s">
        <v>1849</v>
      </c>
      <c r="CO13" t="s">
        <v>1850</v>
      </c>
      <c r="CP13" t="s">
        <v>1851</v>
      </c>
      <c r="CQ13" t="s">
        <v>1852</v>
      </c>
      <c r="CR13" t="s">
        <v>1853</v>
      </c>
      <c r="CS13" t="s">
        <v>1854</v>
      </c>
      <c r="CT13" t="s">
        <v>1855</v>
      </c>
      <c r="CU13" t="s">
        <v>1856</v>
      </c>
      <c r="CV13" t="s">
        <v>1857</v>
      </c>
      <c r="CW13" t="s">
        <v>1858</v>
      </c>
      <c r="CX13" t="s">
        <v>1859</v>
      </c>
      <c r="CY13" t="s">
        <v>1173</v>
      </c>
      <c r="CZ13" t="s">
        <v>1145</v>
      </c>
      <c r="DA13" t="s">
        <v>1860</v>
      </c>
      <c r="DB13" t="s">
        <v>1861</v>
      </c>
      <c r="DC13" t="s">
        <v>1862</v>
      </c>
      <c r="DD13" t="s">
        <v>1863</v>
      </c>
      <c r="DE13" t="s">
        <v>1864</v>
      </c>
      <c r="DF13" t="s">
        <v>1865</v>
      </c>
      <c r="DG13" t="s">
        <v>1866</v>
      </c>
      <c r="DH13" t="s">
        <v>1867</v>
      </c>
      <c r="DI13" t="s">
        <v>1868</v>
      </c>
      <c r="DJ13" t="s">
        <v>1869</v>
      </c>
      <c r="DK13" t="s">
        <v>3494</v>
      </c>
    </row>
    <row r="14" spans="1:115" x14ac:dyDescent="0.25">
      <c r="A14" s="4" t="s">
        <v>1100</v>
      </c>
      <c r="B14" s="1" t="str">
        <f t="shared" si="0"/>
        <v>OG_3730</v>
      </c>
      <c r="C14" s="1" t="str">
        <f t="shared" si="1"/>
        <v>OG_3730</v>
      </c>
      <c r="D14" s="1" t="str">
        <f t="shared" si="2"/>
        <v>OG_3730</v>
      </c>
      <c r="E14" s="1" t="str">
        <f t="shared" si="3"/>
        <v>OG_3730</v>
      </c>
      <c r="P14" t="s">
        <v>104</v>
      </c>
      <c r="Q14" t="s">
        <v>104</v>
      </c>
      <c r="S14" t="s">
        <v>104</v>
      </c>
      <c r="T14" t="s">
        <v>104</v>
      </c>
      <c r="AK14" t="s">
        <v>104</v>
      </c>
      <c r="AM14" t="s">
        <v>104</v>
      </c>
      <c r="AO14" t="s">
        <v>1870</v>
      </c>
      <c r="AP14" t="s">
        <v>1871</v>
      </c>
      <c r="AQ14" t="s">
        <v>1872</v>
      </c>
      <c r="AR14" t="s">
        <v>1873</v>
      </c>
      <c r="AS14" t="s">
        <v>1874</v>
      </c>
      <c r="AT14" t="s">
        <v>1875</v>
      </c>
      <c r="AU14" t="s">
        <v>1876</v>
      </c>
      <c r="AV14" t="s">
        <v>1877</v>
      </c>
      <c r="AW14" t="s">
        <v>1878</v>
      </c>
      <c r="AX14" t="s">
        <v>1879</v>
      </c>
      <c r="AY14" t="s">
        <v>1880</v>
      </c>
      <c r="AZ14" t="s">
        <v>1881</v>
      </c>
      <c r="BA14" t="s">
        <v>1882</v>
      </c>
      <c r="BB14" t="s">
        <v>1883</v>
      </c>
      <c r="BC14" t="s">
        <v>1884</v>
      </c>
      <c r="BD14" t="s">
        <v>1885</v>
      </c>
      <c r="BE14" t="s">
        <v>1886</v>
      </c>
      <c r="BF14" t="s">
        <v>1887</v>
      </c>
      <c r="BG14" t="s">
        <v>1888</v>
      </c>
      <c r="BH14" t="s">
        <v>1889</v>
      </c>
      <c r="BI14" t="s">
        <v>1890</v>
      </c>
      <c r="BJ14" t="s">
        <v>1891</v>
      </c>
      <c r="BK14" t="s">
        <v>1892</v>
      </c>
      <c r="BL14" t="s">
        <v>1893</v>
      </c>
      <c r="BM14" t="s">
        <v>1894</v>
      </c>
      <c r="BN14" t="s">
        <v>1895</v>
      </c>
      <c r="BO14" t="s">
        <v>1896</v>
      </c>
      <c r="BP14" t="s">
        <v>1897</v>
      </c>
      <c r="BQ14" t="s">
        <v>1898</v>
      </c>
      <c r="BR14" t="s">
        <v>1899</v>
      </c>
      <c r="BS14" t="s">
        <v>1900</v>
      </c>
      <c r="BT14" t="s">
        <v>1901</v>
      </c>
      <c r="BU14" t="s">
        <v>1902</v>
      </c>
      <c r="BV14" t="s">
        <v>1903</v>
      </c>
      <c r="BW14" t="s">
        <v>1904</v>
      </c>
      <c r="BX14" t="s">
        <v>1905</v>
      </c>
      <c r="BY14" t="s">
        <v>1906</v>
      </c>
      <c r="BZ14" t="s">
        <v>1907</v>
      </c>
      <c r="CA14" t="s">
        <v>1908</v>
      </c>
      <c r="CB14" t="s">
        <v>1909</v>
      </c>
      <c r="CC14" t="s">
        <v>1910</v>
      </c>
      <c r="CD14" t="s">
        <v>1911</v>
      </c>
      <c r="CE14" t="s">
        <v>1912</v>
      </c>
      <c r="CF14" t="s">
        <v>1913</v>
      </c>
      <c r="CG14" t="s">
        <v>1914</v>
      </c>
      <c r="CH14" t="s">
        <v>1915</v>
      </c>
      <c r="CI14" t="s">
        <v>1916</v>
      </c>
      <c r="CJ14" t="s">
        <v>1917</v>
      </c>
      <c r="CK14" t="s">
        <v>1918</v>
      </c>
      <c r="CL14" t="s">
        <v>1919</v>
      </c>
      <c r="CM14" t="s">
        <v>1920</v>
      </c>
      <c r="CN14" t="s">
        <v>1921</v>
      </c>
      <c r="CO14" t="s">
        <v>1922</v>
      </c>
      <c r="CP14" t="s">
        <v>1923</v>
      </c>
      <c r="CQ14" t="s">
        <v>1924</v>
      </c>
      <c r="CR14" t="s">
        <v>1925</v>
      </c>
      <c r="CS14" t="s">
        <v>1926</v>
      </c>
      <c r="CT14" t="s">
        <v>1927</v>
      </c>
      <c r="CU14" t="s">
        <v>1928</v>
      </c>
      <c r="CV14" t="s">
        <v>1929</v>
      </c>
      <c r="CW14" t="s">
        <v>1930</v>
      </c>
      <c r="CX14" t="s">
        <v>1931</v>
      </c>
      <c r="CY14" t="s">
        <v>1184</v>
      </c>
      <c r="CZ14" t="s">
        <v>1156</v>
      </c>
      <c r="DA14" t="s">
        <v>1932</v>
      </c>
      <c r="DB14" t="s">
        <v>1933</v>
      </c>
      <c r="DC14" t="s">
        <v>1934</v>
      </c>
      <c r="DD14" t="s">
        <v>1935</v>
      </c>
      <c r="DE14" t="s">
        <v>1936</v>
      </c>
      <c r="DF14" t="s">
        <v>1937</v>
      </c>
      <c r="DG14" t="s">
        <v>1938</v>
      </c>
      <c r="DH14" t="s">
        <v>1939</v>
      </c>
      <c r="DI14" t="s">
        <v>1940</v>
      </c>
      <c r="DJ14" t="s">
        <v>1941</v>
      </c>
      <c r="DK14" t="s">
        <v>1123</v>
      </c>
    </row>
    <row r="15" spans="1:115" x14ac:dyDescent="0.25">
      <c r="A15" s="4" t="s">
        <v>940</v>
      </c>
      <c r="B15" s="1" t="str">
        <f t="shared" si="0"/>
        <v>OG_3988</v>
      </c>
      <c r="C15" s="1" t="str">
        <f t="shared" si="1"/>
        <v>OG_3988</v>
      </c>
      <c r="D15" s="1" t="str">
        <f t="shared" si="2"/>
        <v>OG_3988</v>
      </c>
      <c r="E15" s="1" t="str">
        <f t="shared" si="3"/>
        <v>OG_3988</v>
      </c>
      <c r="H15" t="s">
        <v>104</v>
      </c>
      <c r="I15" t="s">
        <v>104</v>
      </c>
      <c r="J15" t="s">
        <v>104</v>
      </c>
      <c r="K15" t="s">
        <v>104</v>
      </c>
      <c r="L15" t="s">
        <v>104</v>
      </c>
      <c r="M15" t="s">
        <v>104</v>
      </c>
      <c r="N15" t="s">
        <v>104</v>
      </c>
      <c r="O15" t="s">
        <v>104</v>
      </c>
      <c r="P15" t="s">
        <v>104</v>
      </c>
      <c r="Q15" t="s">
        <v>104</v>
      </c>
      <c r="R15" t="s">
        <v>104</v>
      </c>
      <c r="S15" t="s">
        <v>104</v>
      </c>
      <c r="T15" t="s">
        <v>104</v>
      </c>
      <c r="U15" t="s">
        <v>104</v>
      </c>
      <c r="V15" t="s">
        <v>104</v>
      </c>
      <c r="W15" t="s">
        <v>104</v>
      </c>
      <c r="X15" t="s">
        <v>104</v>
      </c>
      <c r="AA15" t="s">
        <v>104</v>
      </c>
      <c r="AB15" t="s">
        <v>104</v>
      </c>
      <c r="AC15" t="s">
        <v>104</v>
      </c>
      <c r="AD15" t="s">
        <v>104</v>
      </c>
      <c r="AE15" t="s">
        <v>104</v>
      </c>
      <c r="AF15" t="s">
        <v>104</v>
      </c>
      <c r="AG15" t="s">
        <v>104</v>
      </c>
      <c r="AH15" t="s">
        <v>104</v>
      </c>
      <c r="AI15" t="s">
        <v>104</v>
      </c>
      <c r="AJ15" t="s">
        <v>104</v>
      </c>
      <c r="AK15" t="s">
        <v>104</v>
      </c>
      <c r="AM15" t="s">
        <v>104</v>
      </c>
      <c r="AO15" t="s">
        <v>1942</v>
      </c>
      <c r="AP15" t="s">
        <v>1943</v>
      </c>
      <c r="AQ15" t="s">
        <v>1944</v>
      </c>
      <c r="AR15" t="s">
        <v>1945</v>
      </c>
      <c r="AS15" t="s">
        <v>1946</v>
      </c>
      <c r="AT15" t="s">
        <v>1947</v>
      </c>
      <c r="AU15" t="s">
        <v>1948</v>
      </c>
      <c r="AV15" t="s">
        <v>1949</v>
      </c>
      <c r="AW15" t="s">
        <v>1950</v>
      </c>
      <c r="AX15" t="s">
        <v>1951</v>
      </c>
      <c r="AY15" t="s">
        <v>1952</v>
      </c>
      <c r="AZ15" t="s">
        <v>1953</v>
      </c>
      <c r="BA15" t="s">
        <v>1954</v>
      </c>
      <c r="BB15" t="s">
        <v>1955</v>
      </c>
      <c r="BC15" t="s">
        <v>1956</v>
      </c>
      <c r="BD15" t="s">
        <v>1957</v>
      </c>
      <c r="BE15" t="s">
        <v>1958</v>
      </c>
      <c r="BF15" t="s">
        <v>1959</v>
      </c>
      <c r="BG15" t="s">
        <v>1960</v>
      </c>
      <c r="BH15" t="s">
        <v>1961</v>
      </c>
      <c r="BI15" t="s">
        <v>1962</v>
      </c>
      <c r="BJ15" t="s">
        <v>1963</v>
      </c>
      <c r="BK15" t="s">
        <v>1964</v>
      </c>
      <c r="BL15" t="s">
        <v>1965</v>
      </c>
      <c r="BM15" t="s">
        <v>1966</v>
      </c>
      <c r="BN15" t="s">
        <v>1967</v>
      </c>
      <c r="BO15" t="s">
        <v>1968</v>
      </c>
      <c r="BP15" t="s">
        <v>1969</v>
      </c>
      <c r="BQ15" t="s">
        <v>1970</v>
      </c>
      <c r="BR15" t="s">
        <v>1971</v>
      </c>
      <c r="BS15" t="s">
        <v>1972</v>
      </c>
      <c r="BT15" t="s">
        <v>1973</v>
      </c>
      <c r="BU15" t="s">
        <v>1974</v>
      </c>
      <c r="BV15" t="s">
        <v>1975</v>
      </c>
      <c r="BW15" t="s">
        <v>1976</v>
      </c>
      <c r="BX15" t="s">
        <v>1977</v>
      </c>
      <c r="BY15" t="s">
        <v>1978</v>
      </c>
      <c r="BZ15" t="s">
        <v>1979</v>
      </c>
      <c r="CA15" t="s">
        <v>1980</v>
      </c>
      <c r="CB15" t="s">
        <v>1981</v>
      </c>
      <c r="CC15" t="s">
        <v>1982</v>
      </c>
      <c r="CD15" t="s">
        <v>1983</v>
      </c>
      <c r="CE15" t="s">
        <v>1984</v>
      </c>
      <c r="CF15" t="s">
        <v>1985</v>
      </c>
      <c r="CG15" t="s">
        <v>1986</v>
      </c>
      <c r="CH15" t="s">
        <v>1987</v>
      </c>
      <c r="CI15" t="s">
        <v>1988</v>
      </c>
      <c r="CJ15" t="s">
        <v>1989</v>
      </c>
      <c r="CK15" t="s">
        <v>1990</v>
      </c>
      <c r="CL15" t="s">
        <v>1991</v>
      </c>
      <c r="CM15" t="s">
        <v>1992</v>
      </c>
      <c r="CN15" t="s">
        <v>1993</v>
      </c>
      <c r="CO15" t="s">
        <v>1994</v>
      </c>
      <c r="CP15" t="s">
        <v>1995</v>
      </c>
      <c r="CQ15" t="s">
        <v>1996</v>
      </c>
      <c r="CR15" t="s">
        <v>1997</v>
      </c>
      <c r="CS15" t="s">
        <v>1998</v>
      </c>
      <c r="CT15" t="s">
        <v>1999</v>
      </c>
      <c r="CU15" t="s">
        <v>2000</v>
      </c>
      <c r="CV15" t="s">
        <v>2001</v>
      </c>
      <c r="CW15" t="s">
        <v>2002</v>
      </c>
      <c r="CX15" t="s">
        <v>2003</v>
      </c>
      <c r="CY15" t="s">
        <v>1172</v>
      </c>
      <c r="CZ15" t="s">
        <v>1144</v>
      </c>
      <c r="DA15" t="s">
        <v>2004</v>
      </c>
      <c r="DB15" t="s">
        <v>2005</v>
      </c>
      <c r="DC15" t="s">
        <v>2006</v>
      </c>
      <c r="DD15" t="s">
        <v>2007</v>
      </c>
      <c r="DE15" t="s">
        <v>2008</v>
      </c>
      <c r="DF15" t="s">
        <v>2009</v>
      </c>
      <c r="DG15" t="s">
        <v>2010</v>
      </c>
      <c r="DH15" t="s">
        <v>2011</v>
      </c>
      <c r="DI15" t="s">
        <v>2012</v>
      </c>
      <c r="DJ15" t="s">
        <v>2013</v>
      </c>
      <c r="DK15" t="s">
        <v>3495</v>
      </c>
    </row>
    <row r="16" spans="1:115" x14ac:dyDescent="0.25">
      <c r="A16" s="4" t="s">
        <v>942</v>
      </c>
      <c r="B16" s="1" t="str">
        <f t="shared" si="0"/>
        <v>OG_3987</v>
      </c>
      <c r="C16" s="1" t="str">
        <f t="shared" si="1"/>
        <v>OG_3987</v>
      </c>
      <c r="D16" s="1" t="str">
        <f t="shared" si="2"/>
        <v>OG_3987</v>
      </c>
      <c r="E16" s="1" t="str">
        <f t="shared" si="3"/>
        <v>OG_3987</v>
      </c>
      <c r="H16" t="s">
        <v>104</v>
      </c>
      <c r="I16" t="s">
        <v>104</v>
      </c>
      <c r="J16" t="s">
        <v>104</v>
      </c>
      <c r="K16" t="s">
        <v>104</v>
      </c>
      <c r="L16" t="s">
        <v>104</v>
      </c>
      <c r="M16" t="s">
        <v>104</v>
      </c>
      <c r="N16" t="s">
        <v>104</v>
      </c>
      <c r="O16" t="s">
        <v>104</v>
      </c>
      <c r="P16" t="s">
        <v>104</v>
      </c>
      <c r="Q16" t="s">
        <v>104</v>
      </c>
      <c r="R16" t="s">
        <v>104</v>
      </c>
      <c r="S16" t="s">
        <v>104</v>
      </c>
      <c r="T16" t="s">
        <v>104</v>
      </c>
      <c r="U16" t="s">
        <v>104</v>
      </c>
      <c r="V16" t="s">
        <v>104</v>
      </c>
      <c r="W16" t="s">
        <v>104</v>
      </c>
      <c r="X16" t="s">
        <v>104</v>
      </c>
      <c r="AA16" t="s">
        <v>104</v>
      </c>
      <c r="AB16" t="s">
        <v>104</v>
      </c>
      <c r="AC16" t="s">
        <v>104</v>
      </c>
      <c r="AD16" t="s">
        <v>104</v>
      </c>
      <c r="AE16" t="s">
        <v>104</v>
      </c>
      <c r="AF16" t="s">
        <v>104</v>
      </c>
      <c r="AG16" t="s">
        <v>104</v>
      </c>
      <c r="AH16" t="s">
        <v>104</v>
      </c>
      <c r="AI16" t="s">
        <v>104</v>
      </c>
      <c r="AJ16" t="s">
        <v>104</v>
      </c>
      <c r="AK16" t="s">
        <v>104</v>
      </c>
      <c r="AM16" t="s">
        <v>104</v>
      </c>
      <c r="AO16" t="s">
        <v>2014</v>
      </c>
      <c r="AP16" t="s">
        <v>2015</v>
      </c>
      <c r="AQ16" t="s">
        <v>2016</v>
      </c>
      <c r="AR16" t="s">
        <v>2017</v>
      </c>
      <c r="AS16" t="s">
        <v>2018</v>
      </c>
      <c r="AT16" t="s">
        <v>2019</v>
      </c>
      <c r="AU16" t="s">
        <v>2020</v>
      </c>
      <c r="AV16" t="s">
        <v>2021</v>
      </c>
      <c r="AW16" t="s">
        <v>2022</v>
      </c>
      <c r="AX16" t="s">
        <v>2023</v>
      </c>
      <c r="AY16" t="s">
        <v>2024</v>
      </c>
      <c r="AZ16" t="s">
        <v>2025</v>
      </c>
      <c r="BA16" t="s">
        <v>2026</v>
      </c>
      <c r="BB16" t="s">
        <v>2027</v>
      </c>
      <c r="BC16" t="s">
        <v>2028</v>
      </c>
      <c r="BD16" t="s">
        <v>2029</v>
      </c>
      <c r="BE16" t="s">
        <v>2030</v>
      </c>
      <c r="BF16" t="s">
        <v>2031</v>
      </c>
      <c r="BG16" t="s">
        <v>2032</v>
      </c>
      <c r="BH16" t="s">
        <v>2033</v>
      </c>
      <c r="BI16" t="s">
        <v>2034</v>
      </c>
      <c r="BJ16" t="s">
        <v>2035</v>
      </c>
      <c r="BK16" t="s">
        <v>2036</v>
      </c>
      <c r="BL16" t="s">
        <v>2037</v>
      </c>
      <c r="BM16" t="s">
        <v>2038</v>
      </c>
      <c r="BN16" t="s">
        <v>2039</v>
      </c>
      <c r="BO16" t="s">
        <v>2040</v>
      </c>
      <c r="BP16" t="s">
        <v>2041</v>
      </c>
      <c r="BQ16" t="s">
        <v>2042</v>
      </c>
      <c r="BR16" t="s">
        <v>2043</v>
      </c>
      <c r="BS16" t="s">
        <v>2044</v>
      </c>
      <c r="BT16" t="s">
        <v>2045</v>
      </c>
      <c r="BU16" t="s">
        <v>2046</v>
      </c>
      <c r="BV16" t="s">
        <v>2047</v>
      </c>
      <c r="BW16" t="s">
        <v>2048</v>
      </c>
      <c r="BX16" t="s">
        <v>2049</v>
      </c>
      <c r="BY16" t="s">
        <v>2050</v>
      </c>
      <c r="BZ16" t="s">
        <v>2051</v>
      </c>
      <c r="CA16" t="s">
        <v>2052</v>
      </c>
      <c r="CB16" t="s">
        <v>2053</v>
      </c>
      <c r="CC16" t="s">
        <v>2054</v>
      </c>
      <c r="CD16" t="s">
        <v>2055</v>
      </c>
      <c r="CE16" t="s">
        <v>2056</v>
      </c>
      <c r="CF16" t="s">
        <v>2057</v>
      </c>
      <c r="CG16" t="s">
        <v>2058</v>
      </c>
      <c r="CH16" t="s">
        <v>2059</v>
      </c>
      <c r="CI16" t="s">
        <v>2060</v>
      </c>
      <c r="CJ16" t="s">
        <v>2061</v>
      </c>
      <c r="CK16" t="s">
        <v>2062</v>
      </c>
      <c r="CL16" t="s">
        <v>2063</v>
      </c>
      <c r="CM16" t="s">
        <v>2064</v>
      </c>
      <c r="CN16" t="s">
        <v>2065</v>
      </c>
      <c r="CO16" t="s">
        <v>2066</v>
      </c>
      <c r="CP16" t="s">
        <v>2067</v>
      </c>
      <c r="CQ16" t="s">
        <v>2068</v>
      </c>
      <c r="CR16" t="s">
        <v>2069</v>
      </c>
      <c r="CS16" t="s">
        <v>2070</v>
      </c>
      <c r="CT16" t="s">
        <v>2071</v>
      </c>
      <c r="CU16" t="s">
        <v>2072</v>
      </c>
      <c r="CV16" t="s">
        <v>2073</v>
      </c>
      <c r="CW16" t="s">
        <v>2074</v>
      </c>
      <c r="CX16" t="s">
        <v>2075</v>
      </c>
      <c r="CY16" t="s">
        <v>1174</v>
      </c>
      <c r="CZ16" t="s">
        <v>1146</v>
      </c>
      <c r="DA16" t="s">
        <v>2076</v>
      </c>
      <c r="DB16" t="s">
        <v>2077</v>
      </c>
      <c r="DC16" t="s">
        <v>2078</v>
      </c>
      <c r="DD16" t="s">
        <v>2079</v>
      </c>
      <c r="DE16" t="s">
        <v>2080</v>
      </c>
      <c r="DF16" t="s">
        <v>2081</v>
      </c>
      <c r="DG16" t="s">
        <v>2082</v>
      </c>
      <c r="DH16" t="s">
        <v>2083</v>
      </c>
      <c r="DI16" t="s">
        <v>2084</v>
      </c>
      <c r="DJ16" t="s">
        <v>2085</v>
      </c>
      <c r="DK16" t="s">
        <v>943</v>
      </c>
    </row>
    <row r="17" spans="1:115" x14ac:dyDescent="0.25">
      <c r="A17" s="4" t="s">
        <v>961</v>
      </c>
      <c r="B17" s="1" t="str">
        <f t="shared" si="0"/>
        <v>OG_3656</v>
      </c>
      <c r="C17" s="1" t="str">
        <f t="shared" si="1"/>
        <v>OG_3656</v>
      </c>
      <c r="D17" s="1" t="str">
        <f t="shared" si="2"/>
        <v>OG_3656</v>
      </c>
      <c r="E17" s="1" t="str">
        <f t="shared" si="3"/>
        <v>OG_3656</v>
      </c>
      <c r="P17" t="s">
        <v>104</v>
      </c>
      <c r="S17" t="s">
        <v>104</v>
      </c>
      <c r="T17" t="s">
        <v>104</v>
      </c>
      <c r="AM17" t="s">
        <v>104</v>
      </c>
      <c r="AO17" t="s">
        <v>2086</v>
      </c>
      <c r="AP17" t="s">
        <v>2087</v>
      </c>
      <c r="AQ17" t="s">
        <v>2088</v>
      </c>
      <c r="AR17" t="s">
        <v>2089</v>
      </c>
      <c r="AS17" t="s">
        <v>2090</v>
      </c>
      <c r="AT17" t="s">
        <v>2091</v>
      </c>
      <c r="AU17" t="s">
        <v>2092</v>
      </c>
      <c r="AV17" t="s">
        <v>2093</v>
      </c>
      <c r="AW17" t="s">
        <v>2094</v>
      </c>
      <c r="AX17" t="s">
        <v>2095</v>
      </c>
      <c r="AY17" t="s">
        <v>2096</v>
      </c>
      <c r="AZ17" t="s">
        <v>2097</v>
      </c>
      <c r="BA17" t="s">
        <v>2098</v>
      </c>
      <c r="BB17" t="s">
        <v>2099</v>
      </c>
      <c r="BC17" t="s">
        <v>2100</v>
      </c>
      <c r="BD17" t="s">
        <v>2101</v>
      </c>
      <c r="BE17" t="s">
        <v>2102</v>
      </c>
      <c r="BF17" t="s">
        <v>2103</v>
      </c>
      <c r="BG17" t="s">
        <v>2104</v>
      </c>
      <c r="BH17" t="s">
        <v>2105</v>
      </c>
      <c r="BI17" t="s">
        <v>2106</v>
      </c>
      <c r="BJ17" t="s">
        <v>2107</v>
      </c>
      <c r="BK17" t="s">
        <v>2108</v>
      </c>
      <c r="BL17" t="s">
        <v>2109</v>
      </c>
      <c r="BM17" t="s">
        <v>2110</v>
      </c>
      <c r="BN17" t="s">
        <v>2111</v>
      </c>
      <c r="BO17" t="s">
        <v>1333</v>
      </c>
      <c r="BP17" t="s">
        <v>2112</v>
      </c>
      <c r="BQ17" t="s">
        <v>2113</v>
      </c>
      <c r="BR17" t="s">
        <v>2114</v>
      </c>
      <c r="BS17" t="s">
        <v>2115</v>
      </c>
      <c r="BT17" t="s">
        <v>2116</v>
      </c>
      <c r="BU17" t="s">
        <v>2117</v>
      </c>
      <c r="BV17" t="s">
        <v>2118</v>
      </c>
      <c r="BW17" t="s">
        <v>2119</v>
      </c>
      <c r="BX17" t="s">
        <v>2120</v>
      </c>
      <c r="BY17" t="s">
        <v>2121</v>
      </c>
      <c r="BZ17" t="s">
        <v>2122</v>
      </c>
      <c r="CA17" t="s">
        <v>2123</v>
      </c>
      <c r="CB17" t="s">
        <v>2124</v>
      </c>
      <c r="CC17" t="s">
        <v>2125</v>
      </c>
      <c r="CD17" t="s">
        <v>2126</v>
      </c>
      <c r="CE17" t="s">
        <v>2127</v>
      </c>
      <c r="CF17" t="s">
        <v>2128</v>
      </c>
      <c r="CG17" t="s">
        <v>2129</v>
      </c>
      <c r="CH17" t="s">
        <v>2130</v>
      </c>
      <c r="CI17" t="s">
        <v>2131</v>
      </c>
      <c r="CJ17" t="s">
        <v>2132</v>
      </c>
      <c r="CK17" t="s">
        <v>2133</v>
      </c>
      <c r="CL17" t="s">
        <v>2134</v>
      </c>
      <c r="CM17" t="s">
        <v>2135</v>
      </c>
      <c r="CN17" t="s">
        <v>2136</v>
      </c>
      <c r="CO17" t="s">
        <v>2137</v>
      </c>
      <c r="CP17" t="s">
        <v>2138</v>
      </c>
      <c r="CQ17" t="s">
        <v>2139</v>
      </c>
      <c r="CR17" t="s">
        <v>2140</v>
      </c>
      <c r="CS17" t="s">
        <v>2141</v>
      </c>
      <c r="CT17" t="s">
        <v>2142</v>
      </c>
      <c r="CU17" t="s">
        <v>2143</v>
      </c>
      <c r="CV17" t="s">
        <v>2144</v>
      </c>
      <c r="CW17" t="s">
        <v>2145</v>
      </c>
      <c r="CX17" t="s">
        <v>2146</v>
      </c>
      <c r="CY17" t="s">
        <v>1178</v>
      </c>
      <c r="CZ17" t="s">
        <v>1150</v>
      </c>
      <c r="DA17" t="s">
        <v>2147</v>
      </c>
      <c r="DB17" t="s">
        <v>2148</v>
      </c>
      <c r="DC17" t="s">
        <v>2149</v>
      </c>
      <c r="DD17" t="s">
        <v>2150</v>
      </c>
      <c r="DE17" t="s">
        <v>2151</v>
      </c>
      <c r="DF17" t="s">
        <v>2152</v>
      </c>
      <c r="DG17" t="s">
        <v>2153</v>
      </c>
      <c r="DH17" t="s">
        <v>2154</v>
      </c>
      <c r="DI17" t="s">
        <v>2155</v>
      </c>
      <c r="DJ17" t="s">
        <v>2156</v>
      </c>
      <c r="DK17" t="s">
        <v>984</v>
      </c>
    </row>
    <row r="18" spans="1:115" x14ac:dyDescent="0.25">
      <c r="A18" s="4" t="s">
        <v>630</v>
      </c>
      <c r="B18" s="1" t="str">
        <f t="shared" si="0"/>
        <v>OG_3781</v>
      </c>
      <c r="C18" s="1" t="str">
        <f t="shared" si="1"/>
        <v>OG_3781</v>
      </c>
      <c r="D18" s="1" t="str">
        <f t="shared" si="2"/>
        <v>OG_3781</v>
      </c>
      <c r="E18" s="1" t="str">
        <f t="shared" si="3"/>
        <v>OG_3781</v>
      </c>
      <c r="P18" t="s">
        <v>104</v>
      </c>
      <c r="S18" t="s">
        <v>104</v>
      </c>
      <c r="T18" t="s">
        <v>104</v>
      </c>
      <c r="AM18" t="s">
        <v>104</v>
      </c>
      <c r="AO18" t="s">
        <v>2157</v>
      </c>
      <c r="AP18" t="s">
        <v>2158</v>
      </c>
      <c r="AQ18" t="s">
        <v>2159</v>
      </c>
      <c r="AR18" t="s">
        <v>104</v>
      </c>
      <c r="AS18" t="s">
        <v>2160</v>
      </c>
      <c r="AT18" t="s">
        <v>2161</v>
      </c>
      <c r="AU18" t="s">
        <v>2162</v>
      </c>
      <c r="AV18" t="s">
        <v>2163</v>
      </c>
      <c r="AW18" t="s">
        <v>2164</v>
      </c>
      <c r="AX18" t="s">
        <v>2165</v>
      </c>
      <c r="AY18" t="s">
        <v>2166</v>
      </c>
      <c r="AZ18" t="s">
        <v>2167</v>
      </c>
      <c r="BA18" t="s">
        <v>2168</v>
      </c>
      <c r="BB18" t="s">
        <v>2169</v>
      </c>
      <c r="BC18" t="s">
        <v>2170</v>
      </c>
      <c r="BD18" t="s">
        <v>2171</v>
      </c>
      <c r="BE18" t="s">
        <v>2172</v>
      </c>
      <c r="BF18" t="s">
        <v>2173</v>
      </c>
      <c r="BG18" t="s">
        <v>2174</v>
      </c>
      <c r="BH18" t="s">
        <v>2175</v>
      </c>
      <c r="BI18" t="s">
        <v>2176</v>
      </c>
      <c r="BJ18" t="s">
        <v>2177</v>
      </c>
      <c r="BK18" t="s">
        <v>2178</v>
      </c>
      <c r="BL18" t="s">
        <v>2179</v>
      </c>
      <c r="BM18" t="s">
        <v>2180</v>
      </c>
      <c r="BN18" t="s">
        <v>2181</v>
      </c>
      <c r="BO18" t="s">
        <v>2182</v>
      </c>
      <c r="BP18" t="s">
        <v>2183</v>
      </c>
      <c r="BQ18" t="s">
        <v>2184</v>
      </c>
      <c r="BR18" t="s">
        <v>2185</v>
      </c>
      <c r="BS18" t="s">
        <v>2186</v>
      </c>
      <c r="BT18" t="s">
        <v>2187</v>
      </c>
      <c r="BU18" t="s">
        <v>2188</v>
      </c>
      <c r="BV18" t="s">
        <v>2189</v>
      </c>
      <c r="BW18" t="s">
        <v>2190</v>
      </c>
      <c r="BX18" t="s">
        <v>104</v>
      </c>
      <c r="BY18" t="s">
        <v>104</v>
      </c>
      <c r="BZ18" t="s">
        <v>2191</v>
      </c>
      <c r="CA18" t="s">
        <v>2192</v>
      </c>
      <c r="CB18" t="s">
        <v>2193</v>
      </c>
      <c r="CC18" t="s">
        <v>2194</v>
      </c>
      <c r="CD18" t="s">
        <v>2195</v>
      </c>
      <c r="CE18" t="s">
        <v>2196</v>
      </c>
      <c r="CF18" t="s">
        <v>104</v>
      </c>
      <c r="CG18" t="s">
        <v>2197</v>
      </c>
      <c r="CH18" t="s">
        <v>2198</v>
      </c>
      <c r="CI18" t="s">
        <v>2199</v>
      </c>
      <c r="CJ18" t="s">
        <v>2200</v>
      </c>
      <c r="CK18" t="s">
        <v>2201</v>
      </c>
      <c r="CL18" t="s">
        <v>2202</v>
      </c>
      <c r="CM18" t="s">
        <v>2203</v>
      </c>
      <c r="CN18" t="s">
        <v>2204</v>
      </c>
      <c r="CO18" t="s">
        <v>2205</v>
      </c>
      <c r="CP18" t="s">
        <v>2206</v>
      </c>
      <c r="CQ18" t="s">
        <v>2207</v>
      </c>
      <c r="CR18" t="s">
        <v>2208</v>
      </c>
      <c r="CS18" t="s">
        <v>2209</v>
      </c>
      <c r="CT18" t="s">
        <v>2210</v>
      </c>
      <c r="CU18" t="s">
        <v>2211</v>
      </c>
      <c r="CV18" t="s">
        <v>2212</v>
      </c>
      <c r="CW18" t="s">
        <v>2213</v>
      </c>
      <c r="CX18" t="s">
        <v>2214</v>
      </c>
      <c r="CY18" t="s">
        <v>1166</v>
      </c>
      <c r="CZ18" t="s">
        <v>1138</v>
      </c>
      <c r="DA18" t="s">
        <v>2215</v>
      </c>
      <c r="DB18" t="s">
        <v>2216</v>
      </c>
      <c r="DC18" t="s">
        <v>104</v>
      </c>
      <c r="DD18" t="s">
        <v>2217</v>
      </c>
      <c r="DE18" t="s">
        <v>104</v>
      </c>
      <c r="DF18" t="s">
        <v>2218</v>
      </c>
      <c r="DG18" t="s">
        <v>2219</v>
      </c>
      <c r="DH18" t="s">
        <v>2220</v>
      </c>
      <c r="DI18" t="s">
        <v>2221</v>
      </c>
      <c r="DJ18" t="s">
        <v>2222</v>
      </c>
      <c r="DK18" t="s">
        <v>653</v>
      </c>
    </row>
    <row r="19" spans="1:115" x14ac:dyDescent="0.25">
      <c r="A19" s="4" t="s">
        <v>1125</v>
      </c>
      <c r="B19" s="1" t="str">
        <f>HYPERLINK(CONCATENATE("Ogs\",A19,".fa"),A19)</f>
        <v>OG_4114</v>
      </c>
      <c r="C19" s="1" t="str">
        <f>HYPERLINK(CONCATENATE("Ogs\",A19,".fa.aln"),A19)</f>
        <v>OG_4114</v>
      </c>
      <c r="D19" s="1" t="str">
        <f>HYPERLINK(CONCATENATE("Ogs2\",C19,".fa"),C19)</f>
        <v>OG_4114</v>
      </c>
      <c r="E19" s="1" t="str">
        <f>HYPERLINK(CONCATENATE("Ogs2\",C19,".fa.aln"),C19)</f>
        <v>OG_4114</v>
      </c>
      <c r="AO19" t="s">
        <v>2223</v>
      </c>
      <c r="AP19" t="s">
        <v>2224</v>
      </c>
      <c r="AQ19" t="s">
        <v>2225</v>
      </c>
      <c r="AR19" t="s">
        <v>2226</v>
      </c>
      <c r="AS19" t="s">
        <v>2227</v>
      </c>
      <c r="AT19" t="s">
        <v>2228</v>
      </c>
      <c r="AU19" t="s">
        <v>2229</v>
      </c>
      <c r="AV19" t="s">
        <v>104</v>
      </c>
      <c r="AW19" t="s">
        <v>2230</v>
      </c>
      <c r="AX19" t="s">
        <v>2231</v>
      </c>
      <c r="AY19" t="s">
        <v>2232</v>
      </c>
      <c r="AZ19" t="s">
        <v>2233</v>
      </c>
      <c r="BA19" t="s">
        <v>2234</v>
      </c>
      <c r="BB19" t="s">
        <v>2235</v>
      </c>
      <c r="BC19" t="s">
        <v>2236</v>
      </c>
      <c r="BD19" t="s">
        <v>2237</v>
      </c>
      <c r="BE19" t="s">
        <v>104</v>
      </c>
      <c r="BF19" t="s">
        <v>2238</v>
      </c>
      <c r="BG19" t="s">
        <v>104</v>
      </c>
      <c r="BH19" t="s">
        <v>2239</v>
      </c>
      <c r="BI19" t="s">
        <v>2240</v>
      </c>
      <c r="BJ19" t="s">
        <v>2241</v>
      </c>
      <c r="BK19" t="s">
        <v>2242</v>
      </c>
      <c r="BL19" t="s">
        <v>2243</v>
      </c>
      <c r="BM19" t="s">
        <v>2244</v>
      </c>
      <c r="BN19" t="s">
        <v>2245</v>
      </c>
      <c r="BO19" t="s">
        <v>2246</v>
      </c>
      <c r="BP19" t="s">
        <v>2247</v>
      </c>
      <c r="BQ19" t="s">
        <v>2248</v>
      </c>
      <c r="BR19" t="s">
        <v>2249</v>
      </c>
      <c r="BS19" t="s">
        <v>2250</v>
      </c>
      <c r="BT19" t="s">
        <v>2251</v>
      </c>
      <c r="BU19" t="s">
        <v>2252</v>
      </c>
      <c r="BV19" t="s">
        <v>2253</v>
      </c>
      <c r="BW19" t="s">
        <v>2254</v>
      </c>
      <c r="BX19" t="s">
        <v>2255</v>
      </c>
      <c r="BY19" t="s">
        <v>2256</v>
      </c>
      <c r="BZ19" t="s">
        <v>2257</v>
      </c>
      <c r="CA19" t="s">
        <v>2258</v>
      </c>
      <c r="CB19" t="s">
        <v>104</v>
      </c>
      <c r="CC19" t="s">
        <v>2259</v>
      </c>
      <c r="CD19" t="s">
        <v>2260</v>
      </c>
      <c r="CE19" t="s">
        <v>2261</v>
      </c>
      <c r="CF19" t="s">
        <v>2262</v>
      </c>
      <c r="CG19" t="s">
        <v>2263</v>
      </c>
      <c r="CH19" t="s">
        <v>2264</v>
      </c>
      <c r="CI19" t="s">
        <v>2265</v>
      </c>
      <c r="CJ19" t="s">
        <v>2266</v>
      </c>
      <c r="CK19" t="s">
        <v>2267</v>
      </c>
      <c r="CL19" t="s">
        <v>2268</v>
      </c>
      <c r="CM19" t="s">
        <v>2269</v>
      </c>
      <c r="CN19" t="s">
        <v>2270</v>
      </c>
      <c r="CO19" t="s">
        <v>2271</v>
      </c>
      <c r="CP19" t="s">
        <v>2272</v>
      </c>
      <c r="CQ19" t="s">
        <v>2273</v>
      </c>
      <c r="CR19" t="s">
        <v>2274</v>
      </c>
      <c r="CS19" t="s">
        <v>2275</v>
      </c>
      <c r="CT19" t="s">
        <v>2276</v>
      </c>
      <c r="CU19" t="s">
        <v>2277</v>
      </c>
      <c r="CV19" t="s">
        <v>2278</v>
      </c>
      <c r="CW19" t="s">
        <v>2279</v>
      </c>
      <c r="CX19" t="s">
        <v>2280</v>
      </c>
      <c r="CY19" t="s">
        <v>1185</v>
      </c>
      <c r="CZ19" t="s">
        <v>1157</v>
      </c>
      <c r="DA19" t="s">
        <v>2281</v>
      </c>
      <c r="DB19" t="s">
        <v>104</v>
      </c>
      <c r="DC19" t="s">
        <v>2282</v>
      </c>
      <c r="DD19" t="s">
        <v>2283</v>
      </c>
      <c r="DE19" t="s">
        <v>2284</v>
      </c>
      <c r="DF19" t="s">
        <v>2285</v>
      </c>
      <c r="DG19" t="s">
        <v>2286</v>
      </c>
      <c r="DH19" t="s">
        <v>2287</v>
      </c>
      <c r="DI19" t="s">
        <v>2288</v>
      </c>
      <c r="DJ19" t="s">
        <v>2289</v>
      </c>
      <c r="DK19" t="s">
        <v>959</v>
      </c>
    </row>
    <row r="20" spans="1:115" x14ac:dyDescent="0.25">
      <c r="A20" s="4" t="s">
        <v>945</v>
      </c>
      <c r="B20" s="1" t="str">
        <f>HYPERLINK(CONCATENATE("Ogs\",A20,".fa"),A20)</f>
        <v>OG_3860</v>
      </c>
      <c r="C20" s="1" t="str">
        <f>HYPERLINK(CONCATENATE("Ogs\",A20,".fa.aln"),A20)</f>
        <v>OG_3860</v>
      </c>
      <c r="D20" s="1" t="str">
        <f>HYPERLINK(CONCATENATE("Ogs2\",C20,".fa"),C20)</f>
        <v>OG_3860</v>
      </c>
      <c r="E20" s="1" t="str">
        <f>HYPERLINK(CONCATENATE("Ogs2\",C20,".fa.aln"),C20)</f>
        <v>OG_3860</v>
      </c>
      <c r="AO20" t="s">
        <v>2290</v>
      </c>
      <c r="AP20" t="s">
        <v>2291</v>
      </c>
      <c r="AQ20" t="s">
        <v>2292</v>
      </c>
      <c r="AR20" t="s">
        <v>2293</v>
      </c>
      <c r="AS20" t="s">
        <v>2294</v>
      </c>
      <c r="AT20" t="s">
        <v>104</v>
      </c>
      <c r="AU20" t="s">
        <v>2295</v>
      </c>
      <c r="AV20" t="s">
        <v>104</v>
      </c>
      <c r="AW20" t="s">
        <v>2296</v>
      </c>
      <c r="AX20" t="s">
        <v>2297</v>
      </c>
      <c r="AY20" t="s">
        <v>2298</v>
      </c>
      <c r="AZ20" t="s">
        <v>2299</v>
      </c>
      <c r="BA20" t="s">
        <v>2300</v>
      </c>
      <c r="BB20" t="s">
        <v>2301</v>
      </c>
      <c r="BC20" t="s">
        <v>2302</v>
      </c>
      <c r="BD20" t="s">
        <v>2303</v>
      </c>
      <c r="BE20" t="s">
        <v>104</v>
      </c>
      <c r="BF20" t="s">
        <v>2304</v>
      </c>
      <c r="BG20" t="s">
        <v>104</v>
      </c>
      <c r="BH20" t="s">
        <v>2305</v>
      </c>
      <c r="BI20" t="s">
        <v>104</v>
      </c>
      <c r="BJ20" t="s">
        <v>2306</v>
      </c>
      <c r="BK20" t="s">
        <v>2307</v>
      </c>
      <c r="BL20" t="s">
        <v>2308</v>
      </c>
      <c r="BM20" t="s">
        <v>2309</v>
      </c>
      <c r="BN20" t="s">
        <v>2310</v>
      </c>
      <c r="BO20" t="s">
        <v>2311</v>
      </c>
      <c r="BP20" t="s">
        <v>2312</v>
      </c>
      <c r="BQ20" t="s">
        <v>2313</v>
      </c>
      <c r="BR20" t="s">
        <v>2314</v>
      </c>
      <c r="BS20" t="s">
        <v>2315</v>
      </c>
      <c r="BT20" t="s">
        <v>2316</v>
      </c>
      <c r="BU20" t="s">
        <v>2317</v>
      </c>
      <c r="BV20" t="s">
        <v>2318</v>
      </c>
      <c r="BW20" t="s">
        <v>2319</v>
      </c>
      <c r="BX20" t="s">
        <v>2320</v>
      </c>
      <c r="BY20" t="s">
        <v>2321</v>
      </c>
      <c r="BZ20" t="s">
        <v>2322</v>
      </c>
      <c r="CA20" t="s">
        <v>2323</v>
      </c>
      <c r="CB20" t="s">
        <v>2324</v>
      </c>
      <c r="CC20" t="s">
        <v>2325</v>
      </c>
      <c r="CD20" t="s">
        <v>2326</v>
      </c>
      <c r="CE20" t="s">
        <v>2327</v>
      </c>
      <c r="CF20" t="s">
        <v>2328</v>
      </c>
      <c r="CG20" t="s">
        <v>2329</v>
      </c>
      <c r="CH20" t="s">
        <v>2330</v>
      </c>
      <c r="CI20" t="s">
        <v>2331</v>
      </c>
      <c r="CJ20" t="s">
        <v>2332</v>
      </c>
      <c r="CK20" t="s">
        <v>2333</v>
      </c>
      <c r="CL20" t="s">
        <v>2334</v>
      </c>
      <c r="CM20" t="s">
        <v>2335</v>
      </c>
      <c r="CN20" t="s">
        <v>2336</v>
      </c>
      <c r="CO20" t="s">
        <v>2337</v>
      </c>
      <c r="CP20" t="s">
        <v>2338</v>
      </c>
      <c r="CQ20" t="s">
        <v>2339</v>
      </c>
      <c r="CR20" t="s">
        <v>2340</v>
      </c>
      <c r="CS20" t="s">
        <v>2341</v>
      </c>
      <c r="CT20" t="s">
        <v>2342</v>
      </c>
      <c r="CU20" t="s">
        <v>2343</v>
      </c>
      <c r="CV20" t="s">
        <v>2344</v>
      </c>
      <c r="CW20" t="s">
        <v>2345</v>
      </c>
      <c r="CX20" t="s">
        <v>2346</v>
      </c>
      <c r="CY20" t="s">
        <v>1176</v>
      </c>
      <c r="CZ20" t="s">
        <v>1148</v>
      </c>
      <c r="DA20" t="s">
        <v>2347</v>
      </c>
      <c r="DB20" t="s">
        <v>104</v>
      </c>
      <c r="DC20" t="s">
        <v>2348</v>
      </c>
      <c r="DD20" t="s">
        <v>2349</v>
      </c>
      <c r="DE20" t="s">
        <v>2350</v>
      </c>
      <c r="DF20" t="s">
        <v>2351</v>
      </c>
      <c r="DG20" t="s">
        <v>2352</v>
      </c>
      <c r="DH20" t="s">
        <v>2353</v>
      </c>
      <c r="DI20" t="s">
        <v>2354</v>
      </c>
      <c r="DJ20" t="s">
        <v>2355</v>
      </c>
      <c r="DK20" t="s">
        <v>959</v>
      </c>
    </row>
    <row r="21" spans="1:115" x14ac:dyDescent="0.25">
      <c r="A21" s="4" t="s">
        <v>1050</v>
      </c>
      <c r="B21" s="1" t="str">
        <f>HYPERLINK(CONCATENATE("Ogs\",A21,".fa"),A21)</f>
        <v>OG_3718</v>
      </c>
      <c r="C21" s="1" t="str">
        <f>HYPERLINK(CONCATENATE("Ogs\",A21,".fa.aln"),A21)</f>
        <v>OG_3718</v>
      </c>
      <c r="D21" s="1" t="str">
        <f>HYPERLINK(CONCATENATE("Ogs2\",C21,".fa"),C21)</f>
        <v>OG_3718</v>
      </c>
      <c r="E21" s="1" t="str">
        <f>HYPERLINK(CONCATENATE("Ogs2\",C21,".fa.aln"),C21)</f>
        <v>OG_3718</v>
      </c>
      <c r="AO21" t="s">
        <v>2356</v>
      </c>
      <c r="AP21" t="s">
        <v>2357</v>
      </c>
      <c r="AQ21" t="s">
        <v>2358</v>
      </c>
      <c r="AR21" t="s">
        <v>2359</v>
      </c>
      <c r="AS21" t="s">
        <v>2360</v>
      </c>
      <c r="AT21" t="s">
        <v>2361</v>
      </c>
      <c r="AU21" t="s">
        <v>2362</v>
      </c>
      <c r="AV21" t="s">
        <v>2363</v>
      </c>
      <c r="AW21" t="s">
        <v>2364</v>
      </c>
      <c r="AX21" t="s">
        <v>2365</v>
      </c>
      <c r="AY21" t="s">
        <v>2366</v>
      </c>
      <c r="AZ21" t="s">
        <v>2367</v>
      </c>
      <c r="BA21" t="s">
        <v>2368</v>
      </c>
      <c r="BB21" t="s">
        <v>2369</v>
      </c>
      <c r="BC21" t="s">
        <v>2370</v>
      </c>
      <c r="BD21" t="s">
        <v>2371</v>
      </c>
      <c r="BE21" t="s">
        <v>2372</v>
      </c>
      <c r="BF21" t="s">
        <v>2373</v>
      </c>
      <c r="BG21" t="s">
        <v>2374</v>
      </c>
      <c r="BH21" t="s">
        <v>2375</v>
      </c>
      <c r="BI21" t="s">
        <v>2376</v>
      </c>
      <c r="BJ21" t="s">
        <v>2377</v>
      </c>
      <c r="BK21" t="s">
        <v>2378</v>
      </c>
      <c r="BL21" t="s">
        <v>2379</v>
      </c>
      <c r="BM21" t="s">
        <v>2380</v>
      </c>
      <c r="BN21" t="s">
        <v>2381</v>
      </c>
      <c r="BO21" t="s">
        <v>2382</v>
      </c>
      <c r="BP21" t="s">
        <v>2383</v>
      </c>
      <c r="BQ21" t="s">
        <v>2384</v>
      </c>
      <c r="BR21" t="s">
        <v>2385</v>
      </c>
      <c r="BS21" t="s">
        <v>2386</v>
      </c>
      <c r="BT21" t="s">
        <v>2387</v>
      </c>
      <c r="BU21" t="s">
        <v>2388</v>
      </c>
      <c r="BV21" t="s">
        <v>2389</v>
      </c>
      <c r="BW21" t="s">
        <v>2390</v>
      </c>
      <c r="BX21" t="s">
        <v>2391</v>
      </c>
      <c r="BY21" t="s">
        <v>2392</v>
      </c>
      <c r="BZ21" t="s">
        <v>2393</v>
      </c>
      <c r="CA21" t="s">
        <v>2394</v>
      </c>
      <c r="CB21" t="s">
        <v>2395</v>
      </c>
      <c r="CC21" t="s">
        <v>2396</v>
      </c>
      <c r="CD21" t="s">
        <v>2397</v>
      </c>
      <c r="CE21" t="s">
        <v>2398</v>
      </c>
      <c r="CF21" t="s">
        <v>2399</v>
      </c>
      <c r="CG21" t="s">
        <v>2400</v>
      </c>
      <c r="CH21" t="s">
        <v>2401</v>
      </c>
      <c r="CI21" t="s">
        <v>2402</v>
      </c>
      <c r="CJ21" t="s">
        <v>2403</v>
      </c>
      <c r="CK21" t="s">
        <v>2404</v>
      </c>
      <c r="CL21" t="s">
        <v>2405</v>
      </c>
      <c r="CM21" t="s">
        <v>2406</v>
      </c>
      <c r="CN21" t="s">
        <v>2407</v>
      </c>
      <c r="CO21" t="s">
        <v>2408</v>
      </c>
      <c r="CP21" t="s">
        <v>2409</v>
      </c>
      <c r="CQ21" t="s">
        <v>2410</v>
      </c>
      <c r="CR21" t="s">
        <v>2411</v>
      </c>
      <c r="CS21" t="s">
        <v>2412</v>
      </c>
      <c r="CT21" t="s">
        <v>2413</v>
      </c>
      <c r="CU21" t="s">
        <v>2414</v>
      </c>
      <c r="CV21" t="s">
        <v>2415</v>
      </c>
      <c r="CW21" t="s">
        <v>2416</v>
      </c>
      <c r="CX21" t="s">
        <v>2417</v>
      </c>
      <c r="CY21" t="s">
        <v>1182</v>
      </c>
      <c r="CZ21" t="s">
        <v>1154</v>
      </c>
      <c r="DA21" t="s">
        <v>2418</v>
      </c>
      <c r="DB21" t="s">
        <v>2419</v>
      </c>
      <c r="DC21" t="s">
        <v>2420</v>
      </c>
      <c r="DD21" t="s">
        <v>2421</v>
      </c>
      <c r="DE21" t="s">
        <v>2422</v>
      </c>
      <c r="DF21" t="s">
        <v>2423</v>
      </c>
      <c r="DG21" t="s">
        <v>2424</v>
      </c>
      <c r="DH21" t="s">
        <v>2425</v>
      </c>
      <c r="DI21" t="s">
        <v>2426</v>
      </c>
      <c r="DJ21" t="s">
        <v>2427</v>
      </c>
      <c r="DK21" t="s">
        <v>653</v>
      </c>
    </row>
    <row r="22" spans="1:115" s="3" customFormat="1" x14ac:dyDescent="0.25">
      <c r="B22" s="10"/>
      <c r="C22" s="10"/>
      <c r="D22" s="10"/>
      <c r="E22" s="10"/>
      <c r="AL22" s="13"/>
      <c r="AN22" s="13"/>
    </row>
    <row r="23" spans="1:115" s="3" customFormat="1" x14ac:dyDescent="0.25">
      <c r="A23" s="11" t="s">
        <v>1435</v>
      </c>
      <c r="B23" s="10"/>
      <c r="C23" s="10"/>
      <c r="D23" s="10"/>
      <c r="E23" s="10"/>
      <c r="AL23" s="13"/>
      <c r="AN23" s="13"/>
    </row>
    <row r="24" spans="1:115" x14ac:dyDescent="0.25">
      <c r="A24" s="4" t="s">
        <v>833</v>
      </c>
      <c r="B24" s="1" t="str">
        <f t="shared" ref="B24:B37" si="4">HYPERLINK(CONCATENATE("Ogs\",A24,".fa"),A24)</f>
        <v>OG_4002</v>
      </c>
      <c r="C24" s="1" t="str">
        <f t="shared" ref="C24:C37" si="5">HYPERLINK(CONCATENATE("Ogs\",A24,".fa.aln"),A24)</f>
        <v>OG_4002</v>
      </c>
      <c r="D24" s="1" t="str">
        <f t="shared" ref="D24:D37" si="6">HYPERLINK(CONCATENATE("Ogs2\",C24,".fa"),C24)</f>
        <v>OG_4002</v>
      </c>
      <c r="E24" s="1" t="str">
        <f t="shared" ref="E24:E37" si="7">HYPERLINK(CONCATENATE("Ogs2\",C24,".fa.aln"),C24)</f>
        <v>OG_4002</v>
      </c>
      <c r="H24" t="s">
        <v>104</v>
      </c>
      <c r="I24" t="s">
        <v>104</v>
      </c>
      <c r="J24" t="s">
        <v>104</v>
      </c>
      <c r="K24" t="s">
        <v>104</v>
      </c>
      <c r="L24" t="s">
        <v>104</v>
      </c>
      <c r="M24" t="s">
        <v>104</v>
      </c>
      <c r="N24" t="s">
        <v>104</v>
      </c>
      <c r="O24" t="s">
        <v>104</v>
      </c>
      <c r="P24" t="s">
        <v>104</v>
      </c>
      <c r="Q24" t="s">
        <v>104</v>
      </c>
      <c r="R24" t="s">
        <v>104</v>
      </c>
      <c r="S24" t="s">
        <v>104</v>
      </c>
      <c r="T24" t="s">
        <v>104</v>
      </c>
      <c r="U24" t="s">
        <v>104</v>
      </c>
      <c r="V24" t="s">
        <v>104</v>
      </c>
      <c r="W24" t="s">
        <v>104</v>
      </c>
      <c r="X24" t="s">
        <v>104</v>
      </c>
      <c r="AA24" t="s">
        <v>104</v>
      </c>
      <c r="AB24" t="s">
        <v>104</v>
      </c>
      <c r="AC24" t="s">
        <v>104</v>
      </c>
      <c r="AD24" t="s">
        <v>104</v>
      </c>
      <c r="AE24" t="s">
        <v>104</v>
      </c>
      <c r="AF24" t="s">
        <v>104</v>
      </c>
      <c r="AG24" t="s">
        <v>104</v>
      </c>
      <c r="AH24" t="s">
        <v>104</v>
      </c>
      <c r="AI24" t="s">
        <v>104</v>
      </c>
      <c r="AJ24" t="s">
        <v>104</v>
      </c>
      <c r="AK24" t="s">
        <v>104</v>
      </c>
      <c r="AM24" t="s">
        <v>104</v>
      </c>
      <c r="AO24" t="s">
        <v>2428</v>
      </c>
      <c r="AP24" t="s">
        <v>2429</v>
      </c>
      <c r="AQ24" t="s">
        <v>2430</v>
      </c>
      <c r="AR24" t="s">
        <v>2431</v>
      </c>
      <c r="AS24" t="s">
        <v>2432</v>
      </c>
      <c r="AT24" t="s">
        <v>2433</v>
      </c>
      <c r="AU24" t="s">
        <v>2434</v>
      </c>
      <c r="AV24" t="s">
        <v>2435</v>
      </c>
      <c r="AW24" t="s">
        <v>2436</v>
      </c>
      <c r="AX24" t="s">
        <v>2437</v>
      </c>
      <c r="AY24" t="s">
        <v>2438</v>
      </c>
      <c r="AZ24" t="s">
        <v>2439</v>
      </c>
      <c r="BA24" t="s">
        <v>2440</v>
      </c>
      <c r="BB24" t="s">
        <v>2441</v>
      </c>
      <c r="BC24" t="s">
        <v>2442</v>
      </c>
      <c r="BD24" t="s">
        <v>2443</v>
      </c>
      <c r="BE24" t="s">
        <v>2444</v>
      </c>
      <c r="BF24" t="s">
        <v>2445</v>
      </c>
      <c r="BG24" t="s">
        <v>2446</v>
      </c>
      <c r="BH24" t="s">
        <v>2447</v>
      </c>
      <c r="BI24" t="s">
        <v>2448</v>
      </c>
      <c r="BJ24" t="s">
        <v>2449</v>
      </c>
      <c r="BK24" t="s">
        <v>2450</v>
      </c>
      <c r="BL24" t="s">
        <v>2451</v>
      </c>
      <c r="BM24" t="s">
        <v>2452</v>
      </c>
      <c r="BN24" t="s">
        <v>2453</v>
      </c>
      <c r="BO24" t="s">
        <v>2454</v>
      </c>
      <c r="BP24" t="s">
        <v>2455</v>
      </c>
      <c r="BQ24" t="s">
        <v>2456</v>
      </c>
      <c r="BR24" t="s">
        <v>2457</v>
      </c>
      <c r="BS24" t="s">
        <v>2458</v>
      </c>
      <c r="BT24" t="s">
        <v>2459</v>
      </c>
      <c r="BU24" t="s">
        <v>2460</v>
      </c>
      <c r="BV24" t="s">
        <v>2461</v>
      </c>
      <c r="BW24" t="s">
        <v>2462</v>
      </c>
      <c r="BX24" t="s">
        <v>2463</v>
      </c>
      <c r="BY24" t="s">
        <v>2464</v>
      </c>
      <c r="BZ24" t="s">
        <v>2465</v>
      </c>
      <c r="CA24" t="s">
        <v>2466</v>
      </c>
      <c r="CB24" t="s">
        <v>2467</v>
      </c>
      <c r="CC24" t="s">
        <v>2468</v>
      </c>
      <c r="CD24" t="s">
        <v>2469</v>
      </c>
      <c r="CE24" t="s">
        <v>2470</v>
      </c>
      <c r="CF24" t="s">
        <v>2471</v>
      </c>
      <c r="CG24" t="s">
        <v>2472</v>
      </c>
      <c r="CH24" t="s">
        <v>2473</v>
      </c>
      <c r="CI24" t="s">
        <v>2474</v>
      </c>
      <c r="CJ24" t="s">
        <v>2475</v>
      </c>
      <c r="CK24" t="s">
        <v>2476</v>
      </c>
      <c r="CL24" t="s">
        <v>2477</v>
      </c>
      <c r="CM24" t="s">
        <v>2478</v>
      </c>
      <c r="CN24" t="s">
        <v>2479</v>
      </c>
      <c r="CO24" t="s">
        <v>2480</v>
      </c>
      <c r="CP24" t="s">
        <v>2481</v>
      </c>
      <c r="CQ24" t="s">
        <v>2482</v>
      </c>
      <c r="CR24" t="s">
        <v>2483</v>
      </c>
      <c r="CS24" t="s">
        <v>2484</v>
      </c>
      <c r="CT24" t="s">
        <v>2485</v>
      </c>
      <c r="CU24" t="s">
        <v>2486</v>
      </c>
      <c r="CV24" t="s">
        <v>2487</v>
      </c>
      <c r="CW24" t="s">
        <v>2488</v>
      </c>
      <c r="CX24" t="s">
        <v>2489</v>
      </c>
      <c r="CY24" t="s">
        <v>1167</v>
      </c>
      <c r="CZ24" t="s">
        <v>1139</v>
      </c>
      <c r="DA24" t="s">
        <v>2490</v>
      </c>
      <c r="DB24" t="s">
        <v>2491</v>
      </c>
      <c r="DC24" t="s">
        <v>2492</v>
      </c>
      <c r="DD24" t="s">
        <v>2493</v>
      </c>
      <c r="DE24" t="s">
        <v>2494</v>
      </c>
      <c r="DF24" t="s">
        <v>2495</v>
      </c>
      <c r="DG24" t="s">
        <v>2496</v>
      </c>
      <c r="DH24" t="s">
        <v>2497</v>
      </c>
      <c r="DI24" t="s">
        <v>2498</v>
      </c>
      <c r="DJ24" t="s">
        <v>2499</v>
      </c>
      <c r="DK24" t="s">
        <v>834</v>
      </c>
    </row>
    <row r="25" spans="1:115" x14ac:dyDescent="0.25">
      <c r="A25" s="4" t="s">
        <v>944</v>
      </c>
      <c r="B25" s="1" t="str">
        <f t="shared" si="4"/>
        <v>OG_3864</v>
      </c>
      <c r="C25" s="1" t="str">
        <f t="shared" si="5"/>
        <v>OG_3864</v>
      </c>
      <c r="D25" s="1" t="str">
        <f t="shared" si="6"/>
        <v>OG_3864</v>
      </c>
      <c r="E25" s="1" t="str">
        <f t="shared" si="7"/>
        <v>OG_3864</v>
      </c>
      <c r="H25" t="s">
        <v>104</v>
      </c>
      <c r="I25" t="s">
        <v>104</v>
      </c>
      <c r="J25" t="s">
        <v>104</v>
      </c>
      <c r="K25" t="s">
        <v>104</v>
      </c>
      <c r="L25" t="s">
        <v>104</v>
      </c>
      <c r="M25" t="s">
        <v>104</v>
      </c>
      <c r="N25" t="s">
        <v>104</v>
      </c>
      <c r="O25" t="s">
        <v>104</v>
      </c>
      <c r="P25" t="s">
        <v>104</v>
      </c>
      <c r="Q25" t="s">
        <v>104</v>
      </c>
      <c r="U25" t="s">
        <v>104</v>
      </c>
      <c r="V25" t="s">
        <v>104</v>
      </c>
      <c r="W25" t="s">
        <v>104</v>
      </c>
      <c r="X25" t="s">
        <v>104</v>
      </c>
      <c r="AA25" t="s">
        <v>104</v>
      </c>
      <c r="AB25" t="s">
        <v>104</v>
      </c>
      <c r="AC25" t="s">
        <v>104</v>
      </c>
      <c r="AD25" t="s">
        <v>104</v>
      </c>
      <c r="AE25" t="s">
        <v>104</v>
      </c>
      <c r="AF25" t="s">
        <v>104</v>
      </c>
      <c r="AG25" t="s">
        <v>104</v>
      </c>
      <c r="AH25" t="s">
        <v>104</v>
      </c>
      <c r="AI25" t="s">
        <v>104</v>
      </c>
      <c r="AJ25" t="s">
        <v>104</v>
      </c>
      <c r="AK25" t="s">
        <v>104</v>
      </c>
      <c r="AM25" t="s">
        <v>104</v>
      </c>
      <c r="AO25" s="7" t="s">
        <v>2500</v>
      </c>
      <c r="AP25" s="7" t="s">
        <v>2501</v>
      </c>
      <c r="AQ25" s="7" t="s">
        <v>2502</v>
      </c>
      <c r="AR25" s="7" t="s">
        <v>2503</v>
      </c>
      <c r="AS25" s="7" t="s">
        <v>3246</v>
      </c>
      <c r="AT25" s="7" t="s">
        <v>2504</v>
      </c>
      <c r="AU25" t="s">
        <v>2505</v>
      </c>
      <c r="AV25" t="s">
        <v>2506</v>
      </c>
      <c r="AW25" t="s">
        <v>2507</v>
      </c>
      <c r="AX25" t="s">
        <v>2508</v>
      </c>
      <c r="AY25" t="s">
        <v>3248</v>
      </c>
      <c r="AZ25" t="s">
        <v>2509</v>
      </c>
      <c r="BA25" t="s">
        <v>2510</v>
      </c>
      <c r="BB25" t="s">
        <v>2511</v>
      </c>
      <c r="BC25" t="s">
        <v>2512</v>
      </c>
      <c r="BD25" t="s">
        <v>2513</v>
      </c>
      <c r="BE25" t="s">
        <v>3251</v>
      </c>
      <c r="BF25" t="s">
        <v>3255</v>
      </c>
      <c r="BG25" t="s">
        <v>3257</v>
      </c>
      <c r="BH25" t="s">
        <v>2514</v>
      </c>
      <c r="BI25" t="s">
        <v>2515</v>
      </c>
      <c r="BJ25" t="s">
        <v>2516</v>
      </c>
      <c r="BK25" t="s">
        <v>2517</v>
      </c>
      <c r="BL25" t="s">
        <v>2518</v>
      </c>
      <c r="BM25" t="s">
        <v>2519</v>
      </c>
      <c r="BN25" s="7" t="s">
        <v>2520</v>
      </c>
      <c r="BO25" t="s">
        <v>3260</v>
      </c>
      <c r="BP25" s="7" t="s">
        <v>2521</v>
      </c>
      <c r="BQ25" t="s">
        <v>2522</v>
      </c>
      <c r="BR25" s="7" t="s">
        <v>2523</v>
      </c>
      <c r="BS25" s="7" t="s">
        <v>2524</v>
      </c>
      <c r="BT25" t="s">
        <v>2525</v>
      </c>
      <c r="BU25" t="s">
        <v>2526</v>
      </c>
      <c r="BV25" t="s">
        <v>2527</v>
      </c>
      <c r="BW25" t="s">
        <v>2528</v>
      </c>
      <c r="BX25" t="s">
        <v>2529</v>
      </c>
      <c r="BY25" t="s">
        <v>2530</v>
      </c>
      <c r="BZ25" s="7" t="s">
        <v>2531</v>
      </c>
      <c r="CA25" t="s">
        <v>2532</v>
      </c>
      <c r="CB25" t="s">
        <v>2533</v>
      </c>
      <c r="CC25" t="s">
        <v>2534</v>
      </c>
      <c r="CD25" t="s">
        <v>3263</v>
      </c>
      <c r="CE25" t="s">
        <v>2535</v>
      </c>
      <c r="CF25" t="s">
        <v>2536</v>
      </c>
      <c r="CG25" t="s">
        <v>3267</v>
      </c>
      <c r="CH25" t="s">
        <v>104</v>
      </c>
      <c r="CI25" t="s">
        <v>2537</v>
      </c>
      <c r="CJ25" t="s">
        <v>2538</v>
      </c>
      <c r="CK25" t="s">
        <v>2539</v>
      </c>
      <c r="CL25" t="s">
        <v>2540</v>
      </c>
      <c r="CM25" t="s">
        <v>2541</v>
      </c>
      <c r="CN25" t="s">
        <v>2542</v>
      </c>
      <c r="CO25" t="s">
        <v>2543</v>
      </c>
      <c r="CP25" t="s">
        <v>2544</v>
      </c>
      <c r="CQ25" t="s">
        <v>3271</v>
      </c>
      <c r="CR25" t="s">
        <v>2545</v>
      </c>
      <c r="CS25" t="s">
        <v>2546</v>
      </c>
      <c r="CT25" t="s">
        <v>2547</v>
      </c>
      <c r="CU25" s="7" t="s">
        <v>2548</v>
      </c>
      <c r="CV25" s="7" t="s">
        <v>2549</v>
      </c>
      <c r="CW25" s="7" t="s">
        <v>2550</v>
      </c>
      <c r="CX25" s="7" t="s">
        <v>2551</v>
      </c>
      <c r="CY25" s="7" t="s">
        <v>1175</v>
      </c>
      <c r="CZ25" s="7" t="s">
        <v>1147</v>
      </c>
      <c r="DA25" t="s">
        <v>2552</v>
      </c>
      <c r="DB25" t="s">
        <v>2553</v>
      </c>
      <c r="DC25" t="s">
        <v>2554</v>
      </c>
      <c r="DD25" t="s">
        <v>2555</v>
      </c>
      <c r="DE25" t="s">
        <v>2556</v>
      </c>
      <c r="DF25" t="s">
        <v>2557</v>
      </c>
      <c r="DG25" t="s">
        <v>2558</v>
      </c>
      <c r="DH25" t="s">
        <v>2559</v>
      </c>
      <c r="DI25" t="s">
        <v>2560</v>
      </c>
      <c r="DJ25" t="s">
        <v>2561</v>
      </c>
      <c r="DK25" t="s">
        <v>133</v>
      </c>
    </row>
    <row r="26" spans="1:115" x14ac:dyDescent="0.25">
      <c r="A26" s="4" t="s">
        <v>1020</v>
      </c>
      <c r="B26" s="1" t="str">
        <f t="shared" si="4"/>
        <v>OG_5145</v>
      </c>
      <c r="C26" s="1" t="str">
        <f t="shared" si="5"/>
        <v>OG_5145</v>
      </c>
      <c r="D26" s="1" t="str">
        <f t="shared" si="6"/>
        <v>OG_5145</v>
      </c>
      <c r="E26" s="1" t="str">
        <f t="shared" si="7"/>
        <v>OG_5145</v>
      </c>
      <c r="H26" t="s">
        <v>104</v>
      </c>
      <c r="I26" t="s">
        <v>104</v>
      </c>
      <c r="J26" t="s">
        <v>104</v>
      </c>
      <c r="K26" t="s">
        <v>104</v>
      </c>
      <c r="L26" t="s">
        <v>104</v>
      </c>
      <c r="M26" t="s">
        <v>104</v>
      </c>
      <c r="N26" t="s">
        <v>104</v>
      </c>
      <c r="O26" t="s">
        <v>104</v>
      </c>
      <c r="P26" t="s">
        <v>104</v>
      </c>
      <c r="Q26" t="s">
        <v>104</v>
      </c>
      <c r="U26" t="s">
        <v>104</v>
      </c>
      <c r="V26" t="s">
        <v>104</v>
      </c>
      <c r="W26" t="s">
        <v>104</v>
      </c>
      <c r="X26" t="s">
        <v>104</v>
      </c>
      <c r="AA26" t="s">
        <v>104</v>
      </c>
      <c r="AB26" t="s">
        <v>104</v>
      </c>
      <c r="AC26" t="s">
        <v>104</v>
      </c>
      <c r="AD26" t="s">
        <v>104</v>
      </c>
      <c r="AE26" t="s">
        <v>104</v>
      </c>
      <c r="AF26" t="s">
        <v>104</v>
      </c>
      <c r="AG26" t="s">
        <v>104</v>
      </c>
      <c r="AH26" t="s">
        <v>104</v>
      </c>
      <c r="AI26" t="s">
        <v>104</v>
      </c>
      <c r="AJ26" t="s">
        <v>104</v>
      </c>
      <c r="AK26" t="s">
        <v>104</v>
      </c>
      <c r="AM26" t="s">
        <v>104</v>
      </c>
      <c r="AO26" s="7" t="s">
        <v>2562</v>
      </c>
      <c r="AP26" s="7" t="s">
        <v>2563</v>
      </c>
      <c r="AQ26" s="7" t="s">
        <v>2564</v>
      </c>
      <c r="AR26" s="7" t="s">
        <v>2565</v>
      </c>
      <c r="AS26" s="7" t="s">
        <v>2566</v>
      </c>
      <c r="AT26" s="7" t="s">
        <v>2567</v>
      </c>
      <c r="AU26" t="s">
        <v>104</v>
      </c>
      <c r="AV26" t="s">
        <v>104</v>
      </c>
      <c r="AW26" t="s">
        <v>104</v>
      </c>
      <c r="AX26" t="s">
        <v>104</v>
      </c>
      <c r="AY26" t="s">
        <v>104</v>
      </c>
      <c r="AZ26" t="s">
        <v>104</v>
      </c>
      <c r="BA26" t="s">
        <v>104</v>
      </c>
      <c r="BB26" t="s">
        <v>104</v>
      </c>
      <c r="BC26" t="s">
        <v>104</v>
      </c>
      <c r="BD26" t="s">
        <v>104</v>
      </c>
      <c r="BE26" t="s">
        <v>104</v>
      </c>
      <c r="BF26" t="s">
        <v>104</v>
      </c>
      <c r="BG26" t="s">
        <v>104</v>
      </c>
      <c r="BH26" t="s">
        <v>104</v>
      </c>
      <c r="BI26" t="s">
        <v>104</v>
      </c>
      <c r="BJ26" t="s">
        <v>104</v>
      </c>
      <c r="BK26" t="s">
        <v>104</v>
      </c>
      <c r="BL26" t="s">
        <v>104</v>
      </c>
      <c r="BM26" t="s">
        <v>104</v>
      </c>
      <c r="BN26" s="7" t="s">
        <v>2568</v>
      </c>
      <c r="BO26" t="s">
        <v>2569</v>
      </c>
      <c r="BP26" s="7" t="s">
        <v>2570</v>
      </c>
      <c r="BQ26" t="s">
        <v>104</v>
      </c>
      <c r="BR26" s="7" t="s">
        <v>2571</v>
      </c>
      <c r="BS26" s="7" t="s">
        <v>2572</v>
      </c>
      <c r="BT26" t="s">
        <v>104</v>
      </c>
      <c r="BU26" t="s">
        <v>104</v>
      </c>
      <c r="BV26" t="s">
        <v>104</v>
      </c>
      <c r="BW26" t="s">
        <v>104</v>
      </c>
      <c r="BX26" t="s">
        <v>104</v>
      </c>
      <c r="BY26" t="s">
        <v>104</v>
      </c>
      <c r="BZ26" s="7" t="s">
        <v>2573</v>
      </c>
      <c r="CA26" t="s">
        <v>104</v>
      </c>
      <c r="CB26" t="s">
        <v>104</v>
      </c>
      <c r="CC26" t="s">
        <v>104</v>
      </c>
      <c r="CD26" t="s">
        <v>104</v>
      </c>
      <c r="CE26" t="s">
        <v>104</v>
      </c>
      <c r="CF26" t="s">
        <v>104</v>
      </c>
      <c r="CG26" t="s">
        <v>104</v>
      </c>
      <c r="CH26" s="7" t="s">
        <v>2574</v>
      </c>
      <c r="CI26" t="s">
        <v>104</v>
      </c>
      <c r="CJ26" t="s">
        <v>104</v>
      </c>
      <c r="CK26" t="s">
        <v>104</v>
      </c>
      <c r="CL26" t="s">
        <v>104</v>
      </c>
      <c r="CM26" t="s">
        <v>104</v>
      </c>
      <c r="CN26" t="s">
        <v>104</v>
      </c>
      <c r="CO26" t="s">
        <v>104</v>
      </c>
      <c r="CP26" t="s">
        <v>104</v>
      </c>
      <c r="CQ26" t="s">
        <v>104</v>
      </c>
      <c r="CR26" t="s">
        <v>104</v>
      </c>
      <c r="CS26" t="s">
        <v>104</v>
      </c>
      <c r="CT26" t="s">
        <v>104</v>
      </c>
      <c r="CU26" s="7" t="s">
        <v>2575</v>
      </c>
      <c r="CV26" s="7" t="s">
        <v>2576</v>
      </c>
      <c r="CW26" s="7" t="s">
        <v>2577</v>
      </c>
      <c r="CX26" s="7" t="s">
        <v>2578</v>
      </c>
      <c r="CY26" s="7" t="s">
        <v>1181</v>
      </c>
      <c r="CZ26" s="7" t="s">
        <v>1153</v>
      </c>
      <c r="DA26" t="s">
        <v>104</v>
      </c>
      <c r="DB26" t="s">
        <v>104</v>
      </c>
      <c r="DC26" t="s">
        <v>104</v>
      </c>
      <c r="DD26" t="s">
        <v>104</v>
      </c>
      <c r="DE26" t="s">
        <v>104</v>
      </c>
      <c r="DF26" t="s">
        <v>104</v>
      </c>
      <c r="DG26" t="s">
        <v>104</v>
      </c>
      <c r="DH26" t="s">
        <v>104</v>
      </c>
      <c r="DI26" t="s">
        <v>104</v>
      </c>
      <c r="DJ26" t="s">
        <v>104</v>
      </c>
      <c r="DK26" t="s">
        <v>606</v>
      </c>
    </row>
    <row r="27" spans="1:115" x14ac:dyDescent="0.25">
      <c r="A27" s="4" t="s">
        <v>960</v>
      </c>
      <c r="B27" s="1" t="str">
        <f t="shared" si="4"/>
        <v>OG_3862</v>
      </c>
      <c r="C27" s="1" t="str">
        <f t="shared" si="5"/>
        <v>OG_3862</v>
      </c>
      <c r="D27" s="1" t="str">
        <f t="shared" si="6"/>
        <v>OG_3862</v>
      </c>
      <c r="E27" s="1" t="str">
        <f t="shared" si="7"/>
        <v>OG_3862</v>
      </c>
      <c r="H27" t="s">
        <v>104</v>
      </c>
      <c r="I27" t="s">
        <v>104</v>
      </c>
      <c r="J27" t="s">
        <v>104</v>
      </c>
      <c r="K27" t="s">
        <v>104</v>
      </c>
      <c r="L27" t="s">
        <v>104</v>
      </c>
      <c r="M27" t="s">
        <v>104</v>
      </c>
      <c r="N27" t="s">
        <v>104</v>
      </c>
      <c r="O27" t="s">
        <v>104</v>
      </c>
      <c r="P27" t="s">
        <v>104</v>
      </c>
      <c r="Q27" t="s">
        <v>104</v>
      </c>
      <c r="U27" t="s">
        <v>104</v>
      </c>
      <c r="V27" t="s">
        <v>104</v>
      </c>
      <c r="W27" t="s">
        <v>104</v>
      </c>
      <c r="X27" t="s">
        <v>104</v>
      </c>
      <c r="AA27" t="s">
        <v>104</v>
      </c>
      <c r="AB27" t="s">
        <v>104</v>
      </c>
      <c r="AC27" t="s">
        <v>104</v>
      </c>
      <c r="AD27" t="s">
        <v>104</v>
      </c>
      <c r="AE27" t="s">
        <v>104</v>
      </c>
      <c r="AF27" t="s">
        <v>104</v>
      </c>
      <c r="AG27" t="s">
        <v>104</v>
      </c>
      <c r="AH27" t="s">
        <v>104</v>
      </c>
      <c r="AI27" t="s">
        <v>104</v>
      </c>
      <c r="AJ27" t="s">
        <v>104</v>
      </c>
      <c r="AK27" t="s">
        <v>104</v>
      </c>
      <c r="AM27" t="s">
        <v>104</v>
      </c>
      <c r="AO27" t="s">
        <v>1436</v>
      </c>
      <c r="AP27" t="s">
        <v>2579</v>
      </c>
      <c r="AQ27" t="s">
        <v>2580</v>
      </c>
      <c r="AR27" t="s">
        <v>2581</v>
      </c>
      <c r="AS27" t="s">
        <v>3247</v>
      </c>
      <c r="AT27" t="s">
        <v>2582</v>
      </c>
      <c r="AU27" t="s">
        <v>2583</v>
      </c>
      <c r="AV27" t="s">
        <v>2584</v>
      </c>
      <c r="AW27" t="s">
        <v>2585</v>
      </c>
      <c r="AX27" t="s">
        <v>2586</v>
      </c>
      <c r="AY27" t="s">
        <v>3249</v>
      </c>
      <c r="AZ27" t="s">
        <v>2587</v>
      </c>
      <c r="BA27" t="s">
        <v>2588</v>
      </c>
      <c r="BB27" t="s">
        <v>2589</v>
      </c>
      <c r="BC27" t="s">
        <v>2590</v>
      </c>
      <c r="BD27" t="s">
        <v>2591</v>
      </c>
      <c r="BE27" t="s">
        <v>3252</v>
      </c>
      <c r="BF27" t="s">
        <v>3254</v>
      </c>
      <c r="BG27" t="s">
        <v>3258</v>
      </c>
      <c r="BH27" t="s">
        <v>2592</v>
      </c>
      <c r="BI27" t="s">
        <v>2593</v>
      </c>
      <c r="BJ27" t="s">
        <v>2594</v>
      </c>
      <c r="BK27" t="s">
        <v>2595</v>
      </c>
      <c r="BL27" t="s">
        <v>2596</v>
      </c>
      <c r="BM27" t="s">
        <v>2597</v>
      </c>
      <c r="BN27" t="s">
        <v>2598</v>
      </c>
      <c r="BO27" t="s">
        <v>3261</v>
      </c>
      <c r="BP27" t="s">
        <v>2599</v>
      </c>
      <c r="BQ27" t="s">
        <v>2600</v>
      </c>
      <c r="BR27" t="s">
        <v>2601</v>
      </c>
      <c r="BS27" t="s">
        <v>2602</v>
      </c>
      <c r="BT27" t="s">
        <v>2603</v>
      </c>
      <c r="BU27" t="s">
        <v>2604</v>
      </c>
      <c r="BV27" t="s">
        <v>2605</v>
      </c>
      <c r="BW27" t="s">
        <v>2606</v>
      </c>
      <c r="BX27" t="s">
        <v>2607</v>
      </c>
      <c r="BY27" t="s">
        <v>2608</v>
      </c>
      <c r="BZ27" t="s">
        <v>2609</v>
      </c>
      <c r="CA27" t="s">
        <v>2610</v>
      </c>
      <c r="CB27" t="s">
        <v>2611</v>
      </c>
      <c r="CC27" t="s">
        <v>2612</v>
      </c>
      <c r="CD27" t="s">
        <v>3264</v>
      </c>
      <c r="CE27" t="s">
        <v>2613</v>
      </c>
      <c r="CF27" t="s">
        <v>2614</v>
      </c>
      <c r="CG27" t="s">
        <v>3268</v>
      </c>
      <c r="CH27" t="s">
        <v>2615</v>
      </c>
      <c r="CI27" t="s">
        <v>2616</v>
      </c>
      <c r="CJ27" t="s">
        <v>2617</v>
      </c>
      <c r="CK27" t="s">
        <v>2618</v>
      </c>
      <c r="CL27" t="s">
        <v>2619</v>
      </c>
      <c r="CM27" t="s">
        <v>2620</v>
      </c>
      <c r="CN27" t="s">
        <v>2621</v>
      </c>
      <c r="CO27" t="s">
        <v>2622</v>
      </c>
      <c r="CP27" t="s">
        <v>2623</v>
      </c>
      <c r="CQ27" t="s">
        <v>3272</v>
      </c>
      <c r="CR27" t="s">
        <v>2624</v>
      </c>
      <c r="CS27" t="s">
        <v>2625</v>
      </c>
      <c r="CT27" t="s">
        <v>2626</v>
      </c>
      <c r="CU27" t="s">
        <v>2627</v>
      </c>
      <c r="CV27" t="s">
        <v>2628</v>
      </c>
      <c r="CW27" t="s">
        <v>2629</v>
      </c>
      <c r="CX27" t="s">
        <v>2630</v>
      </c>
      <c r="CY27" t="s">
        <v>1177</v>
      </c>
      <c r="CZ27" t="s">
        <v>1149</v>
      </c>
      <c r="DA27" t="s">
        <v>2631</v>
      </c>
      <c r="DB27" t="s">
        <v>2632</v>
      </c>
      <c r="DC27" t="s">
        <v>2633</v>
      </c>
      <c r="DD27" t="s">
        <v>2634</v>
      </c>
      <c r="DE27" t="s">
        <v>2635</v>
      </c>
      <c r="DF27" t="s">
        <v>2636</v>
      </c>
      <c r="DG27" t="s">
        <v>2637</v>
      </c>
      <c r="DH27" t="s">
        <v>2638</v>
      </c>
      <c r="DI27" t="s">
        <v>2639</v>
      </c>
      <c r="DJ27" t="s">
        <v>2640</v>
      </c>
      <c r="DK27" t="s">
        <v>133</v>
      </c>
    </row>
    <row r="28" spans="1:115" x14ac:dyDescent="0.25">
      <c r="A28" s="4" t="s">
        <v>160</v>
      </c>
      <c r="B28" s="1" t="str">
        <f t="shared" si="4"/>
        <v>OG_4294</v>
      </c>
      <c r="C28" s="1" t="str">
        <f t="shared" si="5"/>
        <v>OG_4294</v>
      </c>
      <c r="D28" s="1" t="str">
        <f t="shared" si="6"/>
        <v>OG_4294</v>
      </c>
      <c r="E28" s="1" t="str">
        <f t="shared" si="7"/>
        <v>OG_4294</v>
      </c>
      <c r="H28" t="s">
        <v>104</v>
      </c>
      <c r="I28" t="s">
        <v>104</v>
      </c>
      <c r="J28" t="s">
        <v>104</v>
      </c>
      <c r="K28" t="s">
        <v>104</v>
      </c>
      <c r="L28" t="s">
        <v>104</v>
      </c>
      <c r="M28" t="s">
        <v>104</v>
      </c>
      <c r="N28" t="s">
        <v>104</v>
      </c>
      <c r="O28" t="s">
        <v>104</v>
      </c>
      <c r="P28" t="s">
        <v>104</v>
      </c>
      <c r="Q28" t="s">
        <v>104</v>
      </c>
      <c r="U28" t="s">
        <v>104</v>
      </c>
      <c r="V28" t="s">
        <v>104</v>
      </c>
      <c r="W28" t="s">
        <v>104</v>
      </c>
      <c r="X28" t="s">
        <v>104</v>
      </c>
      <c r="AA28" t="s">
        <v>104</v>
      </c>
      <c r="AB28" t="s">
        <v>104</v>
      </c>
      <c r="AC28" t="s">
        <v>104</v>
      </c>
      <c r="AD28" t="s">
        <v>104</v>
      </c>
      <c r="AE28" t="s">
        <v>104</v>
      </c>
      <c r="AF28" t="s">
        <v>104</v>
      </c>
      <c r="AG28" t="s">
        <v>104</v>
      </c>
      <c r="AH28" t="s">
        <v>104</v>
      </c>
      <c r="AI28" t="s">
        <v>104</v>
      </c>
      <c r="AJ28" t="s">
        <v>104</v>
      </c>
      <c r="AK28" t="s">
        <v>104</v>
      </c>
      <c r="AM28" t="s">
        <v>104</v>
      </c>
      <c r="AO28" t="s">
        <v>2641</v>
      </c>
      <c r="AP28" t="s">
        <v>2642</v>
      </c>
      <c r="AQ28" t="s">
        <v>2643</v>
      </c>
      <c r="AR28" t="s">
        <v>2644</v>
      </c>
      <c r="AS28" t="s">
        <v>2645</v>
      </c>
      <c r="AT28" t="s">
        <v>2646</v>
      </c>
      <c r="AU28" t="s">
        <v>2647</v>
      </c>
      <c r="AV28" t="s">
        <v>2648</v>
      </c>
      <c r="AW28" t="s">
        <v>2649</v>
      </c>
      <c r="AX28" t="s">
        <v>2650</v>
      </c>
      <c r="AY28" t="s">
        <v>2651</v>
      </c>
      <c r="AZ28" t="s">
        <v>104</v>
      </c>
      <c r="BA28" t="s">
        <v>104</v>
      </c>
      <c r="BB28" t="s">
        <v>104</v>
      </c>
      <c r="BC28" t="s">
        <v>2652</v>
      </c>
      <c r="BD28" t="s">
        <v>2653</v>
      </c>
      <c r="BE28" t="s">
        <v>2654</v>
      </c>
      <c r="BF28" t="s">
        <v>104</v>
      </c>
      <c r="BG28" t="s">
        <v>104</v>
      </c>
      <c r="BH28" t="s">
        <v>104</v>
      </c>
      <c r="BI28" t="s">
        <v>2655</v>
      </c>
      <c r="BJ28" t="s">
        <v>2656</v>
      </c>
      <c r="BK28" t="s">
        <v>2657</v>
      </c>
      <c r="BL28" t="s">
        <v>2658</v>
      </c>
      <c r="BM28" t="s">
        <v>2659</v>
      </c>
      <c r="BN28" t="s">
        <v>2660</v>
      </c>
      <c r="BO28" t="s">
        <v>2661</v>
      </c>
      <c r="BP28" t="s">
        <v>2662</v>
      </c>
      <c r="BQ28" t="s">
        <v>104</v>
      </c>
      <c r="BR28" t="s">
        <v>104</v>
      </c>
      <c r="BS28" t="s">
        <v>104</v>
      </c>
      <c r="BT28" t="s">
        <v>2663</v>
      </c>
      <c r="BU28" t="s">
        <v>2664</v>
      </c>
      <c r="BV28" t="s">
        <v>2665</v>
      </c>
      <c r="BW28" t="s">
        <v>2666</v>
      </c>
      <c r="BX28" t="s">
        <v>2667</v>
      </c>
      <c r="BY28" t="s">
        <v>2668</v>
      </c>
      <c r="BZ28" t="s">
        <v>2669</v>
      </c>
      <c r="CA28" t="s">
        <v>2670</v>
      </c>
      <c r="CB28" t="s">
        <v>2671</v>
      </c>
      <c r="CC28" t="s">
        <v>2672</v>
      </c>
      <c r="CD28" t="s">
        <v>2673</v>
      </c>
      <c r="CE28" t="s">
        <v>2674</v>
      </c>
      <c r="CF28" t="s">
        <v>2675</v>
      </c>
      <c r="CG28" t="s">
        <v>2676</v>
      </c>
      <c r="CH28" t="s">
        <v>2677</v>
      </c>
      <c r="CI28" t="s">
        <v>104</v>
      </c>
      <c r="CJ28" t="s">
        <v>104</v>
      </c>
      <c r="CK28" t="s">
        <v>104</v>
      </c>
      <c r="CL28" t="s">
        <v>104</v>
      </c>
      <c r="CM28" t="s">
        <v>104</v>
      </c>
      <c r="CN28" t="s">
        <v>2678</v>
      </c>
      <c r="CO28" t="s">
        <v>2679</v>
      </c>
      <c r="CP28" t="s">
        <v>2680</v>
      </c>
      <c r="CQ28" t="s">
        <v>2681</v>
      </c>
      <c r="CR28" t="s">
        <v>104</v>
      </c>
      <c r="CS28" t="s">
        <v>104</v>
      </c>
      <c r="CT28" t="s">
        <v>104</v>
      </c>
      <c r="CU28" t="s">
        <v>2682</v>
      </c>
      <c r="CV28" t="s">
        <v>2683</v>
      </c>
      <c r="CW28" t="s">
        <v>2684</v>
      </c>
      <c r="CX28" t="s">
        <v>2685</v>
      </c>
      <c r="CY28" t="s">
        <v>1159</v>
      </c>
      <c r="CZ28" t="s">
        <v>1131</v>
      </c>
      <c r="DA28" t="s">
        <v>2686</v>
      </c>
      <c r="DB28" t="s">
        <v>2687</v>
      </c>
      <c r="DC28" t="s">
        <v>104</v>
      </c>
      <c r="DD28" t="s">
        <v>104</v>
      </c>
      <c r="DE28" t="s">
        <v>104</v>
      </c>
      <c r="DF28" t="s">
        <v>104</v>
      </c>
      <c r="DG28" t="s">
        <v>104</v>
      </c>
      <c r="DH28" t="s">
        <v>104</v>
      </c>
      <c r="DI28" t="s">
        <v>104</v>
      </c>
      <c r="DJ28" t="s">
        <v>104</v>
      </c>
      <c r="DK28" t="s">
        <v>133</v>
      </c>
    </row>
    <row r="29" spans="1:115" x14ac:dyDescent="0.25">
      <c r="A29" s="4" t="s">
        <v>1019</v>
      </c>
      <c r="B29" s="1" t="str">
        <f t="shared" si="4"/>
        <v>OG_4295</v>
      </c>
      <c r="C29" s="1" t="str">
        <f t="shared" si="5"/>
        <v>OG_4295</v>
      </c>
      <c r="D29" s="1" t="str">
        <f t="shared" si="6"/>
        <v>OG_4295</v>
      </c>
      <c r="E29" s="1" t="str">
        <f t="shared" si="7"/>
        <v>OG_4295</v>
      </c>
      <c r="H29" t="s">
        <v>104</v>
      </c>
      <c r="I29" t="s">
        <v>104</v>
      </c>
      <c r="J29" t="s">
        <v>104</v>
      </c>
      <c r="K29" t="s">
        <v>104</v>
      </c>
      <c r="L29" t="s">
        <v>104</v>
      </c>
      <c r="M29" t="s">
        <v>104</v>
      </c>
      <c r="N29" t="s">
        <v>104</v>
      </c>
      <c r="O29" t="s">
        <v>104</v>
      </c>
      <c r="P29" t="s">
        <v>104</v>
      </c>
      <c r="Q29" t="s">
        <v>104</v>
      </c>
      <c r="U29" t="s">
        <v>104</v>
      </c>
      <c r="V29" t="s">
        <v>104</v>
      </c>
      <c r="W29" t="s">
        <v>104</v>
      </c>
      <c r="X29" t="s">
        <v>104</v>
      </c>
      <c r="AA29" t="s">
        <v>104</v>
      </c>
      <c r="AB29" t="s">
        <v>104</v>
      </c>
      <c r="AC29" t="s">
        <v>104</v>
      </c>
      <c r="AD29" t="s">
        <v>104</v>
      </c>
      <c r="AE29" t="s">
        <v>104</v>
      </c>
      <c r="AF29" t="s">
        <v>104</v>
      </c>
      <c r="AG29" t="s">
        <v>104</v>
      </c>
      <c r="AH29" t="s">
        <v>104</v>
      </c>
      <c r="AI29" t="s">
        <v>104</v>
      </c>
      <c r="AJ29" t="s">
        <v>104</v>
      </c>
      <c r="AK29" t="s">
        <v>104</v>
      </c>
      <c r="AM29" t="s">
        <v>104</v>
      </c>
      <c r="AO29" t="s">
        <v>2688</v>
      </c>
      <c r="AP29" t="s">
        <v>2689</v>
      </c>
      <c r="AQ29" t="s">
        <v>2690</v>
      </c>
      <c r="AR29" t="s">
        <v>2691</v>
      </c>
      <c r="AS29" t="s">
        <v>2692</v>
      </c>
      <c r="AT29" t="s">
        <v>2693</v>
      </c>
      <c r="AU29" t="s">
        <v>2694</v>
      </c>
      <c r="AV29" t="s">
        <v>2695</v>
      </c>
      <c r="AW29" t="s">
        <v>2696</v>
      </c>
      <c r="AX29" t="s">
        <v>2697</v>
      </c>
      <c r="AY29" t="s">
        <v>2698</v>
      </c>
      <c r="AZ29" t="s">
        <v>104</v>
      </c>
      <c r="BA29" t="s">
        <v>104</v>
      </c>
      <c r="BB29" t="s">
        <v>104</v>
      </c>
      <c r="BC29" t="s">
        <v>2699</v>
      </c>
      <c r="BD29" t="s">
        <v>2700</v>
      </c>
      <c r="BE29" t="s">
        <v>2701</v>
      </c>
      <c r="BF29" t="s">
        <v>104</v>
      </c>
      <c r="BG29" t="s">
        <v>104</v>
      </c>
      <c r="BH29" t="s">
        <v>104</v>
      </c>
      <c r="BI29" t="s">
        <v>2702</v>
      </c>
      <c r="BJ29" t="s">
        <v>2703</v>
      </c>
      <c r="BK29" t="s">
        <v>2704</v>
      </c>
      <c r="BL29" t="s">
        <v>2705</v>
      </c>
      <c r="BM29" t="s">
        <v>2706</v>
      </c>
      <c r="BN29" t="s">
        <v>2707</v>
      </c>
      <c r="BO29" t="s">
        <v>2708</v>
      </c>
      <c r="BP29" t="s">
        <v>2709</v>
      </c>
      <c r="BQ29" t="s">
        <v>104</v>
      </c>
      <c r="BR29" t="s">
        <v>104</v>
      </c>
      <c r="BS29" t="s">
        <v>104</v>
      </c>
      <c r="BT29" t="s">
        <v>2710</v>
      </c>
      <c r="BU29" t="s">
        <v>2711</v>
      </c>
      <c r="BV29" t="s">
        <v>2712</v>
      </c>
      <c r="BW29" t="s">
        <v>2713</v>
      </c>
      <c r="BX29" t="s">
        <v>2714</v>
      </c>
      <c r="BY29" t="s">
        <v>2715</v>
      </c>
      <c r="BZ29" t="s">
        <v>2716</v>
      </c>
      <c r="CA29" t="s">
        <v>2717</v>
      </c>
      <c r="CB29" t="s">
        <v>2718</v>
      </c>
      <c r="CC29" t="s">
        <v>2719</v>
      </c>
      <c r="CD29" t="s">
        <v>2720</v>
      </c>
      <c r="CE29" t="s">
        <v>2721</v>
      </c>
      <c r="CF29" t="s">
        <v>2722</v>
      </c>
      <c r="CG29" t="s">
        <v>2723</v>
      </c>
      <c r="CH29" t="s">
        <v>2724</v>
      </c>
      <c r="CI29" t="s">
        <v>104</v>
      </c>
      <c r="CJ29" t="s">
        <v>104</v>
      </c>
      <c r="CK29" t="s">
        <v>104</v>
      </c>
      <c r="CL29" t="s">
        <v>104</v>
      </c>
      <c r="CM29" t="s">
        <v>104</v>
      </c>
      <c r="CN29" t="s">
        <v>2725</v>
      </c>
      <c r="CO29" t="s">
        <v>2726</v>
      </c>
      <c r="CP29" t="s">
        <v>2727</v>
      </c>
      <c r="CQ29" t="s">
        <v>2728</v>
      </c>
      <c r="CR29" t="s">
        <v>104</v>
      </c>
      <c r="CS29" t="s">
        <v>104</v>
      </c>
      <c r="CT29" t="s">
        <v>104</v>
      </c>
      <c r="CU29" t="s">
        <v>2729</v>
      </c>
      <c r="CV29" t="s">
        <v>2730</v>
      </c>
      <c r="CW29" t="s">
        <v>2731</v>
      </c>
      <c r="CX29" t="s">
        <v>2732</v>
      </c>
      <c r="CY29" t="s">
        <v>1180</v>
      </c>
      <c r="CZ29" t="s">
        <v>1152</v>
      </c>
      <c r="DA29" t="s">
        <v>2733</v>
      </c>
      <c r="DB29" t="s">
        <v>2734</v>
      </c>
      <c r="DC29" t="s">
        <v>104</v>
      </c>
      <c r="DD29" t="s">
        <v>104</v>
      </c>
      <c r="DE29" t="s">
        <v>104</v>
      </c>
      <c r="DF29" t="s">
        <v>104</v>
      </c>
      <c r="DG29" t="s">
        <v>104</v>
      </c>
      <c r="DH29" t="s">
        <v>104</v>
      </c>
      <c r="DI29" t="s">
        <v>104</v>
      </c>
      <c r="DJ29" t="s">
        <v>104</v>
      </c>
      <c r="DK29" t="s">
        <v>133</v>
      </c>
    </row>
    <row r="30" spans="1:115" x14ac:dyDescent="0.25">
      <c r="A30" s="4" t="s">
        <v>365</v>
      </c>
      <c r="B30" s="1" t="str">
        <f t="shared" si="4"/>
        <v>OG_3875</v>
      </c>
      <c r="C30" s="1" t="str">
        <f t="shared" si="5"/>
        <v>OG_3875</v>
      </c>
      <c r="D30" s="1" t="str">
        <f t="shared" si="6"/>
        <v>OG_3875</v>
      </c>
      <c r="E30" s="1" t="str">
        <f t="shared" si="7"/>
        <v>OG_3875</v>
      </c>
      <c r="H30" t="s">
        <v>104</v>
      </c>
      <c r="I30" t="s">
        <v>104</v>
      </c>
      <c r="AE30" t="s">
        <v>104</v>
      </c>
      <c r="AF30" t="s">
        <v>104</v>
      </c>
      <c r="AG30" t="s">
        <v>104</v>
      </c>
      <c r="AH30" t="s">
        <v>104</v>
      </c>
      <c r="AI30" t="s">
        <v>104</v>
      </c>
      <c r="AJ30" t="s">
        <v>104</v>
      </c>
      <c r="AK30" t="s">
        <v>104</v>
      </c>
      <c r="AM30" t="s">
        <v>104</v>
      </c>
      <c r="AO30" t="s">
        <v>2735</v>
      </c>
      <c r="AP30" t="s">
        <v>2736</v>
      </c>
      <c r="AQ30" t="s">
        <v>2737</v>
      </c>
      <c r="AR30" t="s">
        <v>2738</v>
      </c>
      <c r="AS30" t="s">
        <v>2739</v>
      </c>
      <c r="AT30" t="s">
        <v>2740</v>
      </c>
      <c r="AU30" t="s">
        <v>2741</v>
      </c>
      <c r="AV30" t="s">
        <v>2742</v>
      </c>
      <c r="AW30" t="s">
        <v>2743</v>
      </c>
      <c r="AX30" t="s">
        <v>2744</v>
      </c>
      <c r="AY30" t="s">
        <v>2745</v>
      </c>
      <c r="AZ30" t="s">
        <v>2746</v>
      </c>
      <c r="BA30" t="s">
        <v>2747</v>
      </c>
      <c r="BB30" t="s">
        <v>2748</v>
      </c>
      <c r="BC30" t="s">
        <v>2749</v>
      </c>
      <c r="BD30" t="s">
        <v>2750</v>
      </c>
      <c r="BE30" t="s">
        <v>2751</v>
      </c>
      <c r="BF30" t="s">
        <v>2752</v>
      </c>
      <c r="BG30" t="s">
        <v>2753</v>
      </c>
      <c r="BH30" t="s">
        <v>2754</v>
      </c>
      <c r="BI30" t="s">
        <v>2755</v>
      </c>
      <c r="BJ30" t="s">
        <v>2756</v>
      </c>
      <c r="BK30" t="s">
        <v>2757</v>
      </c>
      <c r="BL30" t="s">
        <v>2758</v>
      </c>
      <c r="BM30" t="s">
        <v>2759</v>
      </c>
      <c r="BN30" t="s">
        <v>2760</v>
      </c>
      <c r="BO30" t="s">
        <v>2761</v>
      </c>
      <c r="BP30" t="s">
        <v>2762</v>
      </c>
      <c r="BQ30" t="s">
        <v>2763</v>
      </c>
      <c r="BR30" t="s">
        <v>2764</v>
      </c>
      <c r="BS30" t="s">
        <v>2765</v>
      </c>
      <c r="BT30" t="s">
        <v>2766</v>
      </c>
      <c r="BU30" t="s">
        <v>2767</v>
      </c>
      <c r="BV30" t="s">
        <v>2768</v>
      </c>
      <c r="BW30" t="s">
        <v>2769</v>
      </c>
      <c r="BX30" t="s">
        <v>2770</v>
      </c>
      <c r="BY30" t="s">
        <v>2771</v>
      </c>
      <c r="BZ30" t="s">
        <v>2772</v>
      </c>
      <c r="CA30" t="s">
        <v>2773</v>
      </c>
      <c r="CB30" t="s">
        <v>2774</v>
      </c>
      <c r="CC30" t="s">
        <v>2775</v>
      </c>
      <c r="CD30" t="s">
        <v>2776</v>
      </c>
      <c r="CE30" t="s">
        <v>2777</v>
      </c>
      <c r="CF30" t="s">
        <v>2778</v>
      </c>
      <c r="CG30" t="s">
        <v>2779</v>
      </c>
      <c r="CH30" t="s">
        <v>2780</v>
      </c>
      <c r="CI30" t="s">
        <v>2781</v>
      </c>
      <c r="CJ30" t="s">
        <v>2782</v>
      </c>
      <c r="CK30" t="s">
        <v>2783</v>
      </c>
      <c r="CL30" t="s">
        <v>2784</v>
      </c>
      <c r="CM30" t="s">
        <v>2785</v>
      </c>
      <c r="CN30" t="s">
        <v>2786</v>
      </c>
      <c r="CO30" t="s">
        <v>2787</v>
      </c>
      <c r="CP30" t="s">
        <v>2788</v>
      </c>
      <c r="CQ30" t="s">
        <v>3273</v>
      </c>
      <c r="CR30" t="s">
        <v>2789</v>
      </c>
      <c r="CS30" t="s">
        <v>2790</v>
      </c>
      <c r="CT30" t="s">
        <v>2791</v>
      </c>
      <c r="CU30" t="s">
        <v>2792</v>
      </c>
      <c r="CV30" t="s">
        <v>2793</v>
      </c>
      <c r="CW30" t="s">
        <v>2794</v>
      </c>
      <c r="CX30" t="s">
        <v>2795</v>
      </c>
      <c r="CY30" t="s">
        <v>1165</v>
      </c>
      <c r="CZ30" t="s">
        <v>1137</v>
      </c>
      <c r="DA30" t="s">
        <v>2796</v>
      </c>
      <c r="DB30" t="s">
        <v>2797</v>
      </c>
      <c r="DC30" t="s">
        <v>2798</v>
      </c>
      <c r="DD30" t="s">
        <v>2799</v>
      </c>
      <c r="DE30" t="s">
        <v>2800</v>
      </c>
      <c r="DF30" t="s">
        <v>2801</v>
      </c>
      <c r="DG30" t="s">
        <v>2802</v>
      </c>
      <c r="DH30" t="s">
        <v>2803</v>
      </c>
      <c r="DI30" t="s">
        <v>2804</v>
      </c>
      <c r="DJ30" t="s">
        <v>2805</v>
      </c>
      <c r="DK30" t="s">
        <v>366</v>
      </c>
    </row>
    <row r="31" spans="1:115" x14ac:dyDescent="0.25">
      <c r="A31" s="4" t="s">
        <v>1073</v>
      </c>
      <c r="B31" s="1" t="str">
        <f t="shared" si="4"/>
        <v>OG_3969</v>
      </c>
      <c r="C31" s="1" t="str">
        <f t="shared" si="5"/>
        <v>OG_3969</v>
      </c>
      <c r="D31" s="1" t="str">
        <f t="shared" si="6"/>
        <v>OG_3969</v>
      </c>
      <c r="E31" s="1" t="str">
        <f t="shared" si="7"/>
        <v>OG_3969</v>
      </c>
      <c r="H31" t="s">
        <v>104</v>
      </c>
      <c r="I31" t="s">
        <v>104</v>
      </c>
      <c r="J31" t="s">
        <v>104</v>
      </c>
      <c r="K31" t="s">
        <v>104</v>
      </c>
      <c r="L31" t="s">
        <v>104</v>
      </c>
      <c r="M31" t="s">
        <v>104</v>
      </c>
      <c r="N31" t="s">
        <v>104</v>
      </c>
      <c r="O31" t="s">
        <v>104</v>
      </c>
      <c r="P31" t="s">
        <v>104</v>
      </c>
      <c r="Q31" t="s">
        <v>104</v>
      </c>
      <c r="U31" t="s">
        <v>104</v>
      </c>
      <c r="V31" t="s">
        <v>104</v>
      </c>
      <c r="W31" t="s">
        <v>104</v>
      </c>
      <c r="X31" t="s">
        <v>104</v>
      </c>
      <c r="AA31" t="s">
        <v>104</v>
      </c>
      <c r="AB31" t="s">
        <v>104</v>
      </c>
      <c r="AC31" t="s">
        <v>104</v>
      </c>
      <c r="AD31" t="s">
        <v>104</v>
      </c>
      <c r="AE31" t="s">
        <v>104</v>
      </c>
      <c r="AF31" t="s">
        <v>104</v>
      </c>
      <c r="AG31" t="s">
        <v>104</v>
      </c>
      <c r="AH31" t="s">
        <v>104</v>
      </c>
      <c r="AI31" t="s">
        <v>104</v>
      </c>
      <c r="AJ31" t="s">
        <v>104</v>
      </c>
      <c r="AK31" t="s">
        <v>104</v>
      </c>
      <c r="AM31" t="s">
        <v>104</v>
      </c>
      <c r="AO31" t="s">
        <v>2806</v>
      </c>
      <c r="AP31" t="s">
        <v>2807</v>
      </c>
      <c r="AQ31" t="s">
        <v>2808</v>
      </c>
      <c r="AR31" t="s">
        <v>2809</v>
      </c>
      <c r="AS31" t="s">
        <v>2810</v>
      </c>
      <c r="AT31" t="s">
        <v>2811</v>
      </c>
      <c r="AU31" t="s">
        <v>2812</v>
      </c>
      <c r="AV31" t="s">
        <v>2813</v>
      </c>
      <c r="AW31" t="s">
        <v>2814</v>
      </c>
      <c r="AX31" t="s">
        <v>2815</v>
      </c>
      <c r="AY31" t="s">
        <v>2816</v>
      </c>
      <c r="AZ31" t="s">
        <v>2817</v>
      </c>
      <c r="BA31" t="s">
        <v>2818</v>
      </c>
      <c r="BB31" t="s">
        <v>2819</v>
      </c>
      <c r="BC31" t="s">
        <v>2820</v>
      </c>
      <c r="BD31" t="s">
        <v>2821</v>
      </c>
      <c r="BE31" t="s">
        <v>2822</v>
      </c>
      <c r="BF31" t="s">
        <v>2823</v>
      </c>
      <c r="BG31" t="s">
        <v>2824</v>
      </c>
      <c r="BH31" t="s">
        <v>2825</v>
      </c>
      <c r="BI31" t="s">
        <v>2826</v>
      </c>
      <c r="BJ31" t="s">
        <v>2827</v>
      </c>
      <c r="BK31" t="s">
        <v>2828</v>
      </c>
      <c r="BL31" t="s">
        <v>2829</v>
      </c>
      <c r="BM31" t="s">
        <v>2830</v>
      </c>
      <c r="BN31" t="s">
        <v>2831</v>
      </c>
      <c r="BO31" t="s">
        <v>2832</v>
      </c>
      <c r="BP31" t="s">
        <v>2833</v>
      </c>
      <c r="BQ31" t="s">
        <v>2834</v>
      </c>
      <c r="BR31" t="s">
        <v>2835</v>
      </c>
      <c r="BS31" t="s">
        <v>2836</v>
      </c>
      <c r="BT31" t="s">
        <v>2837</v>
      </c>
      <c r="BU31" t="s">
        <v>2838</v>
      </c>
      <c r="BV31" t="s">
        <v>2839</v>
      </c>
      <c r="BW31" t="s">
        <v>2840</v>
      </c>
      <c r="BX31" t="s">
        <v>2841</v>
      </c>
      <c r="BY31" t="s">
        <v>2842</v>
      </c>
      <c r="BZ31" t="s">
        <v>2843</v>
      </c>
      <c r="CA31" t="s">
        <v>2844</v>
      </c>
      <c r="CB31" t="s">
        <v>2845</v>
      </c>
      <c r="CC31" t="s">
        <v>2846</v>
      </c>
      <c r="CD31" t="s">
        <v>2847</v>
      </c>
      <c r="CE31" t="s">
        <v>2848</v>
      </c>
      <c r="CF31" t="s">
        <v>2849</v>
      </c>
      <c r="CG31" t="s">
        <v>2850</v>
      </c>
      <c r="CH31" t="s">
        <v>2851</v>
      </c>
      <c r="CI31" t="s">
        <v>2852</v>
      </c>
      <c r="CJ31" t="s">
        <v>2853</v>
      </c>
      <c r="CK31" t="s">
        <v>2854</v>
      </c>
      <c r="CL31" t="s">
        <v>2855</v>
      </c>
      <c r="CM31" t="s">
        <v>2856</v>
      </c>
      <c r="CN31" t="s">
        <v>2857</v>
      </c>
      <c r="CO31" t="s">
        <v>2858</v>
      </c>
      <c r="CP31" t="s">
        <v>2859</v>
      </c>
      <c r="CQ31" t="s">
        <v>2860</v>
      </c>
      <c r="CR31" t="s">
        <v>2861</v>
      </c>
      <c r="CS31" t="s">
        <v>2862</v>
      </c>
      <c r="CT31" t="s">
        <v>2863</v>
      </c>
      <c r="CU31" t="s">
        <v>2864</v>
      </c>
      <c r="CV31" t="s">
        <v>2865</v>
      </c>
      <c r="CW31" t="s">
        <v>2866</v>
      </c>
      <c r="CX31" t="s">
        <v>2867</v>
      </c>
      <c r="CY31" t="s">
        <v>1183</v>
      </c>
      <c r="CZ31" t="s">
        <v>1155</v>
      </c>
      <c r="DA31" t="s">
        <v>2868</v>
      </c>
      <c r="DB31" t="s">
        <v>2869</v>
      </c>
      <c r="DC31" t="s">
        <v>2870</v>
      </c>
      <c r="DD31" t="s">
        <v>2871</v>
      </c>
      <c r="DE31" t="s">
        <v>2872</v>
      </c>
      <c r="DF31" t="s">
        <v>2873</v>
      </c>
      <c r="DG31" t="s">
        <v>2874</v>
      </c>
      <c r="DH31" t="s">
        <v>2875</v>
      </c>
      <c r="DI31" t="s">
        <v>2876</v>
      </c>
      <c r="DJ31" t="s">
        <v>2877</v>
      </c>
      <c r="DK31" t="s">
        <v>133</v>
      </c>
    </row>
    <row r="32" spans="1:115" x14ac:dyDescent="0.25">
      <c r="A32" s="4" t="s">
        <v>1126</v>
      </c>
      <c r="B32" s="1" t="str">
        <f t="shared" si="4"/>
        <v>OG_4271</v>
      </c>
      <c r="C32" s="1" t="str">
        <f t="shared" si="5"/>
        <v>OG_4271</v>
      </c>
      <c r="D32" s="1" t="str">
        <f t="shared" si="6"/>
        <v>OG_4271</v>
      </c>
      <c r="E32" s="1" t="str">
        <f t="shared" si="7"/>
        <v>OG_4271</v>
      </c>
      <c r="H32" t="s">
        <v>104</v>
      </c>
      <c r="I32" t="s">
        <v>104</v>
      </c>
      <c r="J32" t="s">
        <v>104</v>
      </c>
      <c r="K32" t="s">
        <v>104</v>
      </c>
      <c r="L32" t="s">
        <v>104</v>
      </c>
      <c r="M32" t="s">
        <v>104</v>
      </c>
      <c r="N32" t="s">
        <v>104</v>
      </c>
      <c r="O32" t="s">
        <v>104</v>
      </c>
      <c r="P32" t="s">
        <v>104</v>
      </c>
      <c r="Q32" t="s">
        <v>104</v>
      </c>
      <c r="U32" t="s">
        <v>104</v>
      </c>
      <c r="V32" t="s">
        <v>104</v>
      </c>
      <c r="W32" t="s">
        <v>104</v>
      </c>
      <c r="X32" t="s">
        <v>104</v>
      </c>
      <c r="AA32" t="s">
        <v>104</v>
      </c>
      <c r="AB32" t="s">
        <v>104</v>
      </c>
      <c r="AC32" t="s">
        <v>104</v>
      </c>
      <c r="AD32" t="s">
        <v>104</v>
      </c>
      <c r="AE32" t="s">
        <v>104</v>
      </c>
      <c r="AF32" t="s">
        <v>104</v>
      </c>
      <c r="AG32" t="s">
        <v>104</v>
      </c>
      <c r="AH32" t="s">
        <v>104</v>
      </c>
      <c r="AI32" t="s">
        <v>104</v>
      </c>
      <c r="AJ32" t="s">
        <v>104</v>
      </c>
      <c r="AK32" t="s">
        <v>104</v>
      </c>
      <c r="AM32" t="s">
        <v>104</v>
      </c>
      <c r="AO32" t="s">
        <v>2878</v>
      </c>
      <c r="AP32" t="s">
        <v>2879</v>
      </c>
      <c r="AQ32" t="s">
        <v>2880</v>
      </c>
      <c r="AR32" t="s">
        <v>104</v>
      </c>
      <c r="AS32" t="s">
        <v>2881</v>
      </c>
      <c r="AT32" t="s">
        <v>104</v>
      </c>
      <c r="AU32" t="s">
        <v>104</v>
      </c>
      <c r="AV32" t="s">
        <v>104</v>
      </c>
      <c r="AW32" t="s">
        <v>104</v>
      </c>
      <c r="AX32" t="s">
        <v>104</v>
      </c>
      <c r="AY32" t="s">
        <v>2882</v>
      </c>
      <c r="AZ32" t="s">
        <v>2883</v>
      </c>
      <c r="BA32" t="s">
        <v>2884</v>
      </c>
      <c r="BB32" t="s">
        <v>2885</v>
      </c>
      <c r="BC32" t="s">
        <v>2886</v>
      </c>
      <c r="BD32" t="s">
        <v>2887</v>
      </c>
      <c r="BE32" t="s">
        <v>2888</v>
      </c>
      <c r="BF32" t="s">
        <v>2889</v>
      </c>
      <c r="BG32" t="s">
        <v>2890</v>
      </c>
      <c r="BH32" t="s">
        <v>104</v>
      </c>
      <c r="BI32" t="s">
        <v>104</v>
      </c>
      <c r="BJ32" t="s">
        <v>104</v>
      </c>
      <c r="BK32" t="s">
        <v>2891</v>
      </c>
      <c r="BL32" t="s">
        <v>104</v>
      </c>
      <c r="BM32" t="s">
        <v>104</v>
      </c>
      <c r="BN32" t="s">
        <v>104</v>
      </c>
      <c r="BO32" t="s">
        <v>104</v>
      </c>
      <c r="BP32" t="s">
        <v>2892</v>
      </c>
      <c r="BQ32" t="s">
        <v>2893</v>
      </c>
      <c r="BR32" t="s">
        <v>2894</v>
      </c>
      <c r="BS32" t="s">
        <v>2895</v>
      </c>
      <c r="BT32" t="s">
        <v>2896</v>
      </c>
      <c r="BU32" t="s">
        <v>2897</v>
      </c>
      <c r="BV32" t="s">
        <v>2898</v>
      </c>
      <c r="BW32" t="s">
        <v>2899</v>
      </c>
      <c r="BX32" t="s">
        <v>2900</v>
      </c>
      <c r="BY32" t="s">
        <v>2901</v>
      </c>
      <c r="BZ32" t="s">
        <v>2902</v>
      </c>
      <c r="CA32" t="s">
        <v>2903</v>
      </c>
      <c r="CB32" t="s">
        <v>2904</v>
      </c>
      <c r="CC32" t="s">
        <v>2905</v>
      </c>
      <c r="CD32" t="s">
        <v>3265</v>
      </c>
      <c r="CE32" t="s">
        <v>2906</v>
      </c>
      <c r="CF32" t="s">
        <v>2907</v>
      </c>
      <c r="CG32" t="s">
        <v>3269</v>
      </c>
      <c r="CH32" t="s">
        <v>104</v>
      </c>
      <c r="CI32" t="s">
        <v>2908</v>
      </c>
      <c r="CJ32" t="s">
        <v>2909</v>
      </c>
      <c r="CK32" t="s">
        <v>2910</v>
      </c>
      <c r="CL32" t="s">
        <v>2911</v>
      </c>
      <c r="CM32" t="s">
        <v>2912</v>
      </c>
      <c r="CN32" t="s">
        <v>2913</v>
      </c>
      <c r="CO32" t="s">
        <v>104</v>
      </c>
      <c r="CP32" t="s">
        <v>2914</v>
      </c>
      <c r="CQ32" t="s">
        <v>3274</v>
      </c>
      <c r="CR32" t="s">
        <v>2915</v>
      </c>
      <c r="CS32" t="s">
        <v>104</v>
      </c>
      <c r="CT32" t="s">
        <v>104</v>
      </c>
      <c r="CU32" t="s">
        <v>104</v>
      </c>
      <c r="CV32" t="s">
        <v>104</v>
      </c>
      <c r="CW32" t="s">
        <v>104</v>
      </c>
      <c r="CX32" t="s">
        <v>104</v>
      </c>
      <c r="CZ32" t="s">
        <v>1158</v>
      </c>
      <c r="DA32" t="s">
        <v>2916</v>
      </c>
      <c r="DB32" t="s">
        <v>104</v>
      </c>
      <c r="DC32" t="s">
        <v>2917</v>
      </c>
      <c r="DD32" t="s">
        <v>2918</v>
      </c>
      <c r="DE32" t="s">
        <v>2919</v>
      </c>
      <c r="DF32" t="s">
        <v>104</v>
      </c>
      <c r="DG32" t="s">
        <v>2920</v>
      </c>
      <c r="DH32" t="s">
        <v>104</v>
      </c>
      <c r="DI32" t="s">
        <v>2921</v>
      </c>
      <c r="DJ32" t="s">
        <v>2922</v>
      </c>
      <c r="DK32" t="s">
        <v>133</v>
      </c>
    </row>
    <row r="33" spans="1:115" x14ac:dyDescent="0.25">
      <c r="A33" s="4" t="s">
        <v>1018</v>
      </c>
      <c r="B33" s="1" t="str">
        <f t="shared" si="4"/>
        <v>OG_4333</v>
      </c>
      <c r="C33" s="1" t="str">
        <f t="shared" si="5"/>
        <v>OG_4333</v>
      </c>
      <c r="D33" s="1" t="str">
        <f t="shared" si="6"/>
        <v>OG_4333</v>
      </c>
      <c r="E33" s="1" t="str">
        <f t="shared" si="7"/>
        <v>OG_4333</v>
      </c>
      <c r="H33" t="s">
        <v>104</v>
      </c>
      <c r="I33" t="s">
        <v>104</v>
      </c>
      <c r="J33" t="s">
        <v>104</v>
      </c>
      <c r="K33" t="s">
        <v>104</v>
      </c>
      <c r="L33" t="s">
        <v>104</v>
      </c>
      <c r="M33" t="s">
        <v>104</v>
      </c>
      <c r="N33" t="s">
        <v>104</v>
      </c>
      <c r="O33" t="s">
        <v>104</v>
      </c>
      <c r="P33" t="s">
        <v>104</v>
      </c>
      <c r="Q33" t="s">
        <v>104</v>
      </c>
      <c r="U33" t="s">
        <v>104</v>
      </c>
      <c r="V33" t="s">
        <v>104</v>
      </c>
      <c r="W33" t="s">
        <v>104</v>
      </c>
      <c r="X33" t="s">
        <v>104</v>
      </c>
      <c r="AA33" t="s">
        <v>104</v>
      </c>
      <c r="AB33" t="s">
        <v>104</v>
      </c>
      <c r="AC33" t="s">
        <v>104</v>
      </c>
      <c r="AD33" t="s">
        <v>104</v>
      </c>
      <c r="AE33" t="s">
        <v>104</v>
      </c>
      <c r="AF33" t="s">
        <v>104</v>
      </c>
      <c r="AG33" t="s">
        <v>104</v>
      </c>
      <c r="AH33" t="s">
        <v>104</v>
      </c>
      <c r="AI33" t="s">
        <v>104</v>
      </c>
      <c r="AJ33" t="s">
        <v>104</v>
      </c>
      <c r="AK33" t="s">
        <v>104</v>
      </c>
      <c r="AM33" t="s">
        <v>104</v>
      </c>
      <c r="AO33" t="s">
        <v>2923</v>
      </c>
      <c r="AP33" t="s">
        <v>2924</v>
      </c>
      <c r="AQ33" t="s">
        <v>2925</v>
      </c>
      <c r="AR33" t="s">
        <v>2926</v>
      </c>
      <c r="AS33" t="s">
        <v>2927</v>
      </c>
      <c r="AT33" t="s">
        <v>2928</v>
      </c>
      <c r="AU33" t="s">
        <v>2929</v>
      </c>
      <c r="AV33" t="s">
        <v>2930</v>
      </c>
      <c r="AW33" t="s">
        <v>2931</v>
      </c>
      <c r="AX33" t="s">
        <v>2932</v>
      </c>
      <c r="AY33" t="s">
        <v>2933</v>
      </c>
      <c r="AZ33" t="s">
        <v>2934</v>
      </c>
      <c r="BA33" t="s">
        <v>2935</v>
      </c>
      <c r="BB33" t="s">
        <v>2936</v>
      </c>
      <c r="BC33" t="s">
        <v>2937</v>
      </c>
      <c r="BD33" t="s">
        <v>2938</v>
      </c>
      <c r="BE33" t="s">
        <v>2939</v>
      </c>
      <c r="BF33" t="s">
        <v>2940</v>
      </c>
      <c r="BG33" t="s">
        <v>2941</v>
      </c>
      <c r="BH33" t="s">
        <v>104</v>
      </c>
      <c r="BI33" t="s">
        <v>2942</v>
      </c>
      <c r="BJ33" t="s">
        <v>2943</v>
      </c>
      <c r="BK33" t="s">
        <v>2944</v>
      </c>
      <c r="BL33" t="s">
        <v>2945</v>
      </c>
      <c r="BM33" t="s">
        <v>2946</v>
      </c>
      <c r="BN33" t="s">
        <v>104</v>
      </c>
      <c r="BO33" t="s">
        <v>2947</v>
      </c>
      <c r="BP33" t="s">
        <v>2948</v>
      </c>
      <c r="BQ33" t="s">
        <v>104</v>
      </c>
      <c r="BR33" t="s">
        <v>104</v>
      </c>
      <c r="BS33" t="s">
        <v>104</v>
      </c>
      <c r="BT33" t="s">
        <v>2949</v>
      </c>
      <c r="BU33" t="s">
        <v>104</v>
      </c>
      <c r="BV33" t="s">
        <v>104</v>
      </c>
      <c r="BW33" t="s">
        <v>104</v>
      </c>
      <c r="BX33" t="s">
        <v>104</v>
      </c>
      <c r="BY33" t="s">
        <v>104</v>
      </c>
      <c r="BZ33" t="s">
        <v>2950</v>
      </c>
      <c r="CA33" t="s">
        <v>2951</v>
      </c>
      <c r="CB33" t="s">
        <v>2952</v>
      </c>
      <c r="CC33" t="s">
        <v>104</v>
      </c>
      <c r="CD33" t="s">
        <v>104</v>
      </c>
      <c r="CE33" t="s">
        <v>104</v>
      </c>
      <c r="CF33" t="s">
        <v>104</v>
      </c>
      <c r="CG33" t="s">
        <v>2953</v>
      </c>
      <c r="CH33" t="s">
        <v>2954</v>
      </c>
      <c r="CI33" t="s">
        <v>104</v>
      </c>
      <c r="CJ33" t="s">
        <v>104</v>
      </c>
      <c r="CK33" t="s">
        <v>104</v>
      </c>
      <c r="CL33" t="s">
        <v>104</v>
      </c>
      <c r="CM33" t="s">
        <v>104</v>
      </c>
      <c r="CN33" t="s">
        <v>2955</v>
      </c>
      <c r="CO33" t="s">
        <v>2956</v>
      </c>
      <c r="CP33" t="s">
        <v>2957</v>
      </c>
      <c r="CQ33" t="s">
        <v>2958</v>
      </c>
      <c r="CR33" t="s">
        <v>104</v>
      </c>
      <c r="CS33" t="s">
        <v>104</v>
      </c>
      <c r="CT33" t="s">
        <v>104</v>
      </c>
      <c r="CU33" t="s">
        <v>2959</v>
      </c>
      <c r="CV33" t="s">
        <v>2960</v>
      </c>
      <c r="CW33" t="s">
        <v>2961</v>
      </c>
      <c r="CX33" t="s">
        <v>2962</v>
      </c>
      <c r="CY33" t="s">
        <v>1179</v>
      </c>
      <c r="CZ33" t="s">
        <v>1151</v>
      </c>
      <c r="DA33" t="s">
        <v>104</v>
      </c>
      <c r="DB33" t="s">
        <v>104</v>
      </c>
      <c r="DC33" t="s">
        <v>104</v>
      </c>
      <c r="DD33" t="s">
        <v>104</v>
      </c>
      <c r="DE33" t="s">
        <v>104</v>
      </c>
      <c r="DF33" t="s">
        <v>104</v>
      </c>
      <c r="DG33" t="s">
        <v>2963</v>
      </c>
      <c r="DH33" t="s">
        <v>2964</v>
      </c>
      <c r="DI33" t="s">
        <v>2965</v>
      </c>
      <c r="DJ33" t="s">
        <v>2966</v>
      </c>
      <c r="DK33" t="s">
        <v>133</v>
      </c>
    </row>
    <row r="34" spans="1:115" x14ac:dyDescent="0.25">
      <c r="A34" s="4" t="s">
        <v>835</v>
      </c>
      <c r="B34" s="1" t="str">
        <f t="shared" si="4"/>
        <v>OG_4003</v>
      </c>
      <c r="C34" s="1" t="str">
        <f t="shared" si="5"/>
        <v>OG_4003</v>
      </c>
      <c r="D34" s="1" t="str">
        <f t="shared" si="6"/>
        <v>OG_4003</v>
      </c>
      <c r="E34" s="1" t="str">
        <f t="shared" si="7"/>
        <v>OG_4003</v>
      </c>
      <c r="H34" t="s">
        <v>104</v>
      </c>
      <c r="I34" t="s">
        <v>104</v>
      </c>
      <c r="J34" t="s">
        <v>104</v>
      </c>
      <c r="K34" t="s">
        <v>104</v>
      </c>
      <c r="L34" t="s">
        <v>104</v>
      </c>
      <c r="M34" t="s">
        <v>104</v>
      </c>
      <c r="N34" t="s">
        <v>104</v>
      </c>
      <c r="O34" t="s">
        <v>104</v>
      </c>
      <c r="P34" t="s">
        <v>104</v>
      </c>
      <c r="Q34" t="s">
        <v>104</v>
      </c>
      <c r="U34" t="s">
        <v>104</v>
      </c>
      <c r="V34" t="s">
        <v>104</v>
      </c>
      <c r="W34" t="s">
        <v>104</v>
      </c>
      <c r="X34" t="s">
        <v>104</v>
      </c>
      <c r="AA34" t="s">
        <v>104</v>
      </c>
      <c r="AB34" t="s">
        <v>104</v>
      </c>
      <c r="AC34" t="s">
        <v>104</v>
      </c>
      <c r="AD34" t="s">
        <v>104</v>
      </c>
      <c r="AE34" t="s">
        <v>104</v>
      </c>
      <c r="AF34" t="s">
        <v>104</v>
      </c>
      <c r="AG34" t="s">
        <v>104</v>
      </c>
      <c r="AH34" t="s">
        <v>104</v>
      </c>
      <c r="AI34" t="s">
        <v>104</v>
      </c>
      <c r="AJ34" t="s">
        <v>104</v>
      </c>
      <c r="AK34" t="s">
        <v>104</v>
      </c>
      <c r="AM34" t="s">
        <v>104</v>
      </c>
      <c r="AO34" t="s">
        <v>2967</v>
      </c>
      <c r="AP34" t="s">
        <v>2968</v>
      </c>
      <c r="AQ34" t="s">
        <v>2969</v>
      </c>
      <c r="AR34" t="s">
        <v>2970</v>
      </c>
      <c r="AS34" t="s">
        <v>2971</v>
      </c>
      <c r="AT34" t="s">
        <v>2972</v>
      </c>
      <c r="AU34" t="s">
        <v>2973</v>
      </c>
      <c r="AV34" t="s">
        <v>2974</v>
      </c>
      <c r="AW34" t="s">
        <v>2975</v>
      </c>
      <c r="AX34" t="s">
        <v>2976</v>
      </c>
      <c r="AY34" t="s">
        <v>2977</v>
      </c>
      <c r="AZ34" t="s">
        <v>2978</v>
      </c>
      <c r="BA34" t="s">
        <v>2979</v>
      </c>
      <c r="BB34" t="s">
        <v>2980</v>
      </c>
      <c r="BC34" t="s">
        <v>2981</v>
      </c>
      <c r="BD34" t="s">
        <v>2982</v>
      </c>
      <c r="BE34" t="s">
        <v>2983</v>
      </c>
      <c r="BF34" t="s">
        <v>2984</v>
      </c>
      <c r="BG34" t="s">
        <v>2985</v>
      </c>
      <c r="BH34" t="s">
        <v>2986</v>
      </c>
      <c r="BI34" t="s">
        <v>2987</v>
      </c>
      <c r="BJ34" t="s">
        <v>2988</v>
      </c>
      <c r="BK34" t="s">
        <v>2989</v>
      </c>
      <c r="BL34" t="s">
        <v>2990</v>
      </c>
      <c r="BM34" t="s">
        <v>2991</v>
      </c>
      <c r="BN34" t="s">
        <v>2992</v>
      </c>
      <c r="BO34" t="s">
        <v>2993</v>
      </c>
      <c r="BP34" t="s">
        <v>2994</v>
      </c>
      <c r="BQ34" t="s">
        <v>2995</v>
      </c>
      <c r="BR34" t="s">
        <v>2996</v>
      </c>
      <c r="BS34" t="s">
        <v>2997</v>
      </c>
      <c r="BT34" t="s">
        <v>2998</v>
      </c>
      <c r="BU34" t="s">
        <v>2999</v>
      </c>
      <c r="BV34" t="s">
        <v>3000</v>
      </c>
      <c r="BW34" t="s">
        <v>3001</v>
      </c>
      <c r="BX34" t="s">
        <v>3002</v>
      </c>
      <c r="BY34" t="s">
        <v>3003</v>
      </c>
      <c r="BZ34" t="s">
        <v>3004</v>
      </c>
      <c r="CA34" t="s">
        <v>3005</v>
      </c>
      <c r="CB34" t="s">
        <v>3006</v>
      </c>
      <c r="CC34" t="s">
        <v>3007</v>
      </c>
      <c r="CD34" t="s">
        <v>3008</v>
      </c>
      <c r="CE34" t="s">
        <v>3009</v>
      </c>
      <c r="CF34" t="s">
        <v>3010</v>
      </c>
      <c r="CG34" t="s">
        <v>3011</v>
      </c>
      <c r="CH34" t="s">
        <v>3012</v>
      </c>
      <c r="CI34" t="s">
        <v>3013</v>
      </c>
      <c r="CJ34" t="s">
        <v>3014</v>
      </c>
      <c r="CK34" t="s">
        <v>3015</v>
      </c>
      <c r="CL34" t="s">
        <v>3016</v>
      </c>
      <c r="CM34" t="s">
        <v>3017</v>
      </c>
      <c r="CN34" t="s">
        <v>3018</v>
      </c>
      <c r="CO34" t="s">
        <v>3019</v>
      </c>
      <c r="CP34" t="s">
        <v>3020</v>
      </c>
      <c r="CQ34" t="s">
        <v>3021</v>
      </c>
      <c r="CR34" t="s">
        <v>3022</v>
      </c>
      <c r="CS34" t="s">
        <v>3023</v>
      </c>
      <c r="CT34" t="s">
        <v>3024</v>
      </c>
      <c r="CU34" t="s">
        <v>3025</v>
      </c>
      <c r="CV34" t="s">
        <v>3026</v>
      </c>
      <c r="CW34" t="s">
        <v>3027</v>
      </c>
      <c r="CX34" t="s">
        <v>3028</v>
      </c>
      <c r="CY34" t="s">
        <v>1168</v>
      </c>
      <c r="CZ34" t="s">
        <v>1140</v>
      </c>
      <c r="DA34" t="s">
        <v>3029</v>
      </c>
      <c r="DB34" t="s">
        <v>3030</v>
      </c>
      <c r="DC34" t="s">
        <v>3031</v>
      </c>
      <c r="DD34" t="s">
        <v>3032</v>
      </c>
      <c r="DE34" t="s">
        <v>3033</v>
      </c>
      <c r="DF34" t="s">
        <v>3034</v>
      </c>
      <c r="DG34" t="s">
        <v>3035</v>
      </c>
      <c r="DH34" t="s">
        <v>3036</v>
      </c>
      <c r="DI34" t="s">
        <v>3037</v>
      </c>
      <c r="DJ34" t="s">
        <v>3038</v>
      </c>
      <c r="DK34" t="s">
        <v>605</v>
      </c>
    </row>
    <row r="35" spans="1:115" x14ac:dyDescent="0.25">
      <c r="A35" s="4" t="s">
        <v>836</v>
      </c>
      <c r="B35" s="1" t="str">
        <f t="shared" si="4"/>
        <v>OG_4004</v>
      </c>
      <c r="C35" s="1" t="str">
        <f t="shared" si="5"/>
        <v>OG_4004</v>
      </c>
      <c r="D35" s="1" t="str">
        <f t="shared" si="6"/>
        <v>OG_4004</v>
      </c>
      <c r="E35" s="1" t="str">
        <f t="shared" si="7"/>
        <v>OG_4004</v>
      </c>
      <c r="H35" t="s">
        <v>104</v>
      </c>
      <c r="I35" t="s">
        <v>104</v>
      </c>
      <c r="J35" t="s">
        <v>104</v>
      </c>
      <c r="K35" t="s">
        <v>104</v>
      </c>
      <c r="L35" t="s">
        <v>104</v>
      </c>
      <c r="M35" t="s">
        <v>104</v>
      </c>
      <c r="N35" t="s">
        <v>104</v>
      </c>
      <c r="O35" t="s">
        <v>104</v>
      </c>
      <c r="P35" t="s">
        <v>104</v>
      </c>
      <c r="Q35" t="s">
        <v>104</v>
      </c>
      <c r="U35" t="s">
        <v>104</v>
      </c>
      <c r="V35" t="s">
        <v>104</v>
      </c>
      <c r="W35" t="s">
        <v>104</v>
      </c>
      <c r="X35" t="s">
        <v>104</v>
      </c>
      <c r="AA35" t="s">
        <v>104</v>
      </c>
      <c r="AB35" t="s">
        <v>104</v>
      </c>
      <c r="AC35" t="s">
        <v>104</v>
      </c>
      <c r="AD35" t="s">
        <v>104</v>
      </c>
      <c r="AE35" t="s">
        <v>104</v>
      </c>
      <c r="AF35" t="s">
        <v>104</v>
      </c>
      <c r="AG35" t="s">
        <v>104</v>
      </c>
      <c r="AH35" t="s">
        <v>104</v>
      </c>
      <c r="AI35" t="s">
        <v>104</v>
      </c>
      <c r="AJ35" t="s">
        <v>104</v>
      </c>
      <c r="AK35" t="s">
        <v>104</v>
      </c>
      <c r="AM35" t="s">
        <v>104</v>
      </c>
      <c r="AO35" t="s">
        <v>3039</v>
      </c>
      <c r="AP35" t="s">
        <v>3040</v>
      </c>
      <c r="AQ35" t="s">
        <v>3041</v>
      </c>
      <c r="AR35" t="s">
        <v>3042</v>
      </c>
      <c r="AS35" t="s">
        <v>3043</v>
      </c>
      <c r="AT35" t="s">
        <v>3044</v>
      </c>
      <c r="AU35" t="s">
        <v>3045</v>
      </c>
      <c r="AV35" t="s">
        <v>3046</v>
      </c>
      <c r="AW35" t="s">
        <v>3047</v>
      </c>
      <c r="AX35" t="s">
        <v>3048</v>
      </c>
      <c r="AY35" t="s">
        <v>3049</v>
      </c>
      <c r="AZ35" t="s">
        <v>3050</v>
      </c>
      <c r="BA35" t="s">
        <v>3051</v>
      </c>
      <c r="BB35" t="s">
        <v>3052</v>
      </c>
      <c r="BC35" t="s">
        <v>3053</v>
      </c>
      <c r="BD35" t="s">
        <v>3054</v>
      </c>
      <c r="BE35" t="s">
        <v>3055</v>
      </c>
      <c r="BF35" t="s">
        <v>3056</v>
      </c>
      <c r="BG35" t="s">
        <v>3057</v>
      </c>
      <c r="BH35" t="s">
        <v>3058</v>
      </c>
      <c r="BI35" t="s">
        <v>3059</v>
      </c>
      <c r="BJ35" t="s">
        <v>3060</v>
      </c>
      <c r="BK35" t="s">
        <v>3061</v>
      </c>
      <c r="BL35" t="s">
        <v>3062</v>
      </c>
      <c r="BM35" t="s">
        <v>3063</v>
      </c>
      <c r="BN35" t="s">
        <v>3064</v>
      </c>
      <c r="BO35" t="s">
        <v>3065</v>
      </c>
      <c r="BP35" t="s">
        <v>3066</v>
      </c>
      <c r="BQ35" t="s">
        <v>3067</v>
      </c>
      <c r="BR35" t="s">
        <v>3068</v>
      </c>
      <c r="BS35" t="s">
        <v>3069</v>
      </c>
      <c r="BT35" t="s">
        <v>3070</v>
      </c>
      <c r="BU35" t="s">
        <v>3071</v>
      </c>
      <c r="BV35" t="s">
        <v>3072</v>
      </c>
      <c r="BW35" t="s">
        <v>3073</v>
      </c>
      <c r="BX35" t="s">
        <v>3074</v>
      </c>
      <c r="BY35" t="s">
        <v>3075</v>
      </c>
      <c r="BZ35" t="s">
        <v>3076</v>
      </c>
      <c r="CA35" t="s">
        <v>3077</v>
      </c>
      <c r="CB35" t="s">
        <v>3078</v>
      </c>
      <c r="CC35" t="s">
        <v>3079</v>
      </c>
      <c r="CD35" t="s">
        <v>3080</v>
      </c>
      <c r="CE35" t="s">
        <v>3081</v>
      </c>
      <c r="CF35" t="s">
        <v>3082</v>
      </c>
      <c r="CG35" t="s">
        <v>3083</v>
      </c>
      <c r="CH35" t="s">
        <v>3084</v>
      </c>
      <c r="CI35" t="s">
        <v>3085</v>
      </c>
      <c r="CJ35" t="s">
        <v>3086</v>
      </c>
      <c r="CK35" t="s">
        <v>3087</v>
      </c>
      <c r="CL35" t="s">
        <v>3088</v>
      </c>
      <c r="CM35" t="s">
        <v>3089</v>
      </c>
      <c r="CN35" t="s">
        <v>3090</v>
      </c>
      <c r="CO35" t="s">
        <v>3091</v>
      </c>
      <c r="CP35" t="s">
        <v>3092</v>
      </c>
      <c r="CQ35" t="s">
        <v>3093</v>
      </c>
      <c r="CR35" t="s">
        <v>3094</v>
      </c>
      <c r="CS35" t="s">
        <v>3095</v>
      </c>
      <c r="CT35" t="s">
        <v>3096</v>
      </c>
      <c r="CU35" t="s">
        <v>3097</v>
      </c>
      <c r="CV35" t="s">
        <v>3098</v>
      </c>
      <c r="CW35" t="s">
        <v>3099</v>
      </c>
      <c r="CX35" t="s">
        <v>3100</v>
      </c>
      <c r="CY35" t="s">
        <v>1169</v>
      </c>
      <c r="CZ35" t="s">
        <v>1141</v>
      </c>
      <c r="DA35" t="s">
        <v>3101</v>
      </c>
      <c r="DB35" t="s">
        <v>3102</v>
      </c>
      <c r="DC35" t="s">
        <v>3103</v>
      </c>
      <c r="DD35" t="s">
        <v>3104</v>
      </c>
      <c r="DE35" t="s">
        <v>3105</v>
      </c>
      <c r="DF35" t="s">
        <v>3106</v>
      </c>
      <c r="DG35" t="s">
        <v>3107</v>
      </c>
      <c r="DH35" t="s">
        <v>3108</v>
      </c>
      <c r="DI35" t="s">
        <v>3109</v>
      </c>
      <c r="DJ35" t="s">
        <v>3110</v>
      </c>
      <c r="DK35" t="s">
        <v>133</v>
      </c>
    </row>
    <row r="36" spans="1:115" x14ac:dyDescent="0.25">
      <c r="A36" s="4" t="s">
        <v>938</v>
      </c>
      <c r="B36" s="1" t="str">
        <f t="shared" si="4"/>
        <v>OG_3841</v>
      </c>
      <c r="C36" s="1" t="str">
        <f t="shared" si="5"/>
        <v>OG_3841</v>
      </c>
      <c r="D36" s="1" t="str">
        <f t="shared" si="6"/>
        <v>OG_3841</v>
      </c>
      <c r="E36" s="1" t="str">
        <f t="shared" si="7"/>
        <v>OG_3841</v>
      </c>
      <c r="H36" t="s">
        <v>104</v>
      </c>
      <c r="I36" t="s">
        <v>104</v>
      </c>
      <c r="J36" t="s">
        <v>104</v>
      </c>
      <c r="K36" t="s">
        <v>104</v>
      </c>
      <c r="L36" t="s">
        <v>104</v>
      </c>
      <c r="M36" t="s">
        <v>104</v>
      </c>
      <c r="N36" t="s">
        <v>104</v>
      </c>
      <c r="O36" t="s">
        <v>104</v>
      </c>
      <c r="P36" t="s">
        <v>104</v>
      </c>
      <c r="Q36" t="s">
        <v>104</v>
      </c>
      <c r="U36" t="s">
        <v>104</v>
      </c>
      <c r="V36" t="s">
        <v>104</v>
      </c>
      <c r="W36" t="s">
        <v>104</v>
      </c>
      <c r="X36" t="s">
        <v>104</v>
      </c>
      <c r="AA36" t="s">
        <v>104</v>
      </c>
      <c r="AB36" t="s">
        <v>104</v>
      </c>
      <c r="AC36" t="s">
        <v>104</v>
      </c>
      <c r="AD36" t="s">
        <v>104</v>
      </c>
      <c r="AE36" t="s">
        <v>104</v>
      </c>
      <c r="AG36" t="s">
        <v>104</v>
      </c>
      <c r="AH36" t="s">
        <v>104</v>
      </c>
      <c r="AI36" t="s">
        <v>104</v>
      </c>
      <c r="AJ36" t="s">
        <v>104</v>
      </c>
      <c r="AO36" t="s">
        <v>1437</v>
      </c>
      <c r="AP36" t="s">
        <v>3111</v>
      </c>
      <c r="AQ36" t="s">
        <v>3112</v>
      </c>
      <c r="AR36" t="s">
        <v>3113</v>
      </c>
      <c r="AS36" t="s">
        <v>3245</v>
      </c>
      <c r="AT36" t="s">
        <v>3114</v>
      </c>
      <c r="AU36" t="s">
        <v>3115</v>
      </c>
      <c r="AV36" t="s">
        <v>3116</v>
      </c>
      <c r="AW36" t="s">
        <v>3117</v>
      </c>
      <c r="AX36" t="s">
        <v>3118</v>
      </c>
      <c r="AY36" t="s">
        <v>3250</v>
      </c>
      <c r="AZ36" t="s">
        <v>3119</v>
      </c>
      <c r="BA36" t="s">
        <v>3120</v>
      </c>
      <c r="BB36" t="s">
        <v>3121</v>
      </c>
      <c r="BC36" t="s">
        <v>3122</v>
      </c>
      <c r="BD36" t="s">
        <v>3123</v>
      </c>
      <c r="BE36" t="s">
        <v>3253</v>
      </c>
      <c r="BF36" t="s">
        <v>3256</v>
      </c>
      <c r="BG36" t="s">
        <v>3259</v>
      </c>
      <c r="BH36" t="s">
        <v>3124</v>
      </c>
      <c r="BI36" t="s">
        <v>3125</v>
      </c>
      <c r="BJ36" t="s">
        <v>3126</v>
      </c>
      <c r="BK36" t="s">
        <v>3127</v>
      </c>
      <c r="BL36" t="s">
        <v>3128</v>
      </c>
      <c r="BM36" t="s">
        <v>3129</v>
      </c>
      <c r="BN36" t="s">
        <v>3130</v>
      </c>
      <c r="BO36" t="s">
        <v>3262</v>
      </c>
      <c r="BP36" t="s">
        <v>3131</v>
      </c>
      <c r="BQ36" t="s">
        <v>3132</v>
      </c>
      <c r="BR36" t="s">
        <v>3133</v>
      </c>
      <c r="BS36" t="s">
        <v>3134</v>
      </c>
      <c r="BT36" t="s">
        <v>3135</v>
      </c>
      <c r="BU36" t="s">
        <v>3136</v>
      </c>
      <c r="BV36" t="s">
        <v>3137</v>
      </c>
      <c r="BW36" t="s">
        <v>3138</v>
      </c>
      <c r="BX36" t="s">
        <v>3139</v>
      </c>
      <c r="BY36" t="s">
        <v>3140</v>
      </c>
      <c r="BZ36" t="s">
        <v>3141</v>
      </c>
      <c r="CA36" t="s">
        <v>3142</v>
      </c>
      <c r="CB36" t="s">
        <v>3143</v>
      </c>
      <c r="CC36" t="s">
        <v>3144</v>
      </c>
      <c r="CD36" t="s">
        <v>3266</v>
      </c>
      <c r="CE36" t="s">
        <v>3145</v>
      </c>
      <c r="CF36" t="s">
        <v>3146</v>
      </c>
      <c r="CG36" t="s">
        <v>3270</v>
      </c>
      <c r="CH36" t="s">
        <v>3147</v>
      </c>
      <c r="CI36" t="s">
        <v>3148</v>
      </c>
      <c r="CJ36" t="s">
        <v>3149</v>
      </c>
      <c r="CK36" t="s">
        <v>3150</v>
      </c>
      <c r="CL36" t="s">
        <v>3151</v>
      </c>
      <c r="CM36" t="s">
        <v>3152</v>
      </c>
      <c r="CN36" t="s">
        <v>3153</v>
      </c>
      <c r="CO36" t="s">
        <v>3154</v>
      </c>
      <c r="CP36" t="s">
        <v>3155</v>
      </c>
      <c r="CQ36" t="s">
        <v>3275</v>
      </c>
      <c r="CR36" t="s">
        <v>3156</v>
      </c>
      <c r="CS36" t="s">
        <v>3157</v>
      </c>
      <c r="CT36" t="s">
        <v>3158</v>
      </c>
      <c r="CU36" t="s">
        <v>3159</v>
      </c>
      <c r="CV36" t="s">
        <v>3160</v>
      </c>
      <c r="CW36" t="s">
        <v>3161</v>
      </c>
      <c r="CX36" t="s">
        <v>3162</v>
      </c>
      <c r="CY36" t="s">
        <v>1171</v>
      </c>
      <c r="CZ36" t="s">
        <v>1143</v>
      </c>
      <c r="DA36" t="s">
        <v>3163</v>
      </c>
      <c r="DB36" t="s">
        <v>3164</v>
      </c>
      <c r="DC36" t="s">
        <v>3165</v>
      </c>
      <c r="DD36" t="s">
        <v>3166</v>
      </c>
      <c r="DE36" t="s">
        <v>3167</v>
      </c>
      <c r="DF36" t="s">
        <v>3168</v>
      </c>
      <c r="DG36" t="s">
        <v>3169</v>
      </c>
      <c r="DH36" t="s">
        <v>3170</v>
      </c>
      <c r="DI36" t="s">
        <v>3171</v>
      </c>
      <c r="DJ36" t="s">
        <v>3172</v>
      </c>
      <c r="DK36" t="s">
        <v>939</v>
      </c>
    </row>
    <row r="37" spans="1:115" x14ac:dyDescent="0.25">
      <c r="A37" s="4" t="s">
        <v>837</v>
      </c>
      <c r="B37" s="1" t="str">
        <f t="shared" si="4"/>
        <v>OG_4005</v>
      </c>
      <c r="C37" s="1" t="str">
        <f t="shared" si="5"/>
        <v>OG_4005</v>
      </c>
      <c r="D37" s="1" t="str">
        <f t="shared" si="6"/>
        <v>OG_4005</v>
      </c>
      <c r="E37" s="1" t="str">
        <f t="shared" si="7"/>
        <v>OG_4005</v>
      </c>
      <c r="H37" t="s">
        <v>104</v>
      </c>
      <c r="I37" t="s">
        <v>104</v>
      </c>
      <c r="J37" t="s">
        <v>104</v>
      </c>
      <c r="K37" t="s">
        <v>104</v>
      </c>
      <c r="L37" t="s">
        <v>104</v>
      </c>
      <c r="M37" t="s">
        <v>104</v>
      </c>
      <c r="N37" t="s">
        <v>104</v>
      </c>
      <c r="O37" t="s">
        <v>104</v>
      </c>
      <c r="P37" t="s">
        <v>104</v>
      </c>
      <c r="Q37" t="s">
        <v>104</v>
      </c>
      <c r="U37" t="s">
        <v>104</v>
      </c>
      <c r="V37" t="s">
        <v>104</v>
      </c>
      <c r="W37" t="s">
        <v>104</v>
      </c>
      <c r="X37" t="s">
        <v>104</v>
      </c>
      <c r="AA37" t="s">
        <v>104</v>
      </c>
      <c r="AB37" t="s">
        <v>104</v>
      </c>
      <c r="AC37" t="s">
        <v>104</v>
      </c>
      <c r="AD37" t="s">
        <v>104</v>
      </c>
      <c r="AE37" t="s">
        <v>104</v>
      </c>
      <c r="AF37" t="s">
        <v>104</v>
      </c>
      <c r="AG37" t="s">
        <v>104</v>
      </c>
      <c r="AH37" t="s">
        <v>104</v>
      </c>
      <c r="AI37" t="s">
        <v>104</v>
      </c>
      <c r="AJ37" t="s">
        <v>104</v>
      </c>
      <c r="AK37" t="s">
        <v>104</v>
      </c>
      <c r="AM37" t="s">
        <v>104</v>
      </c>
      <c r="AO37" t="s">
        <v>3173</v>
      </c>
      <c r="AP37" t="s">
        <v>3174</v>
      </c>
      <c r="AQ37" t="s">
        <v>3175</v>
      </c>
      <c r="AR37" t="s">
        <v>3176</v>
      </c>
      <c r="AS37" t="s">
        <v>3177</v>
      </c>
      <c r="AT37" t="s">
        <v>3178</v>
      </c>
      <c r="AU37" t="s">
        <v>3179</v>
      </c>
      <c r="AV37" t="s">
        <v>3180</v>
      </c>
      <c r="AW37" t="s">
        <v>3181</v>
      </c>
      <c r="AX37" t="s">
        <v>3182</v>
      </c>
      <c r="AY37" t="s">
        <v>3183</v>
      </c>
      <c r="AZ37" t="s">
        <v>3184</v>
      </c>
      <c r="BA37" t="s">
        <v>3185</v>
      </c>
      <c r="BB37" t="s">
        <v>3186</v>
      </c>
      <c r="BC37" t="s">
        <v>3187</v>
      </c>
      <c r="BD37" t="s">
        <v>3188</v>
      </c>
      <c r="BE37" t="s">
        <v>3189</v>
      </c>
      <c r="BF37" t="s">
        <v>3190</v>
      </c>
      <c r="BG37" t="s">
        <v>3191</v>
      </c>
      <c r="BH37" t="s">
        <v>3192</v>
      </c>
      <c r="BI37" t="s">
        <v>3193</v>
      </c>
      <c r="BJ37" t="s">
        <v>3194</v>
      </c>
      <c r="BK37" t="s">
        <v>3195</v>
      </c>
      <c r="BL37" t="s">
        <v>3196</v>
      </c>
      <c r="BM37" t="s">
        <v>3197</v>
      </c>
      <c r="BN37" t="s">
        <v>3198</v>
      </c>
      <c r="BO37" t="s">
        <v>3199</v>
      </c>
      <c r="BP37" t="s">
        <v>3200</v>
      </c>
      <c r="BQ37" t="s">
        <v>3201</v>
      </c>
      <c r="BR37" t="s">
        <v>3202</v>
      </c>
      <c r="BS37" t="s">
        <v>3203</v>
      </c>
      <c r="BT37" t="s">
        <v>3204</v>
      </c>
      <c r="BU37" t="s">
        <v>3205</v>
      </c>
      <c r="BV37" t="s">
        <v>3206</v>
      </c>
      <c r="BW37" t="s">
        <v>3207</v>
      </c>
      <c r="BX37" t="s">
        <v>3208</v>
      </c>
      <c r="BY37" t="s">
        <v>3209</v>
      </c>
      <c r="BZ37" t="s">
        <v>3210</v>
      </c>
      <c r="CA37" t="s">
        <v>3211</v>
      </c>
      <c r="CB37" t="s">
        <v>3212</v>
      </c>
      <c r="CC37" t="s">
        <v>3213</v>
      </c>
      <c r="CD37" t="s">
        <v>3214</v>
      </c>
      <c r="CE37" t="s">
        <v>3215</v>
      </c>
      <c r="CF37" t="s">
        <v>3216</v>
      </c>
      <c r="CG37" t="s">
        <v>3217</v>
      </c>
      <c r="CH37" t="s">
        <v>3218</v>
      </c>
      <c r="CI37" t="s">
        <v>3219</v>
      </c>
      <c r="CJ37" t="s">
        <v>3220</v>
      </c>
      <c r="CK37" t="s">
        <v>3221</v>
      </c>
      <c r="CL37" t="s">
        <v>3222</v>
      </c>
      <c r="CM37" t="s">
        <v>3223</v>
      </c>
      <c r="CN37" t="s">
        <v>3224</v>
      </c>
      <c r="CO37" t="s">
        <v>3225</v>
      </c>
      <c r="CP37" t="s">
        <v>3226</v>
      </c>
      <c r="CQ37" t="s">
        <v>3227</v>
      </c>
      <c r="CR37" t="s">
        <v>3228</v>
      </c>
      <c r="CS37" t="s">
        <v>3229</v>
      </c>
      <c r="CT37" t="s">
        <v>3230</v>
      </c>
      <c r="CU37" t="s">
        <v>3231</v>
      </c>
      <c r="CV37" t="s">
        <v>3232</v>
      </c>
      <c r="CW37" t="s">
        <v>3233</v>
      </c>
      <c r="CX37" t="s">
        <v>3234</v>
      </c>
      <c r="CY37" t="s">
        <v>1170</v>
      </c>
      <c r="CZ37" t="s">
        <v>1142</v>
      </c>
      <c r="DA37" t="s">
        <v>3235</v>
      </c>
      <c r="DB37" t="s">
        <v>3236</v>
      </c>
      <c r="DC37" t="s">
        <v>3237</v>
      </c>
      <c r="DD37" t="s">
        <v>3238</v>
      </c>
      <c r="DE37" t="s">
        <v>3239</v>
      </c>
      <c r="DF37" t="s">
        <v>3240</v>
      </c>
      <c r="DG37" t="s">
        <v>3241</v>
      </c>
      <c r="DH37" t="s">
        <v>3242</v>
      </c>
      <c r="DI37" t="s">
        <v>3243</v>
      </c>
      <c r="DJ37" t="s">
        <v>3244</v>
      </c>
      <c r="DK37" t="s">
        <v>133</v>
      </c>
    </row>
    <row r="38" spans="1:115" s="3" customFormat="1" x14ac:dyDescent="0.25">
      <c r="B38" s="10"/>
      <c r="C38" s="10"/>
      <c r="D38" s="10"/>
      <c r="E38" s="10"/>
      <c r="AL38" s="13"/>
      <c r="AN38" s="13"/>
    </row>
    <row r="39" spans="1:115" s="11" customFormat="1" x14ac:dyDescent="0.25">
      <c r="A39" s="11" t="s">
        <v>3550</v>
      </c>
      <c r="AL39" s="12"/>
      <c r="AN39" s="12"/>
    </row>
    <row r="40" spans="1:115" s="9" customFormat="1" x14ac:dyDescent="0.25">
      <c r="A40" s="9" t="s">
        <v>1434</v>
      </c>
      <c r="AL40" s="12"/>
      <c r="AN40" s="12"/>
    </row>
    <row r="41" spans="1:115" x14ac:dyDescent="0.25">
      <c r="A41" s="4" t="s">
        <v>436</v>
      </c>
      <c r="B41" s="1" t="str">
        <f t="shared" ref="B41:B55" si="8">HYPERLINK(CONCATENATE("Ogs\",A41,".fa"),A41)</f>
        <v>OG_4777</v>
      </c>
      <c r="C41" s="1" t="str">
        <f t="shared" ref="C41:C55" si="9">HYPERLINK(CONCATENATE("Ogs\",A41,".fa.aln"),A41)</f>
        <v>OG_4777</v>
      </c>
      <c r="D41" s="1" t="str">
        <f t="shared" ref="D41:D55" si="10">HYPERLINK(CONCATENATE("Ogs2\",C41,".fa"),C41)</f>
        <v>OG_4777</v>
      </c>
      <c r="E41" s="1" t="str">
        <f t="shared" ref="E41:E55" si="11">HYPERLINK(CONCATENATE("Ogs2\",C41,".fa.aln"),C41)</f>
        <v>OG_4777</v>
      </c>
      <c r="F41" t="s">
        <v>1271</v>
      </c>
      <c r="G41" t="s">
        <v>1308</v>
      </c>
      <c r="H41" t="s">
        <v>447</v>
      </c>
      <c r="I41" t="s">
        <v>439</v>
      </c>
      <c r="J41" t="s">
        <v>442</v>
      </c>
      <c r="K41" t="s">
        <v>445</v>
      </c>
      <c r="L41" t="s">
        <v>449</v>
      </c>
      <c r="M41" t="s">
        <v>441</v>
      </c>
      <c r="N41" t="s">
        <v>446</v>
      </c>
      <c r="O41" t="s">
        <v>452</v>
      </c>
      <c r="P41" t="s">
        <v>104</v>
      </c>
      <c r="Q41" t="s">
        <v>104</v>
      </c>
      <c r="R41" t="s">
        <v>458</v>
      </c>
      <c r="S41" t="s">
        <v>104</v>
      </c>
      <c r="T41" t="s">
        <v>104</v>
      </c>
      <c r="U41" t="s">
        <v>443</v>
      </c>
      <c r="V41" t="s">
        <v>451</v>
      </c>
      <c r="W41" t="s">
        <v>454</v>
      </c>
      <c r="X41" t="s">
        <v>3499</v>
      </c>
      <c r="Y41" t="s">
        <v>1198</v>
      </c>
      <c r="Z41" t="s">
        <v>1235</v>
      </c>
      <c r="AA41" t="s">
        <v>440</v>
      </c>
      <c r="AB41" t="s">
        <v>437</v>
      </c>
      <c r="AC41" t="s">
        <v>457</v>
      </c>
      <c r="AD41" t="s">
        <v>450</v>
      </c>
      <c r="AE41" t="s">
        <v>444</v>
      </c>
      <c r="AF41" t="s">
        <v>438</v>
      </c>
      <c r="AG41" t="s">
        <v>453</v>
      </c>
      <c r="AH41" t="s">
        <v>448</v>
      </c>
      <c r="AI41" t="s">
        <v>455</v>
      </c>
      <c r="AJ41" t="s">
        <v>456</v>
      </c>
      <c r="AK41" t="s">
        <v>104</v>
      </c>
      <c r="AM41" t="s">
        <v>104</v>
      </c>
      <c r="AO41" t="s">
        <v>104</v>
      </c>
      <c r="AP41" t="s">
        <v>104</v>
      </c>
      <c r="AQ41" t="s">
        <v>104</v>
      </c>
      <c r="AR41" t="s">
        <v>104</v>
      </c>
      <c r="AS41" t="s">
        <v>104</v>
      </c>
      <c r="AT41" t="s">
        <v>104</v>
      </c>
      <c r="AU41" t="s">
        <v>104</v>
      </c>
      <c r="AV41" t="s">
        <v>104</v>
      </c>
      <c r="AW41" t="s">
        <v>104</v>
      </c>
      <c r="AX41" t="s">
        <v>104</v>
      </c>
      <c r="AY41" t="s">
        <v>104</v>
      </c>
      <c r="AZ41" t="s">
        <v>104</v>
      </c>
      <c r="BA41" t="s">
        <v>104</v>
      </c>
      <c r="BB41" t="s">
        <v>104</v>
      </c>
      <c r="BC41" t="s">
        <v>104</v>
      </c>
      <c r="BD41" t="s">
        <v>104</v>
      </c>
      <c r="BE41" t="s">
        <v>104</v>
      </c>
      <c r="BF41" t="s">
        <v>104</v>
      </c>
      <c r="BG41" t="s">
        <v>104</v>
      </c>
      <c r="BH41" t="s">
        <v>104</v>
      </c>
      <c r="BI41" t="s">
        <v>104</v>
      </c>
      <c r="BJ41" t="s">
        <v>104</v>
      </c>
      <c r="BK41" t="s">
        <v>104</v>
      </c>
      <c r="BL41" t="s">
        <v>104</v>
      </c>
      <c r="BM41" t="s">
        <v>104</v>
      </c>
      <c r="BN41" t="s">
        <v>104</v>
      </c>
      <c r="BO41" t="s">
        <v>1420</v>
      </c>
      <c r="BP41" t="s">
        <v>104</v>
      </c>
      <c r="BQ41" t="s">
        <v>104</v>
      </c>
      <c r="BR41" t="s">
        <v>104</v>
      </c>
      <c r="BS41" t="s">
        <v>104</v>
      </c>
      <c r="BT41" t="s">
        <v>104</v>
      </c>
      <c r="BU41" t="s">
        <v>104</v>
      </c>
      <c r="BV41" t="s">
        <v>104</v>
      </c>
      <c r="BW41" t="s">
        <v>104</v>
      </c>
      <c r="BX41" t="s">
        <v>104</v>
      </c>
      <c r="BY41" t="s">
        <v>104</v>
      </c>
      <c r="BZ41" t="s">
        <v>104</v>
      </c>
      <c r="CA41" t="s">
        <v>104</v>
      </c>
      <c r="CB41" t="s">
        <v>104</v>
      </c>
      <c r="CC41" t="s">
        <v>104</v>
      </c>
      <c r="CD41" t="s">
        <v>104</v>
      </c>
      <c r="CE41" t="s">
        <v>104</v>
      </c>
      <c r="CF41" t="s">
        <v>104</v>
      </c>
      <c r="CG41" t="s">
        <v>104</v>
      </c>
      <c r="CH41" t="s">
        <v>104</v>
      </c>
      <c r="CI41" t="s">
        <v>104</v>
      </c>
      <c r="CJ41" t="s">
        <v>104</v>
      </c>
      <c r="CK41" t="s">
        <v>104</v>
      </c>
      <c r="CL41" t="s">
        <v>104</v>
      </c>
      <c r="CM41" t="s">
        <v>104</v>
      </c>
      <c r="CN41" t="s">
        <v>104</v>
      </c>
      <c r="CO41" t="s">
        <v>104</v>
      </c>
      <c r="CP41" t="s">
        <v>104</v>
      </c>
      <c r="CQ41" t="s">
        <v>104</v>
      </c>
      <c r="CR41" t="s">
        <v>104</v>
      </c>
      <c r="CS41" t="s">
        <v>104</v>
      </c>
      <c r="CT41" t="s">
        <v>104</v>
      </c>
      <c r="CU41" t="s">
        <v>104</v>
      </c>
      <c r="CV41" t="s">
        <v>104</v>
      </c>
      <c r="CW41" t="s">
        <v>104</v>
      </c>
      <c r="CX41" t="s">
        <v>104</v>
      </c>
      <c r="DA41" t="s">
        <v>104</v>
      </c>
      <c r="DB41" t="s">
        <v>104</v>
      </c>
      <c r="DC41" t="s">
        <v>104</v>
      </c>
      <c r="DD41" t="s">
        <v>104</v>
      </c>
      <c r="DE41" t="s">
        <v>104</v>
      </c>
      <c r="DF41" t="s">
        <v>104</v>
      </c>
      <c r="DG41" t="s">
        <v>104</v>
      </c>
      <c r="DH41" t="s">
        <v>104</v>
      </c>
      <c r="DI41" t="s">
        <v>104</v>
      </c>
      <c r="DJ41" t="s">
        <v>104</v>
      </c>
      <c r="DK41" t="s">
        <v>459</v>
      </c>
    </row>
    <row r="42" spans="1:115" x14ac:dyDescent="0.25">
      <c r="A42" s="4" t="s">
        <v>810</v>
      </c>
      <c r="B42" s="1" t="str">
        <f t="shared" si="8"/>
        <v>OG_4795</v>
      </c>
      <c r="C42" s="1" t="str">
        <f t="shared" si="9"/>
        <v>OG_4795</v>
      </c>
      <c r="D42" s="1" t="str">
        <f t="shared" si="10"/>
        <v>OG_4795</v>
      </c>
      <c r="E42" s="1" t="str">
        <f t="shared" si="11"/>
        <v>OG_4795</v>
      </c>
      <c r="F42" t="s">
        <v>1285</v>
      </c>
      <c r="G42" t="s">
        <v>1322</v>
      </c>
      <c r="H42" t="s">
        <v>821</v>
      </c>
      <c r="I42" t="s">
        <v>813</v>
      </c>
      <c r="J42" t="s">
        <v>816</v>
      </c>
      <c r="K42" t="s">
        <v>819</v>
      </c>
      <c r="L42" t="s">
        <v>823</v>
      </c>
      <c r="M42" t="s">
        <v>815</v>
      </c>
      <c r="N42" t="s">
        <v>820</v>
      </c>
      <c r="O42" t="s">
        <v>826</v>
      </c>
      <c r="P42" t="s">
        <v>104</v>
      </c>
      <c r="Q42" t="s">
        <v>104</v>
      </c>
      <c r="R42" t="s">
        <v>832</v>
      </c>
      <c r="S42" t="s">
        <v>104</v>
      </c>
      <c r="T42" t="s">
        <v>104</v>
      </c>
      <c r="U42" t="s">
        <v>817</v>
      </c>
      <c r="V42" t="s">
        <v>825</v>
      </c>
      <c r="W42" t="s">
        <v>828</v>
      </c>
      <c r="X42" t="s">
        <v>3500</v>
      </c>
      <c r="Y42" t="s">
        <v>1212</v>
      </c>
      <c r="Z42" t="s">
        <v>1249</v>
      </c>
      <c r="AA42" t="s">
        <v>814</v>
      </c>
      <c r="AB42" t="s">
        <v>811</v>
      </c>
      <c r="AC42" t="s">
        <v>831</v>
      </c>
      <c r="AD42" t="s">
        <v>824</v>
      </c>
      <c r="AE42" t="s">
        <v>818</v>
      </c>
      <c r="AF42" t="s">
        <v>812</v>
      </c>
      <c r="AG42" t="s">
        <v>827</v>
      </c>
      <c r="AH42" t="s">
        <v>822</v>
      </c>
      <c r="AI42" t="s">
        <v>829</v>
      </c>
      <c r="AJ42" t="s">
        <v>830</v>
      </c>
      <c r="AK42" t="s">
        <v>104</v>
      </c>
      <c r="AM42" t="s">
        <v>104</v>
      </c>
      <c r="AO42" t="s">
        <v>104</v>
      </c>
      <c r="AP42" t="s">
        <v>104</v>
      </c>
      <c r="AQ42" t="s">
        <v>104</v>
      </c>
      <c r="AR42" t="s">
        <v>104</v>
      </c>
      <c r="AS42" t="s">
        <v>104</v>
      </c>
      <c r="AT42" t="s">
        <v>104</v>
      </c>
      <c r="AU42" t="s">
        <v>104</v>
      </c>
      <c r="AV42" t="s">
        <v>104</v>
      </c>
      <c r="AW42" t="s">
        <v>104</v>
      </c>
      <c r="AX42" t="s">
        <v>104</v>
      </c>
      <c r="AY42" t="s">
        <v>104</v>
      </c>
      <c r="AZ42" t="s">
        <v>104</v>
      </c>
      <c r="BA42" t="s">
        <v>104</v>
      </c>
      <c r="BB42" t="s">
        <v>104</v>
      </c>
      <c r="BC42" t="s">
        <v>104</v>
      </c>
      <c r="BD42" t="s">
        <v>104</v>
      </c>
      <c r="BE42" t="s">
        <v>104</v>
      </c>
      <c r="BF42" t="s">
        <v>104</v>
      </c>
      <c r="BG42" t="s">
        <v>104</v>
      </c>
      <c r="BH42" t="s">
        <v>104</v>
      </c>
      <c r="BI42" t="s">
        <v>104</v>
      </c>
      <c r="BJ42" t="s">
        <v>104</v>
      </c>
      <c r="BK42" t="s">
        <v>104</v>
      </c>
      <c r="BL42" t="s">
        <v>104</v>
      </c>
      <c r="BM42" t="s">
        <v>104</v>
      </c>
      <c r="BN42" t="s">
        <v>104</v>
      </c>
      <c r="BO42" t="s">
        <v>1421</v>
      </c>
      <c r="BP42" t="s">
        <v>104</v>
      </c>
      <c r="BQ42" t="s">
        <v>104</v>
      </c>
      <c r="BR42" t="s">
        <v>104</v>
      </c>
      <c r="BS42" t="s">
        <v>104</v>
      </c>
      <c r="BT42" t="s">
        <v>104</v>
      </c>
      <c r="BU42" t="s">
        <v>104</v>
      </c>
      <c r="BV42" t="s">
        <v>104</v>
      </c>
      <c r="BW42" t="s">
        <v>104</v>
      </c>
      <c r="BX42" t="s">
        <v>104</v>
      </c>
      <c r="BY42" t="s">
        <v>104</v>
      </c>
      <c r="BZ42" t="s">
        <v>104</v>
      </c>
      <c r="CA42" t="s">
        <v>104</v>
      </c>
      <c r="CB42" t="s">
        <v>104</v>
      </c>
      <c r="CC42" t="s">
        <v>104</v>
      </c>
      <c r="CD42" t="s">
        <v>104</v>
      </c>
      <c r="CE42" t="s">
        <v>104</v>
      </c>
      <c r="CF42" t="s">
        <v>104</v>
      </c>
      <c r="CG42" t="s">
        <v>104</v>
      </c>
      <c r="CH42" t="s">
        <v>104</v>
      </c>
      <c r="CI42" t="s">
        <v>104</v>
      </c>
      <c r="CJ42" t="s">
        <v>104</v>
      </c>
      <c r="CK42" t="s">
        <v>104</v>
      </c>
      <c r="CL42" t="s">
        <v>104</v>
      </c>
      <c r="CM42" t="s">
        <v>104</v>
      </c>
      <c r="CN42" t="s">
        <v>104</v>
      </c>
      <c r="CO42" t="s">
        <v>104</v>
      </c>
      <c r="CP42" t="s">
        <v>104</v>
      </c>
      <c r="CQ42" t="s">
        <v>104</v>
      </c>
      <c r="CR42" t="s">
        <v>104</v>
      </c>
      <c r="CS42" t="s">
        <v>104</v>
      </c>
      <c r="CT42" t="s">
        <v>104</v>
      </c>
      <c r="CU42" t="s">
        <v>104</v>
      </c>
      <c r="CV42" t="s">
        <v>104</v>
      </c>
      <c r="CW42" t="s">
        <v>104</v>
      </c>
      <c r="CX42" t="s">
        <v>104</v>
      </c>
      <c r="DA42" t="s">
        <v>104</v>
      </c>
      <c r="DB42" t="s">
        <v>104</v>
      </c>
      <c r="DC42" t="s">
        <v>104</v>
      </c>
      <c r="DD42" t="s">
        <v>104</v>
      </c>
      <c r="DE42" t="s">
        <v>104</v>
      </c>
      <c r="DF42" t="s">
        <v>104</v>
      </c>
      <c r="DG42" t="s">
        <v>104</v>
      </c>
      <c r="DH42" t="s">
        <v>104</v>
      </c>
      <c r="DI42" t="s">
        <v>104</v>
      </c>
      <c r="DJ42" t="s">
        <v>104</v>
      </c>
      <c r="DK42" t="s">
        <v>1432</v>
      </c>
    </row>
    <row r="43" spans="1:115" x14ac:dyDescent="0.25">
      <c r="A43" s="4" t="s">
        <v>787</v>
      </c>
      <c r="B43" s="1" t="str">
        <f t="shared" si="8"/>
        <v>OG_4794</v>
      </c>
      <c r="C43" s="1" t="str">
        <f t="shared" si="9"/>
        <v>OG_4794</v>
      </c>
      <c r="D43" s="1" t="str">
        <f t="shared" si="10"/>
        <v>OG_4794</v>
      </c>
      <c r="E43" s="1" t="str">
        <f t="shared" si="11"/>
        <v>OG_4794</v>
      </c>
      <c r="F43" t="s">
        <v>1284</v>
      </c>
      <c r="G43" t="s">
        <v>1321</v>
      </c>
      <c r="H43" t="s">
        <v>798</v>
      </c>
      <c r="I43" t="s">
        <v>790</v>
      </c>
      <c r="J43" t="s">
        <v>793</v>
      </c>
      <c r="K43" t="s">
        <v>796</v>
      </c>
      <c r="L43" t="s">
        <v>800</v>
      </c>
      <c r="M43" t="s">
        <v>792</v>
      </c>
      <c r="N43" t="s">
        <v>797</v>
      </c>
      <c r="O43" t="s">
        <v>803</v>
      </c>
      <c r="P43" t="s">
        <v>104</v>
      </c>
      <c r="Q43" t="s">
        <v>104</v>
      </c>
      <c r="R43" t="s">
        <v>809</v>
      </c>
      <c r="S43" t="s">
        <v>104</v>
      </c>
      <c r="T43" t="s">
        <v>104</v>
      </c>
      <c r="U43" t="s">
        <v>794</v>
      </c>
      <c r="V43" t="s">
        <v>802</v>
      </c>
      <c r="W43" t="s">
        <v>805</v>
      </c>
      <c r="X43" t="s">
        <v>3501</v>
      </c>
      <c r="Y43" t="s">
        <v>1211</v>
      </c>
      <c r="Z43" t="s">
        <v>1248</v>
      </c>
      <c r="AA43" t="s">
        <v>791</v>
      </c>
      <c r="AB43" t="s">
        <v>788</v>
      </c>
      <c r="AC43" t="s">
        <v>808</v>
      </c>
      <c r="AD43" t="s">
        <v>801</v>
      </c>
      <c r="AE43" t="s">
        <v>795</v>
      </c>
      <c r="AF43" t="s">
        <v>789</v>
      </c>
      <c r="AG43" t="s">
        <v>804</v>
      </c>
      <c r="AH43" t="s">
        <v>799</v>
      </c>
      <c r="AI43" t="s">
        <v>806</v>
      </c>
      <c r="AJ43" t="s">
        <v>807</v>
      </c>
      <c r="AK43" t="s">
        <v>104</v>
      </c>
      <c r="AM43" t="s">
        <v>104</v>
      </c>
      <c r="AO43" t="s">
        <v>104</v>
      </c>
      <c r="AP43" t="s">
        <v>104</v>
      </c>
      <c r="AQ43" t="s">
        <v>104</v>
      </c>
      <c r="AR43" t="s">
        <v>104</v>
      </c>
      <c r="AS43" t="s">
        <v>104</v>
      </c>
      <c r="AT43" t="s">
        <v>104</v>
      </c>
      <c r="AU43" t="s">
        <v>104</v>
      </c>
      <c r="AV43" t="s">
        <v>104</v>
      </c>
      <c r="AW43" t="s">
        <v>104</v>
      </c>
      <c r="AX43" t="s">
        <v>104</v>
      </c>
      <c r="AY43" t="s">
        <v>104</v>
      </c>
      <c r="AZ43" t="s">
        <v>104</v>
      </c>
      <c r="BA43" t="s">
        <v>104</v>
      </c>
      <c r="BB43" t="s">
        <v>104</v>
      </c>
      <c r="BC43" t="s">
        <v>104</v>
      </c>
      <c r="BD43" t="s">
        <v>104</v>
      </c>
      <c r="BE43" t="s">
        <v>104</v>
      </c>
      <c r="BF43" t="s">
        <v>104</v>
      </c>
      <c r="BG43" t="s">
        <v>104</v>
      </c>
      <c r="BH43" t="s">
        <v>104</v>
      </c>
      <c r="BI43" t="s">
        <v>104</v>
      </c>
      <c r="BJ43" t="s">
        <v>104</v>
      </c>
      <c r="BK43" t="s">
        <v>104</v>
      </c>
      <c r="BL43" t="s">
        <v>104</v>
      </c>
      <c r="BM43" t="s">
        <v>104</v>
      </c>
      <c r="BN43" t="s">
        <v>104</v>
      </c>
      <c r="BO43" t="s">
        <v>1422</v>
      </c>
      <c r="BP43" t="s">
        <v>104</v>
      </c>
      <c r="BQ43" t="s">
        <v>104</v>
      </c>
      <c r="BR43" t="s">
        <v>104</v>
      </c>
      <c r="BS43" t="s">
        <v>104</v>
      </c>
      <c r="BT43" t="s">
        <v>104</v>
      </c>
      <c r="BU43" t="s">
        <v>104</v>
      </c>
      <c r="BV43" t="s">
        <v>104</v>
      </c>
      <c r="BW43" t="s">
        <v>104</v>
      </c>
      <c r="BX43" t="s">
        <v>104</v>
      </c>
      <c r="BY43" t="s">
        <v>104</v>
      </c>
      <c r="BZ43" t="s">
        <v>104</v>
      </c>
      <c r="CA43" t="s">
        <v>104</v>
      </c>
      <c r="CB43" t="s">
        <v>104</v>
      </c>
      <c r="CC43" t="s">
        <v>104</v>
      </c>
      <c r="CD43" t="s">
        <v>104</v>
      </c>
      <c r="CE43" t="s">
        <v>104</v>
      </c>
      <c r="CF43" t="s">
        <v>104</v>
      </c>
      <c r="CG43" t="s">
        <v>104</v>
      </c>
      <c r="CH43" t="s">
        <v>104</v>
      </c>
      <c r="CI43" t="s">
        <v>104</v>
      </c>
      <c r="CJ43" t="s">
        <v>104</v>
      </c>
      <c r="CK43" t="s">
        <v>104</v>
      </c>
      <c r="CL43" t="s">
        <v>104</v>
      </c>
      <c r="CM43" t="s">
        <v>104</v>
      </c>
      <c r="CN43" t="s">
        <v>104</v>
      </c>
      <c r="CO43" t="s">
        <v>104</v>
      </c>
      <c r="CP43" t="s">
        <v>104</v>
      </c>
      <c r="CQ43" t="s">
        <v>104</v>
      </c>
      <c r="CR43" t="s">
        <v>104</v>
      </c>
      <c r="CS43" t="s">
        <v>104</v>
      </c>
      <c r="CT43" t="s">
        <v>104</v>
      </c>
      <c r="CU43" t="s">
        <v>104</v>
      </c>
      <c r="CV43" t="s">
        <v>104</v>
      </c>
      <c r="CW43" t="s">
        <v>104</v>
      </c>
      <c r="CX43" t="s">
        <v>104</v>
      </c>
      <c r="DA43" t="s">
        <v>104</v>
      </c>
      <c r="DB43" t="s">
        <v>104</v>
      </c>
      <c r="DC43" t="s">
        <v>104</v>
      </c>
      <c r="DD43" t="s">
        <v>104</v>
      </c>
      <c r="DE43" t="s">
        <v>104</v>
      </c>
      <c r="DF43" t="s">
        <v>104</v>
      </c>
      <c r="DG43" t="s">
        <v>104</v>
      </c>
      <c r="DH43" t="s">
        <v>104</v>
      </c>
      <c r="DI43" t="s">
        <v>104</v>
      </c>
      <c r="DJ43" t="s">
        <v>104</v>
      </c>
      <c r="DK43" t="s">
        <v>1432</v>
      </c>
    </row>
    <row r="44" spans="1:115" x14ac:dyDescent="0.25">
      <c r="A44" s="4" t="s">
        <v>718</v>
      </c>
      <c r="B44" s="1" t="str">
        <f t="shared" si="8"/>
        <v>OG_4793</v>
      </c>
      <c r="C44" s="1" t="str">
        <f t="shared" si="9"/>
        <v>OG_4793</v>
      </c>
      <c r="D44" s="1" t="str">
        <f t="shared" si="10"/>
        <v>OG_4793</v>
      </c>
      <c r="E44" s="1" t="str">
        <f t="shared" si="11"/>
        <v>OG_4793</v>
      </c>
      <c r="F44" t="s">
        <v>1281</v>
      </c>
      <c r="G44" t="s">
        <v>1318</v>
      </c>
      <c r="H44" t="s">
        <v>729</v>
      </c>
      <c r="I44" t="s">
        <v>721</v>
      </c>
      <c r="J44" t="s">
        <v>724</v>
      </c>
      <c r="K44" t="s">
        <v>727</v>
      </c>
      <c r="L44" t="s">
        <v>731</v>
      </c>
      <c r="M44" t="s">
        <v>723</v>
      </c>
      <c r="N44" t="s">
        <v>728</v>
      </c>
      <c r="O44" t="s">
        <v>734</v>
      </c>
      <c r="P44" t="s">
        <v>104</v>
      </c>
      <c r="Q44" t="s">
        <v>104</v>
      </c>
      <c r="R44" t="s">
        <v>740</v>
      </c>
      <c r="S44" t="s">
        <v>104</v>
      </c>
      <c r="T44" t="s">
        <v>104</v>
      </c>
      <c r="U44" t="s">
        <v>725</v>
      </c>
      <c r="V44" t="s">
        <v>733</v>
      </c>
      <c r="W44" t="s">
        <v>736</v>
      </c>
      <c r="X44" t="s">
        <v>3502</v>
      </c>
      <c r="Y44" t="s">
        <v>1208</v>
      </c>
      <c r="Z44" t="s">
        <v>1245</v>
      </c>
      <c r="AA44" t="s">
        <v>722</v>
      </c>
      <c r="AB44" t="s">
        <v>719</v>
      </c>
      <c r="AC44" t="s">
        <v>739</v>
      </c>
      <c r="AD44" t="s">
        <v>732</v>
      </c>
      <c r="AE44" t="s">
        <v>726</v>
      </c>
      <c r="AF44" t="s">
        <v>720</v>
      </c>
      <c r="AG44" t="s">
        <v>735</v>
      </c>
      <c r="AH44" t="s">
        <v>730</v>
      </c>
      <c r="AI44" t="s">
        <v>737</v>
      </c>
      <c r="AJ44" t="s">
        <v>738</v>
      </c>
      <c r="AK44" t="s">
        <v>104</v>
      </c>
      <c r="AM44" t="s">
        <v>104</v>
      </c>
      <c r="AO44" t="s">
        <v>104</v>
      </c>
      <c r="AP44" t="s">
        <v>104</v>
      </c>
      <c r="AQ44" t="s">
        <v>104</v>
      </c>
      <c r="AR44" t="s">
        <v>104</v>
      </c>
      <c r="AS44" t="s">
        <v>104</v>
      </c>
      <c r="AT44" t="s">
        <v>104</v>
      </c>
      <c r="AU44" t="s">
        <v>104</v>
      </c>
      <c r="AV44" t="s">
        <v>104</v>
      </c>
      <c r="AW44" t="s">
        <v>104</v>
      </c>
      <c r="AX44" t="s">
        <v>104</v>
      </c>
      <c r="AY44" t="s">
        <v>104</v>
      </c>
      <c r="AZ44" t="s">
        <v>104</v>
      </c>
      <c r="BA44" t="s">
        <v>104</v>
      </c>
      <c r="BB44" t="s">
        <v>104</v>
      </c>
      <c r="BC44" t="s">
        <v>104</v>
      </c>
      <c r="BD44" t="s">
        <v>104</v>
      </c>
      <c r="BE44" t="s">
        <v>104</v>
      </c>
      <c r="BF44" t="s">
        <v>104</v>
      </c>
      <c r="BG44" t="s">
        <v>104</v>
      </c>
      <c r="BH44" t="s">
        <v>104</v>
      </c>
      <c r="BI44" t="s">
        <v>104</v>
      </c>
      <c r="BJ44" t="s">
        <v>104</v>
      </c>
      <c r="BK44" t="s">
        <v>104</v>
      </c>
      <c r="BL44" t="s">
        <v>104</v>
      </c>
      <c r="BM44" t="s">
        <v>104</v>
      </c>
      <c r="BN44" t="s">
        <v>104</v>
      </c>
      <c r="BO44" t="s">
        <v>1423</v>
      </c>
      <c r="BP44" t="s">
        <v>104</v>
      </c>
      <c r="BQ44" t="s">
        <v>104</v>
      </c>
      <c r="BR44" t="s">
        <v>104</v>
      </c>
      <c r="BS44" t="s">
        <v>104</v>
      </c>
      <c r="BT44" t="s">
        <v>104</v>
      </c>
      <c r="BU44" t="s">
        <v>104</v>
      </c>
      <c r="BV44" t="s">
        <v>104</v>
      </c>
      <c r="BW44" t="s">
        <v>104</v>
      </c>
      <c r="BX44" t="s">
        <v>104</v>
      </c>
      <c r="BY44" t="s">
        <v>104</v>
      </c>
      <c r="BZ44" t="s">
        <v>104</v>
      </c>
      <c r="CA44" t="s">
        <v>104</v>
      </c>
      <c r="CB44" t="s">
        <v>104</v>
      </c>
      <c r="CC44" t="s">
        <v>104</v>
      </c>
      <c r="CD44" t="s">
        <v>104</v>
      </c>
      <c r="CE44" t="s">
        <v>104</v>
      </c>
      <c r="CF44" t="s">
        <v>104</v>
      </c>
      <c r="CG44" t="s">
        <v>104</v>
      </c>
      <c r="CH44" t="s">
        <v>104</v>
      </c>
      <c r="CI44" t="s">
        <v>104</v>
      </c>
      <c r="CJ44" t="s">
        <v>104</v>
      </c>
      <c r="CK44" t="s">
        <v>104</v>
      </c>
      <c r="CL44" t="s">
        <v>104</v>
      </c>
      <c r="CM44" t="s">
        <v>104</v>
      </c>
      <c r="CN44" t="s">
        <v>104</v>
      </c>
      <c r="CO44" t="s">
        <v>104</v>
      </c>
      <c r="CP44" t="s">
        <v>104</v>
      </c>
      <c r="CQ44" t="s">
        <v>104</v>
      </c>
      <c r="CR44" t="s">
        <v>104</v>
      </c>
      <c r="CS44" t="s">
        <v>104</v>
      </c>
      <c r="CT44" t="s">
        <v>104</v>
      </c>
      <c r="CU44" t="s">
        <v>104</v>
      </c>
      <c r="CV44" t="s">
        <v>104</v>
      </c>
      <c r="CW44" t="s">
        <v>104</v>
      </c>
      <c r="CX44" t="s">
        <v>104</v>
      </c>
      <c r="DA44" t="s">
        <v>104</v>
      </c>
      <c r="DB44" t="s">
        <v>104</v>
      </c>
      <c r="DC44" t="s">
        <v>104</v>
      </c>
      <c r="DD44" t="s">
        <v>104</v>
      </c>
      <c r="DE44" t="s">
        <v>104</v>
      </c>
      <c r="DF44" t="s">
        <v>104</v>
      </c>
      <c r="DG44" t="s">
        <v>104</v>
      </c>
      <c r="DH44" t="s">
        <v>104</v>
      </c>
      <c r="DI44" t="s">
        <v>104</v>
      </c>
      <c r="DJ44" t="s">
        <v>104</v>
      </c>
      <c r="DK44" t="s">
        <v>135</v>
      </c>
    </row>
    <row r="45" spans="1:115" x14ac:dyDescent="0.25">
      <c r="A45" s="4" t="s">
        <v>1100</v>
      </c>
      <c r="B45" s="1" t="str">
        <f t="shared" si="8"/>
        <v>OG_3730</v>
      </c>
      <c r="C45" s="1" t="str">
        <f t="shared" si="9"/>
        <v>OG_3730</v>
      </c>
      <c r="D45" s="1" t="str">
        <f t="shared" si="10"/>
        <v>OG_3730</v>
      </c>
      <c r="E45" s="1" t="str">
        <f t="shared" si="11"/>
        <v>OG_3730</v>
      </c>
      <c r="F45" t="s">
        <v>1294</v>
      </c>
      <c r="G45" t="s">
        <v>1331</v>
      </c>
      <c r="H45" t="s">
        <v>1111</v>
      </c>
      <c r="I45" t="s">
        <v>1103</v>
      </c>
      <c r="J45" t="s">
        <v>1106</v>
      </c>
      <c r="K45" t="s">
        <v>1109</v>
      </c>
      <c r="L45" t="s">
        <v>1113</v>
      </c>
      <c r="M45" t="s">
        <v>1105</v>
      </c>
      <c r="N45" t="s">
        <v>1110</v>
      </c>
      <c r="O45" t="s">
        <v>1116</v>
      </c>
      <c r="R45" t="s">
        <v>1122</v>
      </c>
      <c r="U45" t="s">
        <v>1107</v>
      </c>
      <c r="V45" t="s">
        <v>1115</v>
      </c>
      <c r="W45" t="s">
        <v>1118</v>
      </c>
      <c r="X45" t="s">
        <v>3503</v>
      </c>
      <c r="Y45" t="s">
        <v>1222</v>
      </c>
      <c r="Z45" t="s">
        <v>1259</v>
      </c>
      <c r="AA45" t="s">
        <v>1104</v>
      </c>
      <c r="AB45" t="s">
        <v>1101</v>
      </c>
      <c r="AC45" t="s">
        <v>1121</v>
      </c>
      <c r="AD45" t="s">
        <v>1114</v>
      </c>
      <c r="AE45" t="s">
        <v>1108</v>
      </c>
      <c r="AF45" t="s">
        <v>1102</v>
      </c>
      <c r="AG45" t="s">
        <v>1117</v>
      </c>
      <c r="AH45" t="s">
        <v>1112</v>
      </c>
      <c r="AI45" t="s">
        <v>1119</v>
      </c>
      <c r="AJ45" t="s">
        <v>1120</v>
      </c>
      <c r="DK45" t="s">
        <v>1124</v>
      </c>
    </row>
    <row r="46" spans="1:115" x14ac:dyDescent="0.25">
      <c r="A46" s="4" t="s">
        <v>607</v>
      </c>
      <c r="B46" s="1" t="str">
        <f t="shared" si="8"/>
        <v>OG_4792</v>
      </c>
      <c r="C46" s="1" t="str">
        <f t="shared" si="9"/>
        <v>OG_4792</v>
      </c>
      <c r="D46" s="1" t="str">
        <f t="shared" si="10"/>
        <v>OG_4792</v>
      </c>
      <c r="E46" s="1" t="str">
        <f t="shared" si="11"/>
        <v>OG_4792</v>
      </c>
      <c r="F46" t="s">
        <v>1277</v>
      </c>
      <c r="G46" t="s">
        <v>1314</v>
      </c>
      <c r="H46" t="s">
        <v>618</v>
      </c>
      <c r="I46" t="s">
        <v>610</v>
      </c>
      <c r="J46" t="s">
        <v>613</v>
      </c>
      <c r="K46" t="s">
        <v>616</v>
      </c>
      <c r="L46" t="s">
        <v>620</v>
      </c>
      <c r="M46" t="s">
        <v>612</v>
      </c>
      <c r="N46" t="s">
        <v>617</v>
      </c>
      <c r="O46" t="s">
        <v>623</v>
      </c>
      <c r="P46" t="s">
        <v>104</v>
      </c>
      <c r="Q46" t="s">
        <v>104</v>
      </c>
      <c r="R46" t="s">
        <v>629</v>
      </c>
      <c r="S46" t="s">
        <v>104</v>
      </c>
      <c r="T46" t="s">
        <v>104</v>
      </c>
      <c r="U46" t="s">
        <v>614</v>
      </c>
      <c r="V46" t="s">
        <v>622</v>
      </c>
      <c r="W46" t="s">
        <v>625</v>
      </c>
      <c r="X46" t="s">
        <v>3504</v>
      </c>
      <c r="Y46" t="s">
        <v>1204</v>
      </c>
      <c r="Z46" t="s">
        <v>1241</v>
      </c>
      <c r="AA46" t="s">
        <v>611</v>
      </c>
      <c r="AB46" t="s">
        <v>608</v>
      </c>
      <c r="AC46" t="s">
        <v>628</v>
      </c>
      <c r="AD46" t="s">
        <v>621</v>
      </c>
      <c r="AE46" t="s">
        <v>615</v>
      </c>
      <c r="AF46" t="s">
        <v>609</v>
      </c>
      <c r="AG46" t="s">
        <v>624</v>
      </c>
      <c r="AH46" t="s">
        <v>619</v>
      </c>
      <c r="AI46" t="s">
        <v>626</v>
      </c>
      <c r="AJ46" t="s">
        <v>627</v>
      </c>
      <c r="AK46" t="s">
        <v>104</v>
      </c>
      <c r="AM46" t="s">
        <v>104</v>
      </c>
      <c r="AO46" t="s">
        <v>104</v>
      </c>
      <c r="AP46" t="s">
        <v>104</v>
      </c>
      <c r="AQ46" t="s">
        <v>104</v>
      </c>
      <c r="AR46" t="s">
        <v>104</v>
      </c>
      <c r="AS46" t="s">
        <v>104</v>
      </c>
      <c r="AT46" t="s">
        <v>104</v>
      </c>
      <c r="AU46" t="s">
        <v>104</v>
      </c>
      <c r="AV46" t="s">
        <v>104</v>
      </c>
      <c r="AW46" t="s">
        <v>104</v>
      </c>
      <c r="AX46" t="s">
        <v>104</v>
      </c>
      <c r="AY46" t="s">
        <v>104</v>
      </c>
      <c r="AZ46" t="s">
        <v>104</v>
      </c>
      <c r="BA46" t="s">
        <v>104</v>
      </c>
      <c r="BB46" t="s">
        <v>104</v>
      </c>
      <c r="BC46" t="s">
        <v>104</v>
      </c>
      <c r="BD46" t="s">
        <v>104</v>
      </c>
      <c r="BE46" t="s">
        <v>104</v>
      </c>
      <c r="BF46" t="s">
        <v>104</v>
      </c>
      <c r="BG46" t="s">
        <v>104</v>
      </c>
      <c r="BH46" t="s">
        <v>104</v>
      </c>
      <c r="BI46" t="s">
        <v>104</v>
      </c>
      <c r="BJ46" t="s">
        <v>104</v>
      </c>
      <c r="BK46" t="s">
        <v>104</v>
      </c>
      <c r="BL46" t="s">
        <v>104</v>
      </c>
      <c r="BM46" t="s">
        <v>104</v>
      </c>
      <c r="BN46" t="s">
        <v>104</v>
      </c>
      <c r="BO46" t="s">
        <v>1424</v>
      </c>
      <c r="BP46" t="s">
        <v>104</v>
      </c>
      <c r="BQ46" t="s">
        <v>104</v>
      </c>
      <c r="BR46" t="s">
        <v>104</v>
      </c>
      <c r="BS46" t="s">
        <v>104</v>
      </c>
      <c r="BT46" t="s">
        <v>104</v>
      </c>
      <c r="BU46" t="s">
        <v>104</v>
      </c>
      <c r="BV46" t="s">
        <v>104</v>
      </c>
      <c r="BW46" t="s">
        <v>104</v>
      </c>
      <c r="BX46" t="s">
        <v>104</v>
      </c>
      <c r="BY46" t="s">
        <v>104</v>
      </c>
      <c r="BZ46" t="s">
        <v>104</v>
      </c>
      <c r="CA46" t="s">
        <v>104</v>
      </c>
      <c r="CB46" t="s">
        <v>104</v>
      </c>
      <c r="CC46" t="s">
        <v>104</v>
      </c>
      <c r="CD46" t="s">
        <v>104</v>
      </c>
      <c r="CE46" t="s">
        <v>104</v>
      </c>
      <c r="CF46" t="s">
        <v>104</v>
      </c>
      <c r="CG46" t="s">
        <v>104</v>
      </c>
      <c r="CH46" t="s">
        <v>104</v>
      </c>
      <c r="CI46" t="s">
        <v>104</v>
      </c>
      <c r="CJ46" t="s">
        <v>104</v>
      </c>
      <c r="CK46" t="s">
        <v>104</v>
      </c>
      <c r="CL46" t="s">
        <v>104</v>
      </c>
      <c r="CM46" t="s">
        <v>104</v>
      </c>
      <c r="CN46" t="s">
        <v>104</v>
      </c>
      <c r="CO46" t="s">
        <v>104</v>
      </c>
      <c r="CP46" t="s">
        <v>104</v>
      </c>
      <c r="CQ46" t="s">
        <v>104</v>
      </c>
      <c r="CR46" t="s">
        <v>104</v>
      </c>
      <c r="CS46" t="s">
        <v>104</v>
      </c>
      <c r="CT46" t="s">
        <v>104</v>
      </c>
      <c r="CU46" t="s">
        <v>104</v>
      </c>
      <c r="CV46" t="s">
        <v>104</v>
      </c>
      <c r="CW46" t="s">
        <v>104</v>
      </c>
      <c r="CX46" t="s">
        <v>104</v>
      </c>
      <c r="DA46" t="s">
        <v>104</v>
      </c>
      <c r="DB46" t="s">
        <v>104</v>
      </c>
      <c r="DC46" t="s">
        <v>104</v>
      </c>
      <c r="DD46" t="s">
        <v>104</v>
      </c>
      <c r="DE46" t="s">
        <v>104</v>
      </c>
      <c r="DF46" t="s">
        <v>104</v>
      </c>
      <c r="DG46" t="s">
        <v>104</v>
      </c>
      <c r="DH46" t="s">
        <v>104</v>
      </c>
      <c r="DI46" t="s">
        <v>104</v>
      </c>
      <c r="DJ46" t="s">
        <v>104</v>
      </c>
      <c r="DK46" t="s">
        <v>161</v>
      </c>
    </row>
    <row r="47" spans="1:115" x14ac:dyDescent="0.25">
      <c r="A47" s="4" t="s">
        <v>764</v>
      </c>
      <c r="B47" s="1" t="str">
        <f t="shared" si="8"/>
        <v>OG_4791</v>
      </c>
      <c r="C47" s="1" t="str">
        <f t="shared" si="9"/>
        <v>OG_4791</v>
      </c>
      <c r="D47" s="1" t="str">
        <f t="shared" si="10"/>
        <v>OG_4791</v>
      </c>
      <c r="E47" s="1" t="str">
        <f t="shared" si="11"/>
        <v>OG_4791</v>
      </c>
      <c r="F47" t="s">
        <v>1283</v>
      </c>
      <c r="G47" t="s">
        <v>1320</v>
      </c>
      <c r="H47" t="s">
        <v>775</v>
      </c>
      <c r="I47" t="s">
        <v>767</v>
      </c>
      <c r="J47" t="s">
        <v>770</v>
      </c>
      <c r="K47" t="s">
        <v>773</v>
      </c>
      <c r="L47" t="s">
        <v>777</v>
      </c>
      <c r="M47" t="s">
        <v>769</v>
      </c>
      <c r="N47" t="s">
        <v>774</v>
      </c>
      <c r="O47" t="s">
        <v>780</v>
      </c>
      <c r="P47" t="s">
        <v>104</v>
      </c>
      <c r="Q47" t="s">
        <v>104</v>
      </c>
      <c r="R47" t="s">
        <v>786</v>
      </c>
      <c r="S47" t="s">
        <v>104</v>
      </c>
      <c r="T47" t="s">
        <v>104</v>
      </c>
      <c r="U47" t="s">
        <v>771</v>
      </c>
      <c r="V47" t="s">
        <v>779</v>
      </c>
      <c r="W47" t="s">
        <v>782</v>
      </c>
      <c r="X47" t="s">
        <v>3505</v>
      </c>
      <c r="Y47" t="s">
        <v>1210</v>
      </c>
      <c r="Z47" t="s">
        <v>1247</v>
      </c>
      <c r="AA47" t="s">
        <v>768</v>
      </c>
      <c r="AB47" t="s">
        <v>765</v>
      </c>
      <c r="AC47" t="s">
        <v>785</v>
      </c>
      <c r="AD47" t="s">
        <v>778</v>
      </c>
      <c r="AE47" t="s">
        <v>772</v>
      </c>
      <c r="AF47" t="s">
        <v>766</v>
      </c>
      <c r="AG47" t="s">
        <v>781</v>
      </c>
      <c r="AH47" t="s">
        <v>776</v>
      </c>
      <c r="AI47" t="s">
        <v>783</v>
      </c>
      <c r="AJ47" t="s">
        <v>784</v>
      </c>
      <c r="AK47" t="s">
        <v>104</v>
      </c>
      <c r="AM47" t="s">
        <v>104</v>
      </c>
      <c r="AO47" t="s">
        <v>104</v>
      </c>
      <c r="AP47" t="s">
        <v>104</v>
      </c>
      <c r="AQ47" t="s">
        <v>104</v>
      </c>
      <c r="AR47" t="s">
        <v>104</v>
      </c>
      <c r="AS47" t="s">
        <v>104</v>
      </c>
      <c r="AT47" t="s">
        <v>104</v>
      </c>
      <c r="AU47" t="s">
        <v>104</v>
      </c>
      <c r="AV47" t="s">
        <v>104</v>
      </c>
      <c r="AW47" t="s">
        <v>104</v>
      </c>
      <c r="AX47" t="s">
        <v>104</v>
      </c>
      <c r="AY47" t="s">
        <v>104</v>
      </c>
      <c r="AZ47" t="s">
        <v>104</v>
      </c>
      <c r="BA47" t="s">
        <v>104</v>
      </c>
      <c r="BB47" t="s">
        <v>104</v>
      </c>
      <c r="BC47" t="s">
        <v>104</v>
      </c>
      <c r="BD47" t="s">
        <v>104</v>
      </c>
      <c r="BE47" t="s">
        <v>104</v>
      </c>
      <c r="BF47" t="s">
        <v>104</v>
      </c>
      <c r="BG47" t="s">
        <v>104</v>
      </c>
      <c r="BH47" t="s">
        <v>104</v>
      </c>
      <c r="BI47" t="s">
        <v>104</v>
      </c>
      <c r="BJ47" t="s">
        <v>104</v>
      </c>
      <c r="BK47" t="s">
        <v>104</v>
      </c>
      <c r="BL47" t="s">
        <v>104</v>
      </c>
      <c r="BM47" t="s">
        <v>104</v>
      </c>
      <c r="BN47" t="s">
        <v>104</v>
      </c>
      <c r="BO47" t="s">
        <v>1425</v>
      </c>
      <c r="BP47" t="s">
        <v>104</v>
      </c>
      <c r="BQ47" t="s">
        <v>104</v>
      </c>
      <c r="BR47" t="s">
        <v>104</v>
      </c>
      <c r="BS47" t="s">
        <v>104</v>
      </c>
      <c r="BT47" t="s">
        <v>104</v>
      </c>
      <c r="BU47" t="s">
        <v>104</v>
      </c>
      <c r="BV47" t="s">
        <v>104</v>
      </c>
      <c r="BW47" t="s">
        <v>104</v>
      </c>
      <c r="BX47" t="s">
        <v>104</v>
      </c>
      <c r="BY47" t="s">
        <v>104</v>
      </c>
      <c r="BZ47" t="s">
        <v>104</v>
      </c>
      <c r="CA47" t="s">
        <v>104</v>
      </c>
      <c r="CB47" t="s">
        <v>104</v>
      </c>
      <c r="CC47" t="s">
        <v>104</v>
      </c>
      <c r="CD47" t="s">
        <v>104</v>
      </c>
      <c r="CE47" t="s">
        <v>104</v>
      </c>
      <c r="CF47" t="s">
        <v>104</v>
      </c>
      <c r="CG47" t="s">
        <v>104</v>
      </c>
      <c r="CH47" t="s">
        <v>104</v>
      </c>
      <c r="CI47" t="s">
        <v>104</v>
      </c>
      <c r="CJ47" t="s">
        <v>104</v>
      </c>
      <c r="CK47" t="s">
        <v>104</v>
      </c>
      <c r="CL47" t="s">
        <v>104</v>
      </c>
      <c r="CM47" t="s">
        <v>104</v>
      </c>
      <c r="CN47" t="s">
        <v>104</v>
      </c>
      <c r="CO47" t="s">
        <v>104</v>
      </c>
      <c r="CP47" t="s">
        <v>104</v>
      </c>
      <c r="CQ47" t="s">
        <v>104</v>
      </c>
      <c r="CR47" t="s">
        <v>104</v>
      </c>
      <c r="CS47" t="s">
        <v>104</v>
      </c>
      <c r="CT47" t="s">
        <v>104</v>
      </c>
      <c r="CU47" t="s">
        <v>104</v>
      </c>
      <c r="CV47" t="s">
        <v>104</v>
      </c>
      <c r="CW47" t="s">
        <v>104</v>
      </c>
      <c r="CX47" t="s">
        <v>104</v>
      </c>
      <c r="DA47" t="s">
        <v>104</v>
      </c>
      <c r="DB47" t="s">
        <v>104</v>
      </c>
      <c r="DC47" t="s">
        <v>104</v>
      </c>
      <c r="DD47" t="s">
        <v>104</v>
      </c>
      <c r="DE47" t="s">
        <v>104</v>
      </c>
      <c r="DF47" t="s">
        <v>104</v>
      </c>
      <c r="DG47" t="s">
        <v>104</v>
      </c>
      <c r="DH47" t="s">
        <v>104</v>
      </c>
      <c r="DI47" t="s">
        <v>104</v>
      </c>
      <c r="DJ47" t="s">
        <v>104</v>
      </c>
      <c r="DK47" t="s">
        <v>161</v>
      </c>
    </row>
    <row r="48" spans="1:115" x14ac:dyDescent="0.25">
      <c r="A48" s="4" t="s">
        <v>741</v>
      </c>
      <c r="B48" s="1" t="str">
        <f t="shared" si="8"/>
        <v>OG_4790</v>
      </c>
      <c r="C48" s="1" t="str">
        <f t="shared" si="9"/>
        <v>OG_4790</v>
      </c>
      <c r="D48" s="1" t="str">
        <f t="shared" si="10"/>
        <v>OG_4790</v>
      </c>
      <c r="E48" s="1" t="str">
        <f t="shared" si="11"/>
        <v>OG_4790</v>
      </c>
      <c r="F48" t="s">
        <v>1282</v>
      </c>
      <c r="G48" t="s">
        <v>1319</v>
      </c>
      <c r="H48" t="s">
        <v>752</v>
      </c>
      <c r="I48" t="s">
        <v>744</v>
      </c>
      <c r="J48" t="s">
        <v>747</v>
      </c>
      <c r="K48" t="s">
        <v>750</v>
      </c>
      <c r="L48" t="s">
        <v>754</v>
      </c>
      <c r="M48" t="s">
        <v>746</v>
      </c>
      <c r="N48" t="s">
        <v>751</v>
      </c>
      <c r="O48" t="s">
        <v>757</v>
      </c>
      <c r="P48" t="s">
        <v>104</v>
      </c>
      <c r="Q48" t="s">
        <v>104</v>
      </c>
      <c r="R48" t="s">
        <v>763</v>
      </c>
      <c r="S48" t="s">
        <v>104</v>
      </c>
      <c r="T48" t="s">
        <v>104</v>
      </c>
      <c r="U48" t="s">
        <v>748</v>
      </c>
      <c r="V48" t="s">
        <v>756</v>
      </c>
      <c r="W48" t="s">
        <v>759</v>
      </c>
      <c r="X48" t="s">
        <v>3506</v>
      </c>
      <c r="Y48" t="s">
        <v>1209</v>
      </c>
      <c r="Z48" t="s">
        <v>1246</v>
      </c>
      <c r="AA48" t="s">
        <v>745</v>
      </c>
      <c r="AB48" t="s">
        <v>742</v>
      </c>
      <c r="AC48" t="s">
        <v>762</v>
      </c>
      <c r="AD48" t="s">
        <v>755</v>
      </c>
      <c r="AE48" t="s">
        <v>749</v>
      </c>
      <c r="AF48" t="s">
        <v>743</v>
      </c>
      <c r="AG48" t="s">
        <v>758</v>
      </c>
      <c r="AH48" t="s">
        <v>753</v>
      </c>
      <c r="AI48" t="s">
        <v>760</v>
      </c>
      <c r="AJ48" t="s">
        <v>761</v>
      </c>
      <c r="AK48" t="s">
        <v>104</v>
      </c>
      <c r="AM48" t="s">
        <v>104</v>
      </c>
      <c r="AO48" t="s">
        <v>104</v>
      </c>
      <c r="AP48" t="s">
        <v>104</v>
      </c>
      <c r="AQ48" t="s">
        <v>104</v>
      </c>
      <c r="AR48" t="s">
        <v>104</v>
      </c>
      <c r="AS48" t="s">
        <v>104</v>
      </c>
      <c r="AT48" t="s">
        <v>104</v>
      </c>
      <c r="AU48" t="s">
        <v>104</v>
      </c>
      <c r="AV48" t="s">
        <v>104</v>
      </c>
      <c r="AW48" t="s">
        <v>104</v>
      </c>
      <c r="AX48" t="s">
        <v>104</v>
      </c>
      <c r="AY48" t="s">
        <v>104</v>
      </c>
      <c r="AZ48" t="s">
        <v>104</v>
      </c>
      <c r="BA48" t="s">
        <v>104</v>
      </c>
      <c r="BB48" t="s">
        <v>104</v>
      </c>
      <c r="BC48" t="s">
        <v>104</v>
      </c>
      <c r="BD48" t="s">
        <v>104</v>
      </c>
      <c r="BE48" t="s">
        <v>104</v>
      </c>
      <c r="BF48" t="s">
        <v>104</v>
      </c>
      <c r="BG48" t="s">
        <v>104</v>
      </c>
      <c r="BH48" t="s">
        <v>104</v>
      </c>
      <c r="BI48" t="s">
        <v>104</v>
      </c>
      <c r="BJ48" t="s">
        <v>104</v>
      </c>
      <c r="BK48" t="s">
        <v>104</v>
      </c>
      <c r="BL48" t="s">
        <v>104</v>
      </c>
      <c r="BM48" t="s">
        <v>104</v>
      </c>
      <c r="BN48" t="s">
        <v>104</v>
      </c>
      <c r="BO48" t="s">
        <v>1426</v>
      </c>
      <c r="BP48" t="s">
        <v>104</v>
      </c>
      <c r="BQ48" t="s">
        <v>104</v>
      </c>
      <c r="BR48" t="s">
        <v>104</v>
      </c>
      <c r="BS48" t="s">
        <v>104</v>
      </c>
      <c r="BT48" t="s">
        <v>104</v>
      </c>
      <c r="BU48" t="s">
        <v>104</v>
      </c>
      <c r="BV48" t="s">
        <v>104</v>
      </c>
      <c r="BW48" t="s">
        <v>104</v>
      </c>
      <c r="BX48" t="s">
        <v>104</v>
      </c>
      <c r="BY48" t="s">
        <v>104</v>
      </c>
      <c r="BZ48" t="s">
        <v>104</v>
      </c>
      <c r="CA48" t="s">
        <v>104</v>
      </c>
      <c r="CB48" t="s">
        <v>104</v>
      </c>
      <c r="CC48" t="s">
        <v>104</v>
      </c>
      <c r="CD48" t="s">
        <v>104</v>
      </c>
      <c r="CE48" t="s">
        <v>104</v>
      </c>
      <c r="CF48" t="s">
        <v>104</v>
      </c>
      <c r="CG48" t="s">
        <v>104</v>
      </c>
      <c r="CH48" t="s">
        <v>104</v>
      </c>
      <c r="CI48" t="s">
        <v>104</v>
      </c>
      <c r="CJ48" t="s">
        <v>104</v>
      </c>
      <c r="CK48" t="s">
        <v>104</v>
      </c>
      <c r="CL48" t="s">
        <v>104</v>
      </c>
      <c r="CM48" t="s">
        <v>104</v>
      </c>
      <c r="CN48" t="s">
        <v>104</v>
      </c>
      <c r="CO48" t="s">
        <v>104</v>
      </c>
      <c r="CP48" t="s">
        <v>104</v>
      </c>
      <c r="CQ48" t="s">
        <v>104</v>
      </c>
      <c r="CR48" t="s">
        <v>104</v>
      </c>
      <c r="CS48" t="s">
        <v>104</v>
      </c>
      <c r="CT48" t="s">
        <v>104</v>
      </c>
      <c r="CU48" t="s">
        <v>104</v>
      </c>
      <c r="CV48" t="s">
        <v>104</v>
      </c>
      <c r="CW48" t="s">
        <v>104</v>
      </c>
      <c r="CX48" t="s">
        <v>104</v>
      </c>
      <c r="DA48" t="s">
        <v>104</v>
      </c>
      <c r="DB48" t="s">
        <v>104</v>
      </c>
      <c r="DC48" t="s">
        <v>104</v>
      </c>
      <c r="DD48" t="s">
        <v>104</v>
      </c>
      <c r="DE48" t="s">
        <v>104</v>
      </c>
      <c r="DF48" t="s">
        <v>104</v>
      </c>
      <c r="DG48" t="s">
        <v>104</v>
      </c>
      <c r="DH48" t="s">
        <v>104</v>
      </c>
      <c r="DI48" t="s">
        <v>104</v>
      </c>
      <c r="DJ48" t="s">
        <v>104</v>
      </c>
      <c r="DK48" t="s">
        <v>135</v>
      </c>
    </row>
    <row r="49" spans="1:115" x14ac:dyDescent="0.25">
      <c r="A49" s="4" t="s">
        <v>136</v>
      </c>
      <c r="B49" s="1" t="str">
        <f t="shared" si="8"/>
        <v>OG_4789</v>
      </c>
      <c r="C49" s="1" t="str">
        <f t="shared" si="9"/>
        <v>OG_4789</v>
      </c>
      <c r="D49" s="1" t="str">
        <f t="shared" si="10"/>
        <v>OG_4789</v>
      </c>
      <c r="E49" s="1" t="str">
        <f t="shared" si="11"/>
        <v>OG_4789</v>
      </c>
      <c r="F49" t="s">
        <v>1260</v>
      </c>
      <c r="G49" t="s">
        <v>1297</v>
      </c>
      <c r="H49" t="s">
        <v>147</v>
      </c>
      <c r="I49" t="s">
        <v>139</v>
      </c>
      <c r="J49" t="s">
        <v>142</v>
      </c>
      <c r="K49" t="s">
        <v>145</v>
      </c>
      <c r="L49" t="s">
        <v>149</v>
      </c>
      <c r="M49" t="s">
        <v>141</v>
      </c>
      <c r="N49" t="s">
        <v>146</v>
      </c>
      <c r="O49" t="s">
        <v>152</v>
      </c>
      <c r="P49" t="s">
        <v>104</v>
      </c>
      <c r="Q49" t="s">
        <v>104</v>
      </c>
      <c r="R49" t="s">
        <v>158</v>
      </c>
      <c r="S49" t="s">
        <v>104</v>
      </c>
      <c r="T49" t="s">
        <v>104</v>
      </c>
      <c r="U49" t="s">
        <v>143</v>
      </c>
      <c r="V49" t="s">
        <v>151</v>
      </c>
      <c r="W49" t="s">
        <v>154</v>
      </c>
      <c r="X49" t="s">
        <v>3507</v>
      </c>
      <c r="Y49" t="s">
        <v>1187</v>
      </c>
      <c r="Z49" t="s">
        <v>1224</v>
      </c>
      <c r="AA49" t="s">
        <v>140</v>
      </c>
      <c r="AB49" t="s">
        <v>137</v>
      </c>
      <c r="AC49" t="s">
        <v>157</v>
      </c>
      <c r="AD49" t="s">
        <v>150</v>
      </c>
      <c r="AE49" t="s">
        <v>144</v>
      </c>
      <c r="AF49" t="s">
        <v>138</v>
      </c>
      <c r="AG49" t="s">
        <v>153</v>
      </c>
      <c r="AH49" t="s">
        <v>148</v>
      </c>
      <c r="AI49" t="s">
        <v>155</v>
      </c>
      <c r="AJ49" t="s">
        <v>156</v>
      </c>
      <c r="AK49" t="s">
        <v>104</v>
      </c>
      <c r="AM49" t="s">
        <v>104</v>
      </c>
      <c r="AO49" t="s">
        <v>104</v>
      </c>
      <c r="AP49" t="s">
        <v>104</v>
      </c>
      <c r="AQ49" t="s">
        <v>104</v>
      </c>
      <c r="AR49" t="s">
        <v>104</v>
      </c>
      <c r="AS49" t="s">
        <v>104</v>
      </c>
      <c r="AT49" t="s">
        <v>104</v>
      </c>
      <c r="AU49" t="s">
        <v>104</v>
      </c>
      <c r="AV49" t="s">
        <v>104</v>
      </c>
      <c r="AW49" t="s">
        <v>104</v>
      </c>
      <c r="AX49" t="s">
        <v>104</v>
      </c>
      <c r="AY49" t="s">
        <v>104</v>
      </c>
      <c r="AZ49" t="s">
        <v>104</v>
      </c>
      <c r="BA49" t="s">
        <v>104</v>
      </c>
      <c r="BB49" t="s">
        <v>104</v>
      </c>
      <c r="BC49" t="s">
        <v>104</v>
      </c>
      <c r="BD49" t="s">
        <v>104</v>
      </c>
      <c r="BE49" t="s">
        <v>104</v>
      </c>
      <c r="BF49" t="s">
        <v>104</v>
      </c>
      <c r="BG49" t="s">
        <v>104</v>
      </c>
      <c r="BH49" t="s">
        <v>104</v>
      </c>
      <c r="BI49" t="s">
        <v>104</v>
      </c>
      <c r="BJ49" t="s">
        <v>104</v>
      </c>
      <c r="BK49" t="s">
        <v>104</v>
      </c>
      <c r="BL49" t="s">
        <v>104</v>
      </c>
      <c r="BM49" t="s">
        <v>104</v>
      </c>
      <c r="BN49" t="s">
        <v>104</v>
      </c>
      <c r="BO49" t="s">
        <v>1427</v>
      </c>
      <c r="BP49" t="s">
        <v>104</v>
      </c>
      <c r="BQ49" t="s">
        <v>104</v>
      </c>
      <c r="BR49" t="s">
        <v>104</v>
      </c>
      <c r="BS49" t="s">
        <v>104</v>
      </c>
      <c r="BT49" t="s">
        <v>104</v>
      </c>
      <c r="BU49" t="s">
        <v>104</v>
      </c>
      <c r="BV49" t="s">
        <v>104</v>
      </c>
      <c r="BW49" t="s">
        <v>104</v>
      </c>
      <c r="BX49" t="s">
        <v>104</v>
      </c>
      <c r="BY49" t="s">
        <v>104</v>
      </c>
      <c r="BZ49" t="s">
        <v>104</v>
      </c>
      <c r="CA49" t="s">
        <v>104</v>
      </c>
      <c r="CB49" t="s">
        <v>104</v>
      </c>
      <c r="CC49" t="s">
        <v>104</v>
      </c>
      <c r="CD49" t="s">
        <v>104</v>
      </c>
      <c r="CE49" t="s">
        <v>104</v>
      </c>
      <c r="CF49" t="s">
        <v>104</v>
      </c>
      <c r="CG49" t="s">
        <v>104</v>
      </c>
      <c r="CH49" t="s">
        <v>104</v>
      </c>
      <c r="CI49" t="s">
        <v>104</v>
      </c>
      <c r="CJ49" t="s">
        <v>104</v>
      </c>
      <c r="CK49" t="s">
        <v>104</v>
      </c>
      <c r="CL49" t="s">
        <v>104</v>
      </c>
      <c r="CM49" t="s">
        <v>104</v>
      </c>
      <c r="CN49" t="s">
        <v>104</v>
      </c>
      <c r="CO49" t="s">
        <v>104</v>
      </c>
      <c r="CP49" t="s">
        <v>104</v>
      </c>
      <c r="CQ49" t="s">
        <v>104</v>
      </c>
      <c r="CR49" t="s">
        <v>104</v>
      </c>
      <c r="CS49" t="s">
        <v>104</v>
      </c>
      <c r="CT49" t="s">
        <v>104</v>
      </c>
      <c r="CU49" t="s">
        <v>104</v>
      </c>
      <c r="CV49" t="s">
        <v>104</v>
      </c>
      <c r="CW49" t="s">
        <v>104</v>
      </c>
      <c r="CX49" t="s">
        <v>104</v>
      </c>
      <c r="DA49" t="s">
        <v>104</v>
      </c>
      <c r="DB49" t="s">
        <v>104</v>
      </c>
      <c r="DC49" t="s">
        <v>104</v>
      </c>
      <c r="DD49" t="s">
        <v>104</v>
      </c>
      <c r="DE49" t="s">
        <v>104</v>
      </c>
      <c r="DF49" t="s">
        <v>104</v>
      </c>
      <c r="DG49" t="s">
        <v>104</v>
      </c>
      <c r="DH49" t="s">
        <v>104</v>
      </c>
      <c r="DI49" t="s">
        <v>104</v>
      </c>
      <c r="DJ49" t="s">
        <v>104</v>
      </c>
      <c r="DK49" t="s">
        <v>103</v>
      </c>
    </row>
    <row r="50" spans="1:115" x14ac:dyDescent="0.25">
      <c r="A50" s="4" t="s">
        <v>961</v>
      </c>
      <c r="B50" s="1" t="str">
        <f t="shared" si="8"/>
        <v>OG_3656</v>
      </c>
      <c r="C50" s="1" t="str">
        <f t="shared" si="9"/>
        <v>OG_3656</v>
      </c>
      <c r="D50" s="1" t="str">
        <f t="shared" si="10"/>
        <v>OG_3656</v>
      </c>
      <c r="E50" s="1" t="str">
        <f t="shared" si="11"/>
        <v>OG_3656</v>
      </c>
      <c r="F50" t="s">
        <v>1290</v>
      </c>
      <c r="G50" t="s">
        <v>1326</v>
      </c>
      <c r="H50" t="s">
        <v>972</v>
      </c>
      <c r="I50" t="s">
        <v>964</v>
      </c>
      <c r="J50" t="s">
        <v>967</v>
      </c>
      <c r="K50" t="s">
        <v>970</v>
      </c>
      <c r="L50" t="s">
        <v>974</v>
      </c>
      <c r="M50" t="s">
        <v>966</v>
      </c>
      <c r="N50" t="s">
        <v>971</v>
      </c>
      <c r="O50" t="s">
        <v>977</v>
      </c>
      <c r="R50" t="s">
        <v>983</v>
      </c>
      <c r="U50" t="s">
        <v>968</v>
      </c>
      <c r="V50" t="s">
        <v>976</v>
      </c>
      <c r="W50" t="s">
        <v>979</v>
      </c>
      <c r="X50" t="s">
        <v>3508</v>
      </c>
      <c r="Y50" t="s">
        <v>1217</v>
      </c>
      <c r="Z50" t="s">
        <v>1254</v>
      </c>
      <c r="AA50" t="s">
        <v>965</v>
      </c>
      <c r="AB50" t="s">
        <v>962</v>
      </c>
      <c r="AC50" t="s">
        <v>982</v>
      </c>
      <c r="AD50" t="s">
        <v>975</v>
      </c>
      <c r="AE50" t="s">
        <v>969</v>
      </c>
      <c r="AF50" t="s">
        <v>963</v>
      </c>
      <c r="AG50" t="s">
        <v>978</v>
      </c>
      <c r="AH50" t="s">
        <v>973</v>
      </c>
      <c r="AI50" t="s">
        <v>980</v>
      </c>
      <c r="AJ50" t="s">
        <v>981</v>
      </c>
      <c r="BO50" t="s">
        <v>1428</v>
      </c>
      <c r="DK50" t="s">
        <v>985</v>
      </c>
    </row>
    <row r="51" spans="1:115" x14ac:dyDescent="0.25">
      <c r="A51" s="4" t="s">
        <v>630</v>
      </c>
      <c r="B51" s="1" t="str">
        <f t="shared" si="8"/>
        <v>OG_3781</v>
      </c>
      <c r="C51" s="1" t="str">
        <f t="shared" si="9"/>
        <v>OG_3781</v>
      </c>
      <c r="D51" s="1" t="str">
        <f t="shared" si="10"/>
        <v>OG_3781</v>
      </c>
      <c r="E51" s="1" t="str">
        <f t="shared" si="11"/>
        <v>OG_3781</v>
      </c>
      <c r="F51" t="s">
        <v>1278</v>
      </c>
      <c r="G51" t="s">
        <v>1315</v>
      </c>
      <c r="H51" t="s">
        <v>641</v>
      </c>
      <c r="I51" t="s">
        <v>633</v>
      </c>
      <c r="J51" t="s">
        <v>636</v>
      </c>
      <c r="K51" t="s">
        <v>639</v>
      </c>
      <c r="L51" t="s">
        <v>643</v>
      </c>
      <c r="M51" t="s">
        <v>635</v>
      </c>
      <c r="N51" t="s">
        <v>640</v>
      </c>
      <c r="O51" t="s">
        <v>646</v>
      </c>
      <c r="R51" t="s">
        <v>652</v>
      </c>
      <c r="U51" t="s">
        <v>637</v>
      </c>
      <c r="V51" t="s">
        <v>645</v>
      </c>
      <c r="W51" t="s">
        <v>648</v>
      </c>
      <c r="X51" t="s">
        <v>3509</v>
      </c>
      <c r="Y51" t="s">
        <v>1205</v>
      </c>
      <c r="Z51" t="s">
        <v>1242</v>
      </c>
      <c r="AA51" t="s">
        <v>634</v>
      </c>
      <c r="AB51" t="s">
        <v>631</v>
      </c>
      <c r="AC51" t="s">
        <v>651</v>
      </c>
      <c r="AD51" t="s">
        <v>644</v>
      </c>
      <c r="AE51" t="s">
        <v>638</v>
      </c>
      <c r="AF51" t="s">
        <v>632</v>
      </c>
      <c r="AG51" t="s">
        <v>647</v>
      </c>
      <c r="AH51" t="s">
        <v>642</v>
      </c>
      <c r="AI51" t="s">
        <v>649</v>
      </c>
      <c r="AJ51" t="s">
        <v>650</v>
      </c>
      <c r="BO51" t="s">
        <v>1334</v>
      </c>
      <c r="DK51" t="s">
        <v>654</v>
      </c>
    </row>
    <row r="52" spans="1:115" x14ac:dyDescent="0.25">
      <c r="A52" s="4" t="s">
        <v>1125</v>
      </c>
      <c r="B52" s="1" t="str">
        <f>HYPERLINK(CONCATENATE("Ogs\",A52,".fa"),A52)</f>
        <v>OG_4114</v>
      </c>
      <c r="C52" s="1" t="str">
        <f>HYPERLINK(CONCATENATE("Ogs\",A52,".fa.aln"),A52)</f>
        <v>OG_4114</v>
      </c>
      <c r="D52" s="1" t="str">
        <f>HYPERLINK(CONCATENATE("Ogs2\",C52,".fa"),C52)</f>
        <v>OG_4114</v>
      </c>
      <c r="E52" s="1" t="str">
        <f>HYPERLINK(CONCATENATE("Ogs2\",C52,".fa.aln"),C52)</f>
        <v>OG_4114</v>
      </c>
      <c r="F52" t="s">
        <v>1295</v>
      </c>
      <c r="H52" t="s">
        <v>104</v>
      </c>
      <c r="I52" t="s">
        <v>104</v>
      </c>
      <c r="J52" t="s">
        <v>104</v>
      </c>
      <c r="K52" t="s">
        <v>104</v>
      </c>
      <c r="L52" t="s">
        <v>104</v>
      </c>
      <c r="M52" t="s">
        <v>104</v>
      </c>
      <c r="N52" t="s">
        <v>104</v>
      </c>
      <c r="O52" t="s">
        <v>104</v>
      </c>
      <c r="P52" t="s">
        <v>104</v>
      </c>
      <c r="Q52" t="s">
        <v>104</v>
      </c>
      <c r="R52" t="s">
        <v>104</v>
      </c>
      <c r="S52" t="s">
        <v>104</v>
      </c>
      <c r="T52" t="s">
        <v>104</v>
      </c>
      <c r="U52" t="s">
        <v>104</v>
      </c>
      <c r="V52" t="s">
        <v>104</v>
      </c>
      <c r="W52" t="s">
        <v>104</v>
      </c>
      <c r="X52" t="s">
        <v>104</v>
      </c>
      <c r="AA52" t="s">
        <v>104</v>
      </c>
      <c r="AB52" t="s">
        <v>104</v>
      </c>
      <c r="AC52" t="s">
        <v>104</v>
      </c>
      <c r="AD52" t="s">
        <v>104</v>
      </c>
      <c r="AE52" t="s">
        <v>104</v>
      </c>
      <c r="AF52" t="s">
        <v>104</v>
      </c>
      <c r="AG52" t="s">
        <v>104</v>
      </c>
      <c r="AH52" t="s">
        <v>104</v>
      </c>
      <c r="AI52" t="s">
        <v>104</v>
      </c>
      <c r="AJ52" t="s">
        <v>104</v>
      </c>
      <c r="AK52" t="s">
        <v>104</v>
      </c>
      <c r="AM52" t="s">
        <v>104</v>
      </c>
      <c r="DK52" t="s">
        <v>1431</v>
      </c>
    </row>
    <row r="53" spans="1:115" x14ac:dyDescent="0.25">
      <c r="A53" s="4" t="s">
        <v>1050</v>
      </c>
      <c r="B53" s="1" t="str">
        <f>HYPERLINK(CONCATENATE("Ogs\",A53,".fa"),A53)</f>
        <v>OG_3718</v>
      </c>
      <c r="C53" s="1" t="str">
        <f>HYPERLINK(CONCATENATE("Ogs\",A53,".fa.aln"),A53)</f>
        <v>OG_3718</v>
      </c>
      <c r="D53" s="1" t="str">
        <f>HYPERLINK(CONCATENATE("Ogs2\",C53,".fa"),C53)</f>
        <v>OG_3718</v>
      </c>
      <c r="E53" s="1" t="str">
        <f>HYPERLINK(CONCATENATE("Ogs2\",C53,".fa.aln"),C53)</f>
        <v>OG_3718</v>
      </c>
      <c r="F53" t="s">
        <v>1293</v>
      </c>
      <c r="G53" t="s">
        <v>1329</v>
      </c>
      <c r="H53" t="s">
        <v>1061</v>
      </c>
      <c r="I53" t="s">
        <v>1053</v>
      </c>
      <c r="J53" t="s">
        <v>1056</v>
      </c>
      <c r="K53" t="s">
        <v>1059</v>
      </c>
      <c r="L53" t="s">
        <v>1063</v>
      </c>
      <c r="M53" t="s">
        <v>1055</v>
      </c>
      <c r="N53" t="s">
        <v>1060</v>
      </c>
      <c r="O53" t="s">
        <v>1066</v>
      </c>
      <c r="P53" t="s">
        <v>104</v>
      </c>
      <c r="Q53" t="s">
        <v>104</v>
      </c>
      <c r="R53" t="s">
        <v>1072</v>
      </c>
      <c r="S53" t="s">
        <v>104</v>
      </c>
      <c r="T53" t="s">
        <v>104</v>
      </c>
      <c r="U53" t="s">
        <v>1057</v>
      </c>
      <c r="V53" t="s">
        <v>1065</v>
      </c>
      <c r="W53" t="s">
        <v>1068</v>
      </c>
      <c r="X53" t="s">
        <v>3510</v>
      </c>
      <c r="Y53" t="s">
        <v>1220</v>
      </c>
      <c r="Z53" t="s">
        <v>1257</v>
      </c>
      <c r="AA53" t="s">
        <v>1054</v>
      </c>
      <c r="AB53" t="s">
        <v>1051</v>
      </c>
      <c r="AC53" t="s">
        <v>1071</v>
      </c>
      <c r="AD53" t="s">
        <v>1064</v>
      </c>
      <c r="AE53" t="s">
        <v>1058</v>
      </c>
      <c r="AF53" t="s">
        <v>1052</v>
      </c>
      <c r="AG53" t="s">
        <v>1067</v>
      </c>
      <c r="AH53" t="s">
        <v>1062</v>
      </c>
      <c r="AI53" t="s">
        <v>1069</v>
      </c>
      <c r="AJ53" t="s">
        <v>1070</v>
      </c>
      <c r="AK53" t="s">
        <v>104</v>
      </c>
      <c r="AM53" t="s">
        <v>104</v>
      </c>
      <c r="BO53" t="s">
        <v>1419</v>
      </c>
      <c r="DK53" t="s">
        <v>654</v>
      </c>
    </row>
    <row r="54" spans="1:115" x14ac:dyDescent="0.25">
      <c r="A54" s="4" t="s">
        <v>945</v>
      </c>
      <c r="B54" s="1" t="str">
        <f>HYPERLINK(CONCATENATE("Ogs\",A54,".fa"),A54)</f>
        <v>OG_3860</v>
      </c>
      <c r="C54" s="1" t="str">
        <f>HYPERLINK(CONCATENATE("Ogs\",A54,".fa.aln"),A54)</f>
        <v>OG_3860</v>
      </c>
      <c r="D54" s="1" t="str">
        <f>HYPERLINK(CONCATENATE("Ogs2\",C54,".fa"),C54)</f>
        <v>OG_3860</v>
      </c>
      <c r="E54" s="1" t="str">
        <f>HYPERLINK(CONCATENATE("Ogs2\",C54,".fa.aln"),C54)</f>
        <v>OG_3860</v>
      </c>
      <c r="F54" t="s">
        <v>1289</v>
      </c>
      <c r="H54" t="s">
        <v>104</v>
      </c>
      <c r="I54" t="s">
        <v>104</v>
      </c>
      <c r="J54" t="s">
        <v>104</v>
      </c>
      <c r="K54" t="s">
        <v>104</v>
      </c>
      <c r="L54" t="s">
        <v>104</v>
      </c>
      <c r="M54" t="s">
        <v>104</v>
      </c>
      <c r="N54" t="s">
        <v>951</v>
      </c>
      <c r="O54" t="s">
        <v>955</v>
      </c>
      <c r="P54" t="s">
        <v>104</v>
      </c>
      <c r="Q54" t="s">
        <v>104</v>
      </c>
      <c r="R54" t="s">
        <v>958</v>
      </c>
      <c r="S54" t="s">
        <v>104</v>
      </c>
      <c r="T54" t="s">
        <v>104</v>
      </c>
      <c r="U54" t="s">
        <v>949</v>
      </c>
      <c r="V54" t="s">
        <v>954</v>
      </c>
      <c r="W54" t="s">
        <v>956</v>
      </c>
      <c r="X54" t="s">
        <v>3511</v>
      </c>
      <c r="Y54" t="s">
        <v>1216</v>
      </c>
      <c r="Z54" t="s">
        <v>1253</v>
      </c>
      <c r="AA54" t="s">
        <v>948</v>
      </c>
      <c r="AB54" t="s">
        <v>946</v>
      </c>
      <c r="AC54" t="s">
        <v>957</v>
      </c>
      <c r="AD54" t="s">
        <v>953</v>
      </c>
      <c r="AE54" t="s">
        <v>950</v>
      </c>
      <c r="AF54" t="s">
        <v>947</v>
      </c>
      <c r="AG54" t="s">
        <v>104</v>
      </c>
      <c r="AH54" t="s">
        <v>952</v>
      </c>
      <c r="AI54" t="s">
        <v>104</v>
      </c>
      <c r="AJ54" t="s">
        <v>104</v>
      </c>
      <c r="AK54" t="s">
        <v>104</v>
      </c>
      <c r="AM54" t="s">
        <v>104</v>
      </c>
      <c r="BO54" t="s">
        <v>1418</v>
      </c>
      <c r="DK54" t="s">
        <v>1431</v>
      </c>
    </row>
    <row r="55" spans="1:115" x14ac:dyDescent="0.25">
      <c r="A55" s="4" t="s">
        <v>413</v>
      </c>
      <c r="B55" s="1" t="str">
        <f t="shared" si="8"/>
        <v>OG_4804</v>
      </c>
      <c r="C55" s="1" t="str">
        <f t="shared" si="9"/>
        <v>OG_4804</v>
      </c>
      <c r="D55" s="1" t="str">
        <f t="shared" si="10"/>
        <v>OG_4804</v>
      </c>
      <c r="E55" s="1" t="str">
        <f t="shared" si="11"/>
        <v>OG_4804</v>
      </c>
      <c r="F55" t="s">
        <v>1270</v>
      </c>
      <c r="G55" t="s">
        <v>1307</v>
      </c>
      <c r="H55" t="s">
        <v>424</v>
      </c>
      <c r="I55" t="s">
        <v>416</v>
      </c>
      <c r="J55" t="s">
        <v>419</v>
      </c>
      <c r="K55" t="s">
        <v>422</v>
      </c>
      <c r="L55" t="s">
        <v>426</v>
      </c>
      <c r="M55" t="s">
        <v>418</v>
      </c>
      <c r="N55" t="s">
        <v>423</v>
      </c>
      <c r="O55" t="s">
        <v>429</v>
      </c>
      <c r="P55" t="s">
        <v>104</v>
      </c>
      <c r="Q55" t="s">
        <v>104</v>
      </c>
      <c r="R55" t="s">
        <v>435</v>
      </c>
      <c r="S55" t="s">
        <v>104</v>
      </c>
      <c r="T55" t="s">
        <v>104</v>
      </c>
      <c r="U55" t="s">
        <v>420</v>
      </c>
      <c r="V55" t="s">
        <v>428</v>
      </c>
      <c r="W55" t="s">
        <v>431</v>
      </c>
      <c r="X55" t="s">
        <v>3512</v>
      </c>
      <c r="Y55" t="s">
        <v>1197</v>
      </c>
      <c r="Z55" t="s">
        <v>1234</v>
      </c>
      <c r="AA55" t="s">
        <v>417</v>
      </c>
      <c r="AB55" t="s">
        <v>414</v>
      </c>
      <c r="AC55" t="s">
        <v>434</v>
      </c>
      <c r="AD55" t="s">
        <v>427</v>
      </c>
      <c r="AE55" t="s">
        <v>421</v>
      </c>
      <c r="AF55" t="s">
        <v>415</v>
      </c>
      <c r="AG55" t="s">
        <v>430</v>
      </c>
      <c r="AH55" t="s">
        <v>425</v>
      </c>
      <c r="AI55" t="s">
        <v>432</v>
      </c>
      <c r="AJ55" t="s">
        <v>433</v>
      </c>
      <c r="AK55" t="s">
        <v>104</v>
      </c>
      <c r="AM55" t="s">
        <v>104</v>
      </c>
      <c r="AO55" t="s">
        <v>104</v>
      </c>
      <c r="AP55" t="s">
        <v>104</v>
      </c>
      <c r="AQ55" t="s">
        <v>104</v>
      </c>
      <c r="AR55" t="s">
        <v>104</v>
      </c>
      <c r="AS55" t="s">
        <v>104</v>
      </c>
      <c r="AT55" t="s">
        <v>104</v>
      </c>
      <c r="AU55" t="s">
        <v>104</v>
      </c>
      <c r="AV55" t="s">
        <v>104</v>
      </c>
      <c r="AW55" t="s">
        <v>104</v>
      </c>
      <c r="AX55" t="s">
        <v>104</v>
      </c>
      <c r="AY55" t="s">
        <v>104</v>
      </c>
      <c r="AZ55" t="s">
        <v>104</v>
      </c>
      <c r="BA55" t="s">
        <v>104</v>
      </c>
      <c r="BB55" t="s">
        <v>104</v>
      </c>
      <c r="BC55" t="s">
        <v>104</v>
      </c>
      <c r="BD55" t="s">
        <v>104</v>
      </c>
      <c r="BE55" t="s">
        <v>104</v>
      </c>
      <c r="BF55" t="s">
        <v>104</v>
      </c>
      <c r="BG55" t="s">
        <v>104</v>
      </c>
      <c r="BH55" t="s">
        <v>104</v>
      </c>
      <c r="BI55" t="s">
        <v>104</v>
      </c>
      <c r="BJ55" t="s">
        <v>104</v>
      </c>
      <c r="BK55" t="s">
        <v>104</v>
      </c>
      <c r="BL55" t="s">
        <v>104</v>
      </c>
      <c r="BM55" t="s">
        <v>104</v>
      </c>
      <c r="BN55" t="s">
        <v>104</v>
      </c>
      <c r="BO55" t="s">
        <v>1429</v>
      </c>
      <c r="BP55" t="s">
        <v>104</v>
      </c>
      <c r="BQ55" t="s">
        <v>104</v>
      </c>
      <c r="BR55" t="s">
        <v>104</v>
      </c>
      <c r="BS55" t="s">
        <v>104</v>
      </c>
      <c r="BT55" t="s">
        <v>104</v>
      </c>
      <c r="BU55" t="s">
        <v>104</v>
      </c>
      <c r="BV55" t="s">
        <v>104</v>
      </c>
      <c r="BW55" t="s">
        <v>104</v>
      </c>
      <c r="BX55" t="s">
        <v>104</v>
      </c>
      <c r="BY55" t="s">
        <v>104</v>
      </c>
      <c r="BZ55" t="s">
        <v>104</v>
      </c>
      <c r="CA55" t="s">
        <v>104</v>
      </c>
      <c r="CB55" t="s">
        <v>104</v>
      </c>
      <c r="CC55" t="s">
        <v>104</v>
      </c>
      <c r="CD55" t="s">
        <v>104</v>
      </c>
      <c r="CE55" t="s">
        <v>104</v>
      </c>
      <c r="CF55" t="s">
        <v>104</v>
      </c>
      <c r="CG55" t="s">
        <v>104</v>
      </c>
      <c r="CH55" t="s">
        <v>104</v>
      </c>
      <c r="CI55" t="s">
        <v>104</v>
      </c>
      <c r="CJ55" t="s">
        <v>104</v>
      </c>
      <c r="CK55" t="s">
        <v>104</v>
      </c>
      <c r="CL55" t="s">
        <v>104</v>
      </c>
      <c r="CM55" t="s">
        <v>104</v>
      </c>
      <c r="CN55" t="s">
        <v>104</v>
      </c>
      <c r="CO55" t="s">
        <v>104</v>
      </c>
      <c r="CP55" t="s">
        <v>104</v>
      </c>
      <c r="CQ55" t="s">
        <v>104</v>
      </c>
      <c r="CR55" t="s">
        <v>104</v>
      </c>
      <c r="CS55" t="s">
        <v>104</v>
      </c>
      <c r="CT55" t="s">
        <v>104</v>
      </c>
      <c r="CU55" t="s">
        <v>104</v>
      </c>
      <c r="CV55" t="s">
        <v>104</v>
      </c>
      <c r="CW55" t="s">
        <v>104</v>
      </c>
      <c r="CX55" t="s">
        <v>104</v>
      </c>
      <c r="DA55" t="s">
        <v>104</v>
      </c>
      <c r="DB55" t="s">
        <v>104</v>
      </c>
      <c r="DC55" t="s">
        <v>104</v>
      </c>
      <c r="DD55" t="s">
        <v>104</v>
      </c>
      <c r="DE55" t="s">
        <v>104</v>
      </c>
      <c r="DF55" t="s">
        <v>104</v>
      </c>
      <c r="DG55" t="s">
        <v>104</v>
      </c>
      <c r="DH55" t="s">
        <v>104</v>
      </c>
      <c r="DI55" t="s">
        <v>104</v>
      </c>
      <c r="DJ55" t="s">
        <v>104</v>
      </c>
      <c r="DK55" t="s">
        <v>1430</v>
      </c>
    </row>
    <row r="57" spans="1:115" x14ac:dyDescent="0.25">
      <c r="A57" s="11" t="s">
        <v>3277</v>
      </c>
    </row>
    <row r="58" spans="1:115" x14ac:dyDescent="0.25">
      <c r="A58" s="4" t="s">
        <v>687</v>
      </c>
      <c r="B58" s="1" t="str">
        <f t="shared" ref="B58:B67" si="12">HYPERLINK(CONCATENATE("Ogs\",A58,".fa"),A58)</f>
        <v>OG_4445</v>
      </c>
      <c r="C58" s="1" t="str">
        <f t="shared" ref="C58:C67" si="13">HYPERLINK(CONCATENATE("Ogs\",A58,".fa.aln"),A58)</f>
        <v>OG_4445</v>
      </c>
      <c r="D58" s="1" t="str">
        <f t="shared" ref="D58:D67" si="14">HYPERLINK(CONCATENATE("Ogs2\",C58,".fa"),C58)</f>
        <v>OG_4445</v>
      </c>
      <c r="E58" s="1" t="str">
        <f t="shared" ref="E58:E67" si="15">HYPERLINK(CONCATENATE("Ogs2\",C58,".fa.aln"),C58)</f>
        <v>OG_4445</v>
      </c>
      <c r="F58" t="s">
        <v>1280</v>
      </c>
      <c r="G58" t="s">
        <v>1317</v>
      </c>
      <c r="H58" t="s">
        <v>704</v>
      </c>
      <c r="I58" t="s">
        <v>695</v>
      </c>
      <c r="J58" t="s">
        <v>699</v>
      </c>
      <c r="K58" t="s">
        <v>702</v>
      </c>
      <c r="L58" t="s">
        <v>706</v>
      </c>
      <c r="M58" t="s">
        <v>698</v>
      </c>
      <c r="N58" t="s">
        <v>703</v>
      </c>
      <c r="O58" t="s">
        <v>710</v>
      </c>
      <c r="P58" t="s">
        <v>694</v>
      </c>
      <c r="Q58" t="s">
        <v>708</v>
      </c>
      <c r="R58" t="s">
        <v>717</v>
      </c>
      <c r="S58" t="s">
        <v>692</v>
      </c>
      <c r="T58" t="s">
        <v>691</v>
      </c>
      <c r="U58" t="s">
        <v>700</v>
      </c>
      <c r="V58" t="s">
        <v>709</v>
      </c>
      <c r="W58" t="s">
        <v>712</v>
      </c>
      <c r="X58" t="s">
        <v>3513</v>
      </c>
      <c r="Y58" t="s">
        <v>1207</v>
      </c>
      <c r="Z58" t="s">
        <v>1244</v>
      </c>
      <c r="AA58" t="s">
        <v>696</v>
      </c>
      <c r="AB58" t="s">
        <v>689</v>
      </c>
      <c r="AC58" t="s">
        <v>716</v>
      </c>
      <c r="AD58" t="s">
        <v>707</v>
      </c>
      <c r="AE58" t="s">
        <v>701</v>
      </c>
      <c r="AF58" t="s">
        <v>693</v>
      </c>
      <c r="AG58" t="s">
        <v>711</v>
      </c>
      <c r="AH58" t="s">
        <v>705</v>
      </c>
      <c r="AI58" t="s">
        <v>714</v>
      </c>
      <c r="AJ58" t="s">
        <v>715</v>
      </c>
      <c r="AK58" t="s">
        <v>690</v>
      </c>
      <c r="AM58" t="s">
        <v>688</v>
      </c>
      <c r="AO58" t="s">
        <v>104</v>
      </c>
      <c r="AP58" t="s">
        <v>104</v>
      </c>
      <c r="AQ58" t="s">
        <v>104</v>
      </c>
      <c r="AR58" t="s">
        <v>104</v>
      </c>
      <c r="AS58" t="s">
        <v>104</v>
      </c>
      <c r="AT58" t="s">
        <v>104</v>
      </c>
      <c r="AU58" t="s">
        <v>104</v>
      </c>
      <c r="AV58" t="s">
        <v>104</v>
      </c>
      <c r="AW58" t="s">
        <v>104</v>
      </c>
      <c r="AX58" t="s">
        <v>104</v>
      </c>
      <c r="AY58" t="s">
        <v>104</v>
      </c>
      <c r="AZ58" t="s">
        <v>104</v>
      </c>
      <c r="BA58" t="s">
        <v>104</v>
      </c>
      <c r="BB58" t="s">
        <v>104</v>
      </c>
      <c r="BC58" t="s">
        <v>104</v>
      </c>
      <c r="BD58" t="s">
        <v>104</v>
      </c>
      <c r="BE58" t="s">
        <v>104</v>
      </c>
      <c r="BF58" t="s">
        <v>104</v>
      </c>
      <c r="BG58" t="s">
        <v>104</v>
      </c>
      <c r="BH58" t="s">
        <v>104</v>
      </c>
      <c r="BI58" t="s">
        <v>104</v>
      </c>
      <c r="BJ58" t="s">
        <v>104</v>
      </c>
      <c r="BK58" t="s">
        <v>104</v>
      </c>
      <c r="BL58" t="s">
        <v>104</v>
      </c>
      <c r="BM58" t="s">
        <v>104</v>
      </c>
      <c r="BN58" t="s">
        <v>104</v>
      </c>
      <c r="BO58" t="s">
        <v>104</v>
      </c>
      <c r="BP58" t="s">
        <v>104</v>
      </c>
      <c r="BQ58" t="s">
        <v>104</v>
      </c>
      <c r="BR58" t="s">
        <v>697</v>
      </c>
      <c r="BS58" t="s">
        <v>713</v>
      </c>
      <c r="BT58" t="s">
        <v>104</v>
      </c>
      <c r="BU58" t="s">
        <v>104</v>
      </c>
      <c r="BV58" t="s">
        <v>104</v>
      </c>
      <c r="BW58" t="s">
        <v>104</v>
      </c>
      <c r="BX58" t="s">
        <v>104</v>
      </c>
      <c r="BY58" t="s">
        <v>104</v>
      </c>
      <c r="BZ58" t="s">
        <v>104</v>
      </c>
      <c r="CA58" t="s">
        <v>104</v>
      </c>
      <c r="CB58" t="s">
        <v>104</v>
      </c>
      <c r="CC58" t="s">
        <v>104</v>
      </c>
      <c r="CD58" t="s">
        <v>104</v>
      </c>
      <c r="CE58" t="s">
        <v>104</v>
      </c>
      <c r="CF58" t="s">
        <v>104</v>
      </c>
      <c r="CG58" t="s">
        <v>104</v>
      </c>
      <c r="CH58" t="s">
        <v>104</v>
      </c>
      <c r="CI58" t="s">
        <v>104</v>
      </c>
      <c r="CJ58" t="s">
        <v>104</v>
      </c>
      <c r="CK58" t="s">
        <v>104</v>
      </c>
      <c r="CL58" t="s">
        <v>104</v>
      </c>
      <c r="CM58" t="s">
        <v>104</v>
      </c>
      <c r="CN58" t="s">
        <v>104</v>
      </c>
      <c r="CO58" t="s">
        <v>104</v>
      </c>
      <c r="CP58" t="s">
        <v>104</v>
      </c>
      <c r="CQ58" t="s">
        <v>104</v>
      </c>
      <c r="CR58" t="s">
        <v>104</v>
      </c>
      <c r="CS58" t="s">
        <v>104</v>
      </c>
      <c r="CT58" t="s">
        <v>104</v>
      </c>
      <c r="CU58" t="s">
        <v>104</v>
      </c>
      <c r="CV58" t="s">
        <v>104</v>
      </c>
      <c r="CW58" t="s">
        <v>104</v>
      </c>
      <c r="CX58" t="s">
        <v>104</v>
      </c>
      <c r="DA58" t="s">
        <v>104</v>
      </c>
      <c r="DB58" t="s">
        <v>104</v>
      </c>
      <c r="DC58" t="s">
        <v>104</v>
      </c>
      <c r="DD58" t="s">
        <v>104</v>
      </c>
      <c r="DE58" t="s">
        <v>104</v>
      </c>
      <c r="DF58" t="s">
        <v>104</v>
      </c>
      <c r="DG58" t="s">
        <v>104</v>
      </c>
      <c r="DH58" t="s">
        <v>104</v>
      </c>
      <c r="DI58" t="s">
        <v>104</v>
      </c>
      <c r="DJ58" t="s">
        <v>104</v>
      </c>
      <c r="DK58" t="s">
        <v>3276</v>
      </c>
    </row>
    <row r="59" spans="1:115" s="5" customFormat="1" x14ac:dyDescent="0.25">
      <c r="A59" s="4" t="s">
        <v>105</v>
      </c>
      <c r="B59" s="6" t="str">
        <f t="shared" si="12"/>
        <v>OG_4681</v>
      </c>
      <c r="C59" s="6" t="str">
        <f t="shared" si="13"/>
        <v>OG_4681</v>
      </c>
      <c r="D59" s="6" t="str">
        <f t="shared" si="14"/>
        <v>OG_4681</v>
      </c>
      <c r="E59" s="6" t="str">
        <f t="shared" si="15"/>
        <v>OG_4681</v>
      </c>
      <c r="G59" s="5" t="s">
        <v>1296</v>
      </c>
      <c r="H59" s="5" t="s">
        <v>120</v>
      </c>
      <c r="I59" s="5" t="s">
        <v>112</v>
      </c>
      <c r="J59" s="5" t="s">
        <v>115</v>
      </c>
      <c r="K59" s="5" t="s">
        <v>118</v>
      </c>
      <c r="L59" s="5" t="s">
        <v>122</v>
      </c>
      <c r="M59" s="5" t="s">
        <v>114</v>
      </c>
      <c r="N59" s="5" t="s">
        <v>119</v>
      </c>
      <c r="O59" s="5" t="s">
        <v>126</v>
      </c>
      <c r="P59" s="5" t="s">
        <v>111</v>
      </c>
      <c r="Q59" s="5" t="s">
        <v>124</v>
      </c>
      <c r="R59" s="5" t="s">
        <v>132</v>
      </c>
      <c r="S59" s="5" t="s">
        <v>109</v>
      </c>
      <c r="T59" s="5" t="s">
        <v>108</v>
      </c>
      <c r="U59" s="5" t="s">
        <v>116</v>
      </c>
      <c r="V59" s="5" t="s">
        <v>125</v>
      </c>
      <c r="W59" s="5" t="s">
        <v>128</v>
      </c>
      <c r="X59" s="5" t="s">
        <v>3514</v>
      </c>
      <c r="Y59" s="5" t="s">
        <v>1186</v>
      </c>
      <c r="Z59" s="5" t="s">
        <v>1223</v>
      </c>
      <c r="AA59" s="5" t="s">
        <v>113</v>
      </c>
      <c r="AB59" s="5" t="s">
        <v>106</v>
      </c>
      <c r="AC59" s="5" t="s">
        <v>131</v>
      </c>
      <c r="AD59" s="5" t="s">
        <v>123</v>
      </c>
      <c r="AE59" s="5" t="s">
        <v>117</v>
      </c>
      <c r="AF59" s="5" t="s">
        <v>110</v>
      </c>
      <c r="AG59" s="5" t="s">
        <v>127</v>
      </c>
      <c r="AH59" s="5" t="s">
        <v>121</v>
      </c>
      <c r="AI59" s="5" t="s">
        <v>129</v>
      </c>
      <c r="AJ59" s="5" t="s">
        <v>130</v>
      </c>
      <c r="AK59" s="5" t="s">
        <v>107</v>
      </c>
      <c r="AL59" s="13"/>
      <c r="AM59" s="5" t="s">
        <v>104</v>
      </c>
      <c r="AN59" s="13"/>
      <c r="AO59" s="5" t="s">
        <v>104</v>
      </c>
      <c r="AP59" s="5" t="s">
        <v>104</v>
      </c>
      <c r="AQ59" s="5" t="s">
        <v>104</v>
      </c>
      <c r="AR59" s="5" t="s">
        <v>104</v>
      </c>
      <c r="AS59" s="5" t="s">
        <v>104</v>
      </c>
      <c r="AT59" s="5" t="s">
        <v>104</v>
      </c>
      <c r="AU59" s="5" t="s">
        <v>104</v>
      </c>
      <c r="AV59" s="5" t="s">
        <v>104</v>
      </c>
      <c r="AW59" s="5" t="s">
        <v>104</v>
      </c>
      <c r="AX59" s="5" t="s">
        <v>104</v>
      </c>
      <c r="AY59" s="5" t="s">
        <v>104</v>
      </c>
      <c r="AZ59" s="5" t="s">
        <v>104</v>
      </c>
      <c r="BA59" s="5" t="s">
        <v>104</v>
      </c>
      <c r="BB59" s="5" t="s">
        <v>104</v>
      </c>
      <c r="BC59" s="5" t="s">
        <v>104</v>
      </c>
      <c r="BD59" s="5" t="s">
        <v>104</v>
      </c>
      <c r="BE59" s="5" t="s">
        <v>104</v>
      </c>
      <c r="BF59" s="5" t="s">
        <v>104</v>
      </c>
      <c r="BG59" s="5" t="s">
        <v>104</v>
      </c>
      <c r="BH59" s="5" t="s">
        <v>104</v>
      </c>
      <c r="BI59" s="5" t="s">
        <v>104</v>
      </c>
      <c r="BJ59" s="5" t="s">
        <v>104</v>
      </c>
      <c r="BK59" s="5" t="s">
        <v>104</v>
      </c>
      <c r="BL59" s="5" t="s">
        <v>104</v>
      </c>
      <c r="BM59" s="5" t="s">
        <v>104</v>
      </c>
      <c r="BN59" s="5" t="s">
        <v>104</v>
      </c>
      <c r="BO59" s="5" t="s">
        <v>104</v>
      </c>
      <c r="BP59" s="5" t="s">
        <v>104</v>
      </c>
      <c r="BQ59" s="5" t="s">
        <v>104</v>
      </c>
      <c r="BR59" s="5" t="s">
        <v>104</v>
      </c>
      <c r="BS59" s="5" t="s">
        <v>104</v>
      </c>
      <c r="BT59" s="5" t="s">
        <v>104</v>
      </c>
      <c r="BU59" s="5" t="s">
        <v>104</v>
      </c>
      <c r="BV59" s="5" t="s">
        <v>104</v>
      </c>
      <c r="BW59" s="5" t="s">
        <v>104</v>
      </c>
      <c r="BX59" s="5" t="s">
        <v>104</v>
      </c>
      <c r="BY59" s="5" t="s">
        <v>104</v>
      </c>
      <c r="BZ59" s="5" t="s">
        <v>104</v>
      </c>
      <c r="CA59" s="5" t="s">
        <v>104</v>
      </c>
      <c r="CB59" s="5" t="s">
        <v>104</v>
      </c>
      <c r="CC59" s="5" t="s">
        <v>104</v>
      </c>
      <c r="CD59" s="5" t="s">
        <v>104</v>
      </c>
      <c r="CE59" s="5" t="s">
        <v>104</v>
      </c>
      <c r="CF59" s="5" t="s">
        <v>104</v>
      </c>
      <c r="CG59" s="5" t="s">
        <v>104</v>
      </c>
      <c r="CH59" s="5" t="s">
        <v>104</v>
      </c>
      <c r="CI59" s="5" t="s">
        <v>104</v>
      </c>
      <c r="CJ59" s="5" t="s">
        <v>104</v>
      </c>
      <c r="CK59" s="5" t="s">
        <v>104</v>
      </c>
      <c r="CL59" s="5" t="s">
        <v>104</v>
      </c>
      <c r="CM59" s="5" t="s">
        <v>104</v>
      </c>
      <c r="CN59" s="5" t="s">
        <v>104</v>
      </c>
      <c r="CO59" s="5" t="s">
        <v>104</v>
      </c>
      <c r="CP59" s="5" t="s">
        <v>104</v>
      </c>
      <c r="CQ59" s="5" t="s">
        <v>104</v>
      </c>
      <c r="CR59" s="5" t="s">
        <v>104</v>
      </c>
      <c r="CS59" s="5" t="s">
        <v>104</v>
      </c>
      <c r="CT59" s="5" t="s">
        <v>104</v>
      </c>
      <c r="CU59" s="5" t="s">
        <v>104</v>
      </c>
      <c r="CV59" s="5" t="s">
        <v>104</v>
      </c>
      <c r="CW59" s="5" t="s">
        <v>104</v>
      </c>
      <c r="CX59" s="5" t="s">
        <v>104</v>
      </c>
      <c r="DA59" s="5" t="s">
        <v>104</v>
      </c>
      <c r="DB59" s="5" t="s">
        <v>104</v>
      </c>
      <c r="DC59" s="5" t="s">
        <v>104</v>
      </c>
      <c r="DD59" s="5" t="s">
        <v>104</v>
      </c>
      <c r="DE59" s="5" t="s">
        <v>104</v>
      </c>
      <c r="DF59" s="5" t="s">
        <v>104</v>
      </c>
      <c r="DG59" s="5" t="s">
        <v>104</v>
      </c>
      <c r="DH59" s="5" t="s">
        <v>104</v>
      </c>
      <c r="DI59" s="5" t="s">
        <v>104</v>
      </c>
      <c r="DJ59" s="5" t="s">
        <v>104</v>
      </c>
    </row>
    <row r="60" spans="1:115" x14ac:dyDescent="0.25">
      <c r="A60" s="4" t="s">
        <v>906</v>
      </c>
      <c r="B60" s="1" t="str">
        <f t="shared" si="12"/>
        <v>OG_4422</v>
      </c>
      <c r="C60" s="1" t="str">
        <f t="shared" si="13"/>
        <v>OG_4422</v>
      </c>
      <c r="D60" s="1" t="str">
        <f t="shared" si="14"/>
        <v>OG_4422</v>
      </c>
      <c r="E60" s="1" t="str">
        <f t="shared" si="15"/>
        <v>OG_4422</v>
      </c>
      <c r="F60" t="s">
        <v>1288</v>
      </c>
      <c r="G60" t="s">
        <v>1325</v>
      </c>
      <c r="H60" t="s">
        <v>923</v>
      </c>
      <c r="I60" t="s">
        <v>914</v>
      </c>
      <c r="J60" t="s">
        <v>918</v>
      </c>
      <c r="K60" t="s">
        <v>921</v>
      </c>
      <c r="L60" t="s">
        <v>925</v>
      </c>
      <c r="M60" t="s">
        <v>917</v>
      </c>
      <c r="N60" t="s">
        <v>922</v>
      </c>
      <c r="O60" t="s">
        <v>929</v>
      </c>
      <c r="P60" t="s">
        <v>913</v>
      </c>
      <c r="Q60" t="s">
        <v>927</v>
      </c>
      <c r="R60" t="s">
        <v>936</v>
      </c>
      <c r="S60" t="s">
        <v>911</v>
      </c>
      <c r="T60" t="s">
        <v>910</v>
      </c>
      <c r="U60" t="s">
        <v>919</v>
      </c>
      <c r="V60" t="s">
        <v>928</v>
      </c>
      <c r="W60" t="s">
        <v>931</v>
      </c>
      <c r="X60" t="s">
        <v>3515</v>
      </c>
      <c r="Y60" t="s">
        <v>1215</v>
      </c>
      <c r="Z60" t="s">
        <v>1252</v>
      </c>
      <c r="AA60" t="s">
        <v>915</v>
      </c>
      <c r="AB60" t="s">
        <v>908</v>
      </c>
      <c r="AC60" t="s">
        <v>935</v>
      </c>
      <c r="AD60" t="s">
        <v>926</v>
      </c>
      <c r="AE60" t="s">
        <v>920</v>
      </c>
      <c r="AF60" t="s">
        <v>912</v>
      </c>
      <c r="AG60" t="s">
        <v>930</v>
      </c>
      <c r="AH60" t="s">
        <v>924</v>
      </c>
      <c r="AI60" t="s">
        <v>933</v>
      </c>
      <c r="AJ60" t="s">
        <v>934</v>
      </c>
      <c r="AK60" t="s">
        <v>909</v>
      </c>
      <c r="AM60" t="s">
        <v>907</v>
      </c>
      <c r="AO60" t="s">
        <v>104</v>
      </c>
      <c r="AP60" t="s">
        <v>104</v>
      </c>
      <c r="AQ60" t="s">
        <v>104</v>
      </c>
      <c r="AR60" t="s">
        <v>104</v>
      </c>
      <c r="AS60" t="s">
        <v>104</v>
      </c>
      <c r="AT60" t="s">
        <v>104</v>
      </c>
      <c r="AU60" t="s">
        <v>104</v>
      </c>
      <c r="AV60" t="s">
        <v>104</v>
      </c>
      <c r="AW60" t="s">
        <v>104</v>
      </c>
      <c r="AX60" t="s">
        <v>104</v>
      </c>
      <c r="AY60" t="s">
        <v>104</v>
      </c>
      <c r="AZ60" t="s">
        <v>104</v>
      </c>
      <c r="BA60" t="s">
        <v>104</v>
      </c>
      <c r="BB60" t="s">
        <v>104</v>
      </c>
      <c r="BC60" t="s">
        <v>104</v>
      </c>
      <c r="BD60" t="s">
        <v>104</v>
      </c>
      <c r="BE60" t="s">
        <v>104</v>
      </c>
      <c r="BF60" t="s">
        <v>104</v>
      </c>
      <c r="BG60" t="s">
        <v>104</v>
      </c>
      <c r="BH60" t="s">
        <v>104</v>
      </c>
      <c r="BI60" t="s">
        <v>104</v>
      </c>
      <c r="BJ60" t="s">
        <v>104</v>
      </c>
      <c r="BK60" t="s">
        <v>104</v>
      </c>
      <c r="BL60" t="s">
        <v>104</v>
      </c>
      <c r="BM60" t="s">
        <v>104</v>
      </c>
      <c r="BN60" t="s">
        <v>104</v>
      </c>
      <c r="BP60" t="s">
        <v>104</v>
      </c>
      <c r="BQ60" t="s">
        <v>104</v>
      </c>
      <c r="BR60" t="s">
        <v>916</v>
      </c>
      <c r="BS60" t="s">
        <v>932</v>
      </c>
      <c r="BT60" t="s">
        <v>104</v>
      </c>
      <c r="BU60" t="s">
        <v>104</v>
      </c>
      <c r="BV60" t="s">
        <v>104</v>
      </c>
      <c r="BW60" t="s">
        <v>104</v>
      </c>
      <c r="BX60" t="s">
        <v>104</v>
      </c>
      <c r="BY60" t="s">
        <v>104</v>
      </c>
      <c r="BZ60" t="s">
        <v>104</v>
      </c>
      <c r="CA60" t="s">
        <v>104</v>
      </c>
      <c r="CB60" t="s">
        <v>104</v>
      </c>
      <c r="CC60" t="s">
        <v>104</v>
      </c>
      <c r="CD60" t="s">
        <v>104</v>
      </c>
      <c r="CE60" t="s">
        <v>104</v>
      </c>
      <c r="CF60" t="s">
        <v>104</v>
      </c>
      <c r="CG60" t="s">
        <v>104</v>
      </c>
      <c r="CH60" t="s">
        <v>104</v>
      </c>
      <c r="CI60" t="s">
        <v>104</v>
      </c>
      <c r="CJ60" t="s">
        <v>104</v>
      </c>
      <c r="CK60" t="s">
        <v>104</v>
      </c>
      <c r="CL60" t="s">
        <v>104</v>
      </c>
      <c r="CM60" t="s">
        <v>104</v>
      </c>
      <c r="CN60" t="s">
        <v>104</v>
      </c>
      <c r="CO60" t="s">
        <v>104</v>
      </c>
      <c r="CP60" t="s">
        <v>104</v>
      </c>
      <c r="CQ60" t="s">
        <v>104</v>
      </c>
      <c r="CR60" t="s">
        <v>104</v>
      </c>
      <c r="CS60" t="s">
        <v>104</v>
      </c>
      <c r="CT60" t="s">
        <v>104</v>
      </c>
      <c r="CU60" t="s">
        <v>104</v>
      </c>
      <c r="CV60" t="s">
        <v>104</v>
      </c>
      <c r="CW60" t="s">
        <v>104</v>
      </c>
      <c r="CX60" t="s">
        <v>104</v>
      </c>
      <c r="DA60" t="s">
        <v>104</v>
      </c>
      <c r="DB60" t="s">
        <v>104</v>
      </c>
      <c r="DC60" t="s">
        <v>104</v>
      </c>
      <c r="DD60" t="s">
        <v>104</v>
      </c>
      <c r="DE60" t="s">
        <v>104</v>
      </c>
      <c r="DF60" t="s">
        <v>104</v>
      </c>
      <c r="DG60" t="s">
        <v>104</v>
      </c>
      <c r="DH60" t="s">
        <v>104</v>
      </c>
      <c r="DI60" t="s">
        <v>104</v>
      </c>
      <c r="DJ60" t="s">
        <v>104</v>
      </c>
      <c r="DK60" t="s">
        <v>937</v>
      </c>
    </row>
    <row r="61" spans="1:115" x14ac:dyDescent="0.25">
      <c r="A61" s="4" t="s">
        <v>874</v>
      </c>
      <c r="B61" s="1" t="str">
        <f t="shared" si="12"/>
        <v>OG_4421</v>
      </c>
      <c r="C61" s="1" t="str">
        <f t="shared" si="13"/>
        <v>OG_4421</v>
      </c>
      <c r="D61" s="1" t="str">
        <f t="shared" si="14"/>
        <v>OG_4421</v>
      </c>
      <c r="E61" s="1" t="str">
        <f t="shared" si="15"/>
        <v>OG_4421</v>
      </c>
      <c r="F61" t="s">
        <v>1287</v>
      </c>
      <c r="G61" t="s">
        <v>1324</v>
      </c>
      <c r="H61" t="s">
        <v>891</v>
      </c>
      <c r="I61" t="s">
        <v>882</v>
      </c>
      <c r="J61" t="s">
        <v>886</v>
      </c>
      <c r="K61" t="s">
        <v>889</v>
      </c>
      <c r="L61" t="s">
        <v>893</v>
      </c>
      <c r="M61" t="s">
        <v>885</v>
      </c>
      <c r="N61" t="s">
        <v>890</v>
      </c>
      <c r="O61" t="s">
        <v>897</v>
      </c>
      <c r="P61" t="s">
        <v>881</v>
      </c>
      <c r="Q61" t="s">
        <v>895</v>
      </c>
      <c r="R61" t="s">
        <v>904</v>
      </c>
      <c r="S61" t="s">
        <v>879</v>
      </c>
      <c r="T61" t="s">
        <v>878</v>
      </c>
      <c r="U61" t="s">
        <v>887</v>
      </c>
      <c r="V61" t="s">
        <v>896</v>
      </c>
      <c r="W61" t="s">
        <v>899</v>
      </c>
      <c r="X61" t="s">
        <v>3516</v>
      </c>
      <c r="Y61" t="s">
        <v>1214</v>
      </c>
      <c r="Z61" t="s">
        <v>1251</v>
      </c>
      <c r="AA61" t="s">
        <v>883</v>
      </c>
      <c r="AB61" t="s">
        <v>876</v>
      </c>
      <c r="AC61" t="s">
        <v>903</v>
      </c>
      <c r="AD61" t="s">
        <v>894</v>
      </c>
      <c r="AE61" t="s">
        <v>888</v>
      </c>
      <c r="AF61" t="s">
        <v>880</v>
      </c>
      <c r="AG61" t="s">
        <v>898</v>
      </c>
      <c r="AH61" t="s">
        <v>892</v>
      </c>
      <c r="AI61" t="s">
        <v>901</v>
      </c>
      <c r="AJ61" t="s">
        <v>902</v>
      </c>
      <c r="AK61" t="s">
        <v>877</v>
      </c>
      <c r="AM61" t="s">
        <v>875</v>
      </c>
      <c r="AO61" t="s">
        <v>104</v>
      </c>
      <c r="AP61" t="s">
        <v>104</v>
      </c>
      <c r="AQ61" t="s">
        <v>104</v>
      </c>
      <c r="AR61" t="s">
        <v>104</v>
      </c>
      <c r="AS61" t="s">
        <v>104</v>
      </c>
      <c r="AT61" t="s">
        <v>104</v>
      </c>
      <c r="AU61" t="s">
        <v>104</v>
      </c>
      <c r="AV61" t="s">
        <v>104</v>
      </c>
      <c r="AW61" t="s">
        <v>104</v>
      </c>
      <c r="AX61" t="s">
        <v>104</v>
      </c>
      <c r="AY61" t="s">
        <v>104</v>
      </c>
      <c r="AZ61" t="s">
        <v>104</v>
      </c>
      <c r="BA61" t="s">
        <v>104</v>
      </c>
      <c r="BB61" t="s">
        <v>104</v>
      </c>
      <c r="BC61" t="s">
        <v>104</v>
      </c>
      <c r="BD61" t="s">
        <v>104</v>
      </c>
      <c r="BE61" t="s">
        <v>104</v>
      </c>
      <c r="BF61" t="s">
        <v>104</v>
      </c>
      <c r="BG61" t="s">
        <v>104</v>
      </c>
      <c r="BH61" t="s">
        <v>104</v>
      </c>
      <c r="BI61" t="s">
        <v>104</v>
      </c>
      <c r="BJ61" t="s">
        <v>104</v>
      </c>
      <c r="BK61" t="s">
        <v>104</v>
      </c>
      <c r="BL61" t="s">
        <v>104</v>
      </c>
      <c r="BM61" t="s">
        <v>104</v>
      </c>
      <c r="BN61" t="s">
        <v>104</v>
      </c>
      <c r="BP61" t="s">
        <v>104</v>
      </c>
      <c r="BQ61" t="s">
        <v>104</v>
      </c>
      <c r="BR61" t="s">
        <v>884</v>
      </c>
      <c r="BS61" t="s">
        <v>900</v>
      </c>
      <c r="BT61" t="s">
        <v>104</v>
      </c>
      <c r="BU61" t="s">
        <v>104</v>
      </c>
      <c r="BV61" t="s">
        <v>104</v>
      </c>
      <c r="BW61" t="s">
        <v>104</v>
      </c>
      <c r="BX61" t="s">
        <v>104</v>
      </c>
      <c r="BY61" t="s">
        <v>104</v>
      </c>
      <c r="BZ61" t="s">
        <v>104</v>
      </c>
      <c r="CA61" t="s">
        <v>104</v>
      </c>
      <c r="CB61" t="s">
        <v>104</v>
      </c>
      <c r="CC61" t="s">
        <v>104</v>
      </c>
      <c r="CD61" t="s">
        <v>104</v>
      </c>
      <c r="CE61" t="s">
        <v>104</v>
      </c>
      <c r="CF61" t="s">
        <v>104</v>
      </c>
      <c r="CG61" t="s">
        <v>104</v>
      </c>
      <c r="CH61" t="s">
        <v>104</v>
      </c>
      <c r="CI61" t="s">
        <v>104</v>
      </c>
      <c r="CJ61" t="s">
        <v>104</v>
      </c>
      <c r="CK61" t="s">
        <v>104</v>
      </c>
      <c r="CL61" t="s">
        <v>104</v>
      </c>
      <c r="CM61" t="s">
        <v>104</v>
      </c>
      <c r="CN61" t="s">
        <v>104</v>
      </c>
      <c r="CO61" t="s">
        <v>104</v>
      </c>
      <c r="CP61" t="s">
        <v>104</v>
      </c>
      <c r="CQ61" t="s">
        <v>104</v>
      </c>
      <c r="CR61" t="s">
        <v>104</v>
      </c>
      <c r="CS61" t="s">
        <v>104</v>
      </c>
      <c r="CT61" t="s">
        <v>104</v>
      </c>
      <c r="CU61" t="s">
        <v>104</v>
      </c>
      <c r="CV61" t="s">
        <v>104</v>
      </c>
      <c r="CW61" t="s">
        <v>104</v>
      </c>
      <c r="CX61" t="s">
        <v>104</v>
      </c>
      <c r="DA61" t="s">
        <v>104</v>
      </c>
      <c r="DB61" t="s">
        <v>104</v>
      </c>
      <c r="DC61" t="s">
        <v>104</v>
      </c>
      <c r="DD61" t="s">
        <v>104</v>
      </c>
      <c r="DE61" t="s">
        <v>104</v>
      </c>
      <c r="DF61" t="s">
        <v>104</v>
      </c>
      <c r="DG61" t="s">
        <v>104</v>
      </c>
      <c r="DH61" t="s">
        <v>104</v>
      </c>
      <c r="DI61" t="s">
        <v>104</v>
      </c>
      <c r="DJ61" t="s">
        <v>104</v>
      </c>
      <c r="DK61" t="s">
        <v>905</v>
      </c>
    </row>
    <row r="62" spans="1:115" x14ac:dyDescent="0.25">
      <c r="A62" s="4" t="s">
        <v>842</v>
      </c>
      <c r="B62" s="1" t="str">
        <f t="shared" si="12"/>
        <v>OG_4420</v>
      </c>
      <c r="C62" s="1" t="str">
        <f t="shared" si="13"/>
        <v>OG_4420</v>
      </c>
      <c r="D62" s="1" t="str">
        <f t="shared" si="14"/>
        <v>OG_4420</v>
      </c>
      <c r="E62" s="1" t="str">
        <f t="shared" si="15"/>
        <v>OG_4420</v>
      </c>
      <c r="F62" t="s">
        <v>1286</v>
      </c>
      <c r="G62" t="s">
        <v>1323</v>
      </c>
      <c r="H62" t="s">
        <v>859</v>
      </c>
      <c r="I62" t="s">
        <v>850</v>
      </c>
      <c r="J62" t="s">
        <v>854</v>
      </c>
      <c r="K62" t="s">
        <v>857</v>
      </c>
      <c r="L62" t="s">
        <v>861</v>
      </c>
      <c r="M62" t="s">
        <v>853</v>
      </c>
      <c r="N62" t="s">
        <v>858</v>
      </c>
      <c r="O62" t="s">
        <v>865</v>
      </c>
      <c r="P62" t="s">
        <v>849</v>
      </c>
      <c r="Q62" t="s">
        <v>863</v>
      </c>
      <c r="R62" t="s">
        <v>872</v>
      </c>
      <c r="S62" t="s">
        <v>847</v>
      </c>
      <c r="T62" t="s">
        <v>846</v>
      </c>
      <c r="U62" t="s">
        <v>855</v>
      </c>
      <c r="V62" t="s">
        <v>864</v>
      </c>
      <c r="W62" t="s">
        <v>867</v>
      </c>
      <c r="X62" t="s">
        <v>3517</v>
      </c>
      <c r="Y62" t="s">
        <v>1213</v>
      </c>
      <c r="Z62" t="s">
        <v>1250</v>
      </c>
      <c r="AA62" t="s">
        <v>851</v>
      </c>
      <c r="AB62" t="s">
        <v>844</v>
      </c>
      <c r="AC62" t="s">
        <v>871</v>
      </c>
      <c r="AD62" t="s">
        <v>862</v>
      </c>
      <c r="AE62" t="s">
        <v>856</v>
      </c>
      <c r="AF62" t="s">
        <v>848</v>
      </c>
      <c r="AG62" t="s">
        <v>866</v>
      </c>
      <c r="AH62" t="s">
        <v>860</v>
      </c>
      <c r="AI62" t="s">
        <v>869</v>
      </c>
      <c r="AJ62" t="s">
        <v>870</v>
      </c>
      <c r="AK62" t="s">
        <v>845</v>
      </c>
      <c r="AM62" t="s">
        <v>843</v>
      </c>
      <c r="AO62" t="s">
        <v>104</v>
      </c>
      <c r="AP62" t="s">
        <v>104</v>
      </c>
      <c r="AQ62" t="s">
        <v>104</v>
      </c>
      <c r="AR62" t="s">
        <v>104</v>
      </c>
      <c r="AS62" t="s">
        <v>104</v>
      </c>
      <c r="AT62" t="s">
        <v>104</v>
      </c>
      <c r="AU62" t="s">
        <v>104</v>
      </c>
      <c r="AV62" t="s">
        <v>104</v>
      </c>
      <c r="AW62" t="s">
        <v>104</v>
      </c>
      <c r="AX62" t="s">
        <v>104</v>
      </c>
      <c r="AY62" t="s">
        <v>104</v>
      </c>
      <c r="AZ62" t="s">
        <v>104</v>
      </c>
      <c r="BA62" t="s">
        <v>104</v>
      </c>
      <c r="BB62" t="s">
        <v>104</v>
      </c>
      <c r="BC62" t="s">
        <v>104</v>
      </c>
      <c r="BD62" t="s">
        <v>104</v>
      </c>
      <c r="BE62" t="s">
        <v>104</v>
      </c>
      <c r="BF62" t="s">
        <v>104</v>
      </c>
      <c r="BG62" t="s">
        <v>104</v>
      </c>
      <c r="BH62" t="s">
        <v>104</v>
      </c>
      <c r="BI62" t="s">
        <v>104</v>
      </c>
      <c r="BJ62" t="s">
        <v>104</v>
      </c>
      <c r="BK62" t="s">
        <v>104</v>
      </c>
      <c r="BL62" t="s">
        <v>104</v>
      </c>
      <c r="BM62" t="s">
        <v>104</v>
      </c>
      <c r="BN62" t="s">
        <v>104</v>
      </c>
      <c r="BP62" t="s">
        <v>104</v>
      </c>
      <c r="BQ62" t="s">
        <v>104</v>
      </c>
      <c r="BR62" t="s">
        <v>852</v>
      </c>
      <c r="BS62" t="s">
        <v>868</v>
      </c>
      <c r="BT62" t="s">
        <v>104</v>
      </c>
      <c r="BU62" t="s">
        <v>104</v>
      </c>
      <c r="BV62" t="s">
        <v>104</v>
      </c>
      <c r="BW62" t="s">
        <v>104</v>
      </c>
      <c r="BX62" t="s">
        <v>104</v>
      </c>
      <c r="BY62" t="s">
        <v>104</v>
      </c>
      <c r="BZ62" t="s">
        <v>104</v>
      </c>
      <c r="CA62" t="s">
        <v>104</v>
      </c>
      <c r="CB62" t="s">
        <v>104</v>
      </c>
      <c r="CC62" t="s">
        <v>104</v>
      </c>
      <c r="CD62" t="s">
        <v>104</v>
      </c>
      <c r="CE62" t="s">
        <v>104</v>
      </c>
      <c r="CF62" t="s">
        <v>104</v>
      </c>
      <c r="CG62" t="s">
        <v>104</v>
      </c>
      <c r="CH62" t="s">
        <v>104</v>
      </c>
      <c r="CI62" t="s">
        <v>104</v>
      </c>
      <c r="CJ62" t="s">
        <v>104</v>
      </c>
      <c r="CK62" t="s">
        <v>104</v>
      </c>
      <c r="CL62" t="s">
        <v>104</v>
      </c>
      <c r="CM62" t="s">
        <v>104</v>
      </c>
      <c r="CN62" t="s">
        <v>104</v>
      </c>
      <c r="CO62" t="s">
        <v>104</v>
      </c>
      <c r="CP62" t="s">
        <v>104</v>
      </c>
      <c r="CQ62" t="s">
        <v>104</v>
      </c>
      <c r="CR62" t="s">
        <v>104</v>
      </c>
      <c r="CS62" t="s">
        <v>104</v>
      </c>
      <c r="CT62" t="s">
        <v>104</v>
      </c>
      <c r="CU62" t="s">
        <v>104</v>
      </c>
      <c r="CV62" t="s">
        <v>104</v>
      </c>
      <c r="CW62" t="s">
        <v>104</v>
      </c>
      <c r="CX62" t="s">
        <v>104</v>
      </c>
      <c r="DA62" t="s">
        <v>104</v>
      </c>
      <c r="DB62" t="s">
        <v>104</v>
      </c>
      <c r="DC62" t="s">
        <v>104</v>
      </c>
      <c r="DD62" t="s">
        <v>104</v>
      </c>
      <c r="DE62" t="s">
        <v>104</v>
      </c>
      <c r="DF62" t="s">
        <v>104</v>
      </c>
      <c r="DG62" t="s">
        <v>104</v>
      </c>
      <c r="DH62" t="s">
        <v>104</v>
      </c>
      <c r="DI62" t="s">
        <v>104</v>
      </c>
      <c r="DJ62" t="s">
        <v>104</v>
      </c>
      <c r="DK62" t="s">
        <v>873</v>
      </c>
    </row>
    <row r="63" spans="1:115" x14ac:dyDescent="0.25">
      <c r="A63" s="4" t="s">
        <v>986</v>
      </c>
      <c r="B63" s="1" t="str">
        <f t="shared" si="12"/>
        <v>OG_4444</v>
      </c>
      <c r="C63" s="1" t="str">
        <f t="shared" si="13"/>
        <v>OG_4444</v>
      </c>
      <c r="D63" s="1" t="str">
        <f t="shared" si="14"/>
        <v>OG_4444</v>
      </c>
      <c r="E63" s="1" t="str">
        <f t="shared" si="15"/>
        <v>OG_4444</v>
      </c>
      <c r="F63" t="s">
        <v>1291</v>
      </c>
      <c r="G63" t="s">
        <v>1327</v>
      </c>
      <c r="H63" t="s">
        <v>1003</v>
      </c>
      <c r="I63" t="s">
        <v>994</v>
      </c>
      <c r="J63" t="s">
        <v>998</v>
      </c>
      <c r="K63" t="s">
        <v>1001</v>
      </c>
      <c r="L63" t="s">
        <v>1005</v>
      </c>
      <c r="M63" t="s">
        <v>997</v>
      </c>
      <c r="N63" t="s">
        <v>1002</v>
      </c>
      <c r="O63" t="s">
        <v>1009</v>
      </c>
      <c r="P63" t="s">
        <v>993</v>
      </c>
      <c r="Q63" t="s">
        <v>1007</v>
      </c>
      <c r="R63" t="s">
        <v>1016</v>
      </c>
      <c r="S63" t="s">
        <v>991</v>
      </c>
      <c r="T63" t="s">
        <v>990</v>
      </c>
      <c r="U63" t="s">
        <v>999</v>
      </c>
      <c r="V63" t="s">
        <v>1008</v>
      </c>
      <c r="W63" t="s">
        <v>1011</v>
      </c>
      <c r="X63" t="s">
        <v>3518</v>
      </c>
      <c r="Y63" t="s">
        <v>1218</v>
      </c>
      <c r="Z63" t="s">
        <v>1255</v>
      </c>
      <c r="AA63" t="s">
        <v>995</v>
      </c>
      <c r="AB63" t="s">
        <v>988</v>
      </c>
      <c r="AC63" t="s">
        <v>1015</v>
      </c>
      <c r="AD63" t="s">
        <v>1006</v>
      </c>
      <c r="AE63" t="s">
        <v>1000</v>
      </c>
      <c r="AF63" t="s">
        <v>992</v>
      </c>
      <c r="AG63" t="s">
        <v>1010</v>
      </c>
      <c r="AH63" t="s">
        <v>1004</v>
      </c>
      <c r="AI63" t="s">
        <v>1013</v>
      </c>
      <c r="AJ63" t="s">
        <v>1014</v>
      </c>
      <c r="AK63" t="s">
        <v>989</v>
      </c>
      <c r="AM63" t="s">
        <v>987</v>
      </c>
      <c r="AO63" t="s">
        <v>104</v>
      </c>
      <c r="AP63" t="s">
        <v>104</v>
      </c>
      <c r="AQ63" t="s">
        <v>104</v>
      </c>
      <c r="AR63" t="s">
        <v>104</v>
      </c>
      <c r="AS63" t="s">
        <v>104</v>
      </c>
      <c r="AT63" t="s">
        <v>104</v>
      </c>
      <c r="AU63" t="s">
        <v>104</v>
      </c>
      <c r="AV63" t="s">
        <v>104</v>
      </c>
      <c r="AW63" t="s">
        <v>104</v>
      </c>
      <c r="AX63" t="s">
        <v>104</v>
      </c>
      <c r="AY63" t="s">
        <v>104</v>
      </c>
      <c r="AZ63" t="s">
        <v>104</v>
      </c>
      <c r="BA63" t="s">
        <v>104</v>
      </c>
      <c r="BB63" t="s">
        <v>104</v>
      </c>
      <c r="BC63" t="s">
        <v>104</v>
      </c>
      <c r="BD63" t="s">
        <v>104</v>
      </c>
      <c r="BE63" t="s">
        <v>104</v>
      </c>
      <c r="BF63" t="s">
        <v>104</v>
      </c>
      <c r="BG63" t="s">
        <v>104</v>
      </c>
      <c r="BH63" t="s">
        <v>104</v>
      </c>
      <c r="BI63" t="s">
        <v>104</v>
      </c>
      <c r="BJ63" t="s">
        <v>104</v>
      </c>
      <c r="BK63" t="s">
        <v>104</v>
      </c>
      <c r="BL63" t="s">
        <v>104</v>
      </c>
      <c r="BM63" t="s">
        <v>104</v>
      </c>
      <c r="BN63" t="s">
        <v>104</v>
      </c>
      <c r="BO63" t="s">
        <v>104</v>
      </c>
      <c r="BP63" t="s">
        <v>104</v>
      </c>
      <c r="BQ63" t="s">
        <v>104</v>
      </c>
      <c r="BR63" t="s">
        <v>996</v>
      </c>
      <c r="BS63" t="s">
        <v>1012</v>
      </c>
      <c r="BT63" t="s">
        <v>104</v>
      </c>
      <c r="BU63" t="s">
        <v>104</v>
      </c>
      <c r="BV63" t="s">
        <v>104</v>
      </c>
      <c r="BW63" t="s">
        <v>104</v>
      </c>
      <c r="BX63" t="s">
        <v>104</v>
      </c>
      <c r="BY63" t="s">
        <v>104</v>
      </c>
      <c r="BZ63" t="s">
        <v>104</v>
      </c>
      <c r="CA63" t="s">
        <v>104</v>
      </c>
      <c r="CB63" t="s">
        <v>104</v>
      </c>
      <c r="CC63" t="s">
        <v>104</v>
      </c>
      <c r="CD63" t="s">
        <v>104</v>
      </c>
      <c r="CE63" t="s">
        <v>104</v>
      </c>
      <c r="CF63" t="s">
        <v>104</v>
      </c>
      <c r="CG63" t="s">
        <v>104</v>
      </c>
      <c r="CH63" t="s">
        <v>104</v>
      </c>
      <c r="CI63" t="s">
        <v>104</v>
      </c>
      <c r="CJ63" t="s">
        <v>104</v>
      </c>
      <c r="CK63" t="s">
        <v>104</v>
      </c>
      <c r="CL63" t="s">
        <v>104</v>
      </c>
      <c r="CM63" t="s">
        <v>104</v>
      </c>
      <c r="CN63" t="s">
        <v>104</v>
      </c>
      <c r="CO63" t="s">
        <v>104</v>
      </c>
      <c r="CP63" t="s">
        <v>104</v>
      </c>
      <c r="CQ63" t="s">
        <v>104</v>
      </c>
      <c r="CR63" t="s">
        <v>104</v>
      </c>
      <c r="CS63" t="s">
        <v>104</v>
      </c>
      <c r="CT63" t="s">
        <v>104</v>
      </c>
      <c r="CU63" t="s">
        <v>104</v>
      </c>
      <c r="CV63" t="s">
        <v>104</v>
      </c>
      <c r="CW63" t="s">
        <v>104</v>
      </c>
      <c r="CX63" t="s">
        <v>104</v>
      </c>
      <c r="DA63" t="s">
        <v>104</v>
      </c>
      <c r="DB63" t="s">
        <v>104</v>
      </c>
      <c r="DC63" t="s">
        <v>104</v>
      </c>
      <c r="DD63" t="s">
        <v>104</v>
      </c>
      <c r="DE63" t="s">
        <v>104</v>
      </c>
      <c r="DF63" t="s">
        <v>104</v>
      </c>
      <c r="DG63" t="s">
        <v>104</v>
      </c>
      <c r="DH63" t="s">
        <v>104</v>
      </c>
      <c r="DI63" t="s">
        <v>104</v>
      </c>
      <c r="DJ63" t="s">
        <v>104</v>
      </c>
      <c r="DK63" t="s">
        <v>1017</v>
      </c>
    </row>
    <row r="64" spans="1:115" x14ac:dyDescent="0.25">
      <c r="A64" s="4" t="s">
        <v>204</v>
      </c>
      <c r="B64" s="1" t="str">
        <f t="shared" si="12"/>
        <v>OG_4443</v>
      </c>
      <c r="C64" s="1" t="str">
        <f t="shared" si="13"/>
        <v>OG_4443</v>
      </c>
      <c r="D64" s="1" t="str">
        <f t="shared" si="14"/>
        <v>OG_4443</v>
      </c>
      <c r="E64" s="1" t="str">
        <f t="shared" si="15"/>
        <v>OG_4443</v>
      </c>
      <c r="F64" t="s">
        <v>1262</v>
      </c>
      <c r="G64" t="s">
        <v>1299</v>
      </c>
      <c r="H64" t="s">
        <v>221</v>
      </c>
      <c r="I64" t="s">
        <v>212</v>
      </c>
      <c r="J64" t="s">
        <v>216</v>
      </c>
      <c r="K64" t="s">
        <v>219</v>
      </c>
      <c r="L64" t="s">
        <v>223</v>
      </c>
      <c r="M64" t="s">
        <v>215</v>
      </c>
      <c r="N64" t="s">
        <v>220</v>
      </c>
      <c r="O64" t="s">
        <v>227</v>
      </c>
      <c r="P64" t="s">
        <v>211</v>
      </c>
      <c r="Q64" t="s">
        <v>225</v>
      </c>
      <c r="R64" t="s">
        <v>234</v>
      </c>
      <c r="S64" t="s">
        <v>209</v>
      </c>
      <c r="T64" t="s">
        <v>208</v>
      </c>
      <c r="U64" t="s">
        <v>217</v>
      </c>
      <c r="V64" t="s">
        <v>226</v>
      </c>
      <c r="W64" t="s">
        <v>229</v>
      </c>
      <c r="X64" t="s">
        <v>3519</v>
      </c>
      <c r="Y64" t="s">
        <v>1189</v>
      </c>
      <c r="Z64" t="s">
        <v>1226</v>
      </c>
      <c r="AA64" t="s">
        <v>213</v>
      </c>
      <c r="AB64" t="s">
        <v>206</v>
      </c>
      <c r="AC64" t="s">
        <v>233</v>
      </c>
      <c r="AD64" t="s">
        <v>224</v>
      </c>
      <c r="AE64" t="s">
        <v>218</v>
      </c>
      <c r="AF64" t="s">
        <v>210</v>
      </c>
      <c r="AG64" t="s">
        <v>228</v>
      </c>
      <c r="AH64" t="s">
        <v>222</v>
      </c>
      <c r="AI64" t="s">
        <v>231</v>
      </c>
      <c r="AJ64" t="s">
        <v>232</v>
      </c>
      <c r="AK64" t="s">
        <v>207</v>
      </c>
      <c r="AM64" t="s">
        <v>205</v>
      </c>
      <c r="AO64" t="s">
        <v>104</v>
      </c>
      <c r="AP64" t="s">
        <v>104</v>
      </c>
      <c r="AQ64" t="s">
        <v>104</v>
      </c>
      <c r="AR64" t="s">
        <v>104</v>
      </c>
      <c r="AS64" t="s">
        <v>104</v>
      </c>
      <c r="AT64" t="s">
        <v>104</v>
      </c>
      <c r="AU64" t="s">
        <v>104</v>
      </c>
      <c r="AV64" t="s">
        <v>104</v>
      </c>
      <c r="AW64" t="s">
        <v>104</v>
      </c>
      <c r="AX64" t="s">
        <v>104</v>
      </c>
      <c r="AY64" t="s">
        <v>104</v>
      </c>
      <c r="AZ64" t="s">
        <v>104</v>
      </c>
      <c r="BA64" t="s">
        <v>104</v>
      </c>
      <c r="BB64" t="s">
        <v>104</v>
      </c>
      <c r="BC64" t="s">
        <v>104</v>
      </c>
      <c r="BD64" t="s">
        <v>104</v>
      </c>
      <c r="BE64" t="s">
        <v>104</v>
      </c>
      <c r="BF64" t="s">
        <v>104</v>
      </c>
      <c r="BG64" t="s">
        <v>104</v>
      </c>
      <c r="BH64" t="s">
        <v>104</v>
      </c>
      <c r="BI64" t="s">
        <v>104</v>
      </c>
      <c r="BJ64" t="s">
        <v>104</v>
      </c>
      <c r="BK64" t="s">
        <v>104</v>
      </c>
      <c r="BL64" t="s">
        <v>104</v>
      </c>
      <c r="BM64" t="s">
        <v>104</v>
      </c>
      <c r="BN64" t="s">
        <v>104</v>
      </c>
      <c r="BO64" t="s">
        <v>104</v>
      </c>
      <c r="BP64" t="s">
        <v>104</v>
      </c>
      <c r="BQ64" t="s">
        <v>104</v>
      </c>
      <c r="BR64" t="s">
        <v>214</v>
      </c>
      <c r="BS64" t="s">
        <v>230</v>
      </c>
      <c r="BT64" t="s">
        <v>104</v>
      </c>
      <c r="BU64" t="s">
        <v>104</v>
      </c>
      <c r="BV64" t="s">
        <v>104</v>
      </c>
      <c r="BW64" t="s">
        <v>104</v>
      </c>
      <c r="BX64" t="s">
        <v>104</v>
      </c>
      <c r="BY64" t="s">
        <v>104</v>
      </c>
      <c r="BZ64" t="s">
        <v>104</v>
      </c>
      <c r="CA64" t="s">
        <v>104</v>
      </c>
      <c r="CB64" t="s">
        <v>104</v>
      </c>
      <c r="CC64" t="s">
        <v>104</v>
      </c>
      <c r="CD64" t="s">
        <v>104</v>
      </c>
      <c r="CE64" t="s">
        <v>104</v>
      </c>
      <c r="CF64" t="s">
        <v>104</v>
      </c>
      <c r="CG64" t="s">
        <v>104</v>
      </c>
      <c r="CH64" t="s">
        <v>104</v>
      </c>
      <c r="CI64" t="s">
        <v>104</v>
      </c>
      <c r="CJ64" t="s">
        <v>104</v>
      </c>
      <c r="CK64" t="s">
        <v>104</v>
      </c>
      <c r="CL64" t="s">
        <v>104</v>
      </c>
      <c r="CM64" t="s">
        <v>104</v>
      </c>
      <c r="CN64" t="s">
        <v>104</v>
      </c>
      <c r="CO64" t="s">
        <v>104</v>
      </c>
      <c r="CP64" t="s">
        <v>104</v>
      </c>
      <c r="CQ64" t="s">
        <v>104</v>
      </c>
      <c r="CR64" t="s">
        <v>104</v>
      </c>
      <c r="CS64" t="s">
        <v>104</v>
      </c>
      <c r="CT64" t="s">
        <v>104</v>
      </c>
      <c r="CU64" t="s">
        <v>104</v>
      </c>
      <c r="CV64" t="s">
        <v>104</v>
      </c>
      <c r="CW64" t="s">
        <v>104</v>
      </c>
      <c r="CX64" t="s">
        <v>104</v>
      </c>
      <c r="DA64" t="s">
        <v>104</v>
      </c>
      <c r="DB64" t="s">
        <v>104</v>
      </c>
      <c r="DC64" t="s">
        <v>104</v>
      </c>
      <c r="DD64" t="s">
        <v>104</v>
      </c>
      <c r="DE64" t="s">
        <v>104</v>
      </c>
      <c r="DF64" t="s">
        <v>104</v>
      </c>
      <c r="DG64" t="s">
        <v>104</v>
      </c>
      <c r="DH64" t="s">
        <v>104</v>
      </c>
      <c r="DI64" t="s">
        <v>104</v>
      </c>
      <c r="DJ64" t="s">
        <v>104</v>
      </c>
      <c r="DK64" t="s">
        <v>235</v>
      </c>
    </row>
    <row r="65" spans="1:115" x14ac:dyDescent="0.25">
      <c r="A65" s="4" t="s">
        <v>172</v>
      </c>
      <c r="B65" s="1" t="str">
        <f t="shared" si="12"/>
        <v>OG_4442</v>
      </c>
      <c r="C65" s="1" t="str">
        <f t="shared" si="13"/>
        <v>OG_4442</v>
      </c>
      <c r="D65" s="1" t="str">
        <f t="shared" si="14"/>
        <v>OG_4442</v>
      </c>
      <c r="E65" s="1" t="str">
        <f t="shared" si="15"/>
        <v>OG_4442</v>
      </c>
      <c r="F65" t="s">
        <v>1261</v>
      </c>
      <c r="G65" t="s">
        <v>1298</v>
      </c>
      <c r="H65" t="s">
        <v>189</v>
      </c>
      <c r="I65" t="s">
        <v>180</v>
      </c>
      <c r="J65" t="s">
        <v>184</v>
      </c>
      <c r="K65" t="s">
        <v>187</v>
      </c>
      <c r="L65" t="s">
        <v>191</v>
      </c>
      <c r="M65" t="s">
        <v>183</v>
      </c>
      <c r="N65" t="s">
        <v>188</v>
      </c>
      <c r="O65" t="s">
        <v>195</v>
      </c>
      <c r="P65" t="s">
        <v>179</v>
      </c>
      <c r="Q65" t="s">
        <v>193</v>
      </c>
      <c r="R65" t="s">
        <v>202</v>
      </c>
      <c r="S65" t="s">
        <v>177</v>
      </c>
      <c r="T65" t="s">
        <v>176</v>
      </c>
      <c r="U65" t="s">
        <v>185</v>
      </c>
      <c r="V65" t="s">
        <v>194</v>
      </c>
      <c r="W65" t="s">
        <v>197</v>
      </c>
      <c r="X65" t="s">
        <v>3520</v>
      </c>
      <c r="Y65" t="s">
        <v>1188</v>
      </c>
      <c r="Z65" t="s">
        <v>1225</v>
      </c>
      <c r="AA65" t="s">
        <v>181</v>
      </c>
      <c r="AB65" t="s">
        <v>174</v>
      </c>
      <c r="AC65" t="s">
        <v>201</v>
      </c>
      <c r="AD65" t="s">
        <v>192</v>
      </c>
      <c r="AE65" t="s">
        <v>186</v>
      </c>
      <c r="AF65" t="s">
        <v>178</v>
      </c>
      <c r="AG65" t="s">
        <v>196</v>
      </c>
      <c r="AH65" t="s">
        <v>190</v>
      </c>
      <c r="AI65" t="s">
        <v>199</v>
      </c>
      <c r="AJ65" t="s">
        <v>200</v>
      </c>
      <c r="AK65" t="s">
        <v>175</v>
      </c>
      <c r="AM65" t="s">
        <v>173</v>
      </c>
      <c r="AO65" t="s">
        <v>104</v>
      </c>
      <c r="AP65" t="s">
        <v>104</v>
      </c>
      <c r="AQ65" t="s">
        <v>104</v>
      </c>
      <c r="AR65" t="s">
        <v>104</v>
      </c>
      <c r="AS65" t="s">
        <v>104</v>
      </c>
      <c r="AT65" t="s">
        <v>104</v>
      </c>
      <c r="AU65" t="s">
        <v>104</v>
      </c>
      <c r="AV65" t="s">
        <v>104</v>
      </c>
      <c r="AW65" t="s">
        <v>104</v>
      </c>
      <c r="AX65" t="s">
        <v>104</v>
      </c>
      <c r="AY65" t="s">
        <v>104</v>
      </c>
      <c r="AZ65" t="s">
        <v>104</v>
      </c>
      <c r="BA65" t="s">
        <v>104</v>
      </c>
      <c r="BB65" t="s">
        <v>104</v>
      </c>
      <c r="BC65" t="s">
        <v>104</v>
      </c>
      <c r="BD65" t="s">
        <v>104</v>
      </c>
      <c r="BE65" t="s">
        <v>104</v>
      </c>
      <c r="BF65" t="s">
        <v>104</v>
      </c>
      <c r="BG65" t="s">
        <v>104</v>
      </c>
      <c r="BH65" t="s">
        <v>104</v>
      </c>
      <c r="BI65" t="s">
        <v>104</v>
      </c>
      <c r="BJ65" t="s">
        <v>104</v>
      </c>
      <c r="BK65" t="s">
        <v>104</v>
      </c>
      <c r="BL65" t="s">
        <v>104</v>
      </c>
      <c r="BM65" t="s">
        <v>104</v>
      </c>
      <c r="BN65" t="s">
        <v>104</v>
      </c>
      <c r="BO65" t="s">
        <v>104</v>
      </c>
      <c r="BP65" t="s">
        <v>104</v>
      </c>
      <c r="BQ65" t="s">
        <v>104</v>
      </c>
      <c r="BR65" t="s">
        <v>182</v>
      </c>
      <c r="BS65" t="s">
        <v>198</v>
      </c>
      <c r="BT65" t="s">
        <v>104</v>
      </c>
      <c r="BU65" t="s">
        <v>104</v>
      </c>
      <c r="BV65" t="s">
        <v>104</v>
      </c>
      <c r="BW65" t="s">
        <v>104</v>
      </c>
      <c r="BX65" t="s">
        <v>104</v>
      </c>
      <c r="BY65" t="s">
        <v>104</v>
      </c>
      <c r="BZ65" t="s">
        <v>104</v>
      </c>
      <c r="CA65" t="s">
        <v>104</v>
      </c>
      <c r="CB65" t="s">
        <v>104</v>
      </c>
      <c r="CC65" t="s">
        <v>104</v>
      </c>
      <c r="CD65" t="s">
        <v>104</v>
      </c>
      <c r="CE65" t="s">
        <v>104</v>
      </c>
      <c r="CF65" t="s">
        <v>104</v>
      </c>
      <c r="CG65" t="s">
        <v>104</v>
      </c>
      <c r="CH65" t="s">
        <v>104</v>
      </c>
      <c r="CI65" t="s">
        <v>104</v>
      </c>
      <c r="CJ65" t="s">
        <v>104</v>
      </c>
      <c r="CK65" t="s">
        <v>104</v>
      </c>
      <c r="CL65" t="s">
        <v>104</v>
      </c>
      <c r="CM65" t="s">
        <v>104</v>
      </c>
      <c r="CN65" t="s">
        <v>104</v>
      </c>
      <c r="CO65" t="s">
        <v>104</v>
      </c>
      <c r="CP65" t="s">
        <v>104</v>
      </c>
      <c r="CQ65" t="s">
        <v>104</v>
      </c>
      <c r="CR65" t="s">
        <v>104</v>
      </c>
      <c r="CS65" t="s">
        <v>104</v>
      </c>
      <c r="CT65" t="s">
        <v>104</v>
      </c>
      <c r="CU65" t="s">
        <v>104</v>
      </c>
      <c r="CV65" t="s">
        <v>104</v>
      </c>
      <c r="CW65" t="s">
        <v>104</v>
      </c>
      <c r="CX65" t="s">
        <v>104</v>
      </c>
      <c r="DA65" t="s">
        <v>104</v>
      </c>
      <c r="DB65" t="s">
        <v>104</v>
      </c>
      <c r="DC65" t="s">
        <v>104</v>
      </c>
      <c r="DD65" t="s">
        <v>104</v>
      </c>
      <c r="DE65" t="s">
        <v>104</v>
      </c>
      <c r="DF65" t="s">
        <v>104</v>
      </c>
      <c r="DG65" t="s">
        <v>104</v>
      </c>
      <c r="DH65" t="s">
        <v>104</v>
      </c>
      <c r="DI65" t="s">
        <v>104</v>
      </c>
      <c r="DJ65" t="s">
        <v>104</v>
      </c>
      <c r="DK65" t="s">
        <v>203</v>
      </c>
    </row>
    <row r="66" spans="1:115" x14ac:dyDescent="0.25">
      <c r="A66" s="4" t="s">
        <v>236</v>
      </c>
      <c r="B66" s="1" t="str">
        <f t="shared" si="12"/>
        <v>OG_4441</v>
      </c>
      <c r="C66" s="1" t="str">
        <f t="shared" si="13"/>
        <v>OG_4441</v>
      </c>
      <c r="D66" s="1" t="str">
        <f t="shared" si="14"/>
        <v>OG_4441</v>
      </c>
      <c r="E66" s="1" t="str">
        <f t="shared" si="15"/>
        <v>OG_4441</v>
      </c>
      <c r="F66" t="s">
        <v>1263</v>
      </c>
      <c r="G66" t="s">
        <v>1300</v>
      </c>
      <c r="H66" t="s">
        <v>253</v>
      </c>
      <c r="I66" t="s">
        <v>244</v>
      </c>
      <c r="J66" t="s">
        <v>248</v>
      </c>
      <c r="K66" t="s">
        <v>251</v>
      </c>
      <c r="L66" t="s">
        <v>255</v>
      </c>
      <c r="M66" t="s">
        <v>247</v>
      </c>
      <c r="N66" t="s">
        <v>252</v>
      </c>
      <c r="O66" t="s">
        <v>259</v>
      </c>
      <c r="P66" t="s">
        <v>243</v>
      </c>
      <c r="Q66" t="s">
        <v>257</v>
      </c>
      <c r="R66" t="s">
        <v>266</v>
      </c>
      <c r="S66" t="s">
        <v>241</v>
      </c>
      <c r="T66" t="s">
        <v>240</v>
      </c>
      <c r="U66" t="s">
        <v>249</v>
      </c>
      <c r="V66" t="s">
        <v>258</v>
      </c>
      <c r="W66" t="s">
        <v>261</v>
      </c>
      <c r="X66" t="s">
        <v>3521</v>
      </c>
      <c r="Y66" t="s">
        <v>1190</v>
      </c>
      <c r="Z66" t="s">
        <v>1227</v>
      </c>
      <c r="AA66" t="s">
        <v>245</v>
      </c>
      <c r="AB66" t="s">
        <v>238</v>
      </c>
      <c r="AC66" t="s">
        <v>265</v>
      </c>
      <c r="AD66" t="s">
        <v>256</v>
      </c>
      <c r="AE66" t="s">
        <v>250</v>
      </c>
      <c r="AF66" t="s">
        <v>242</v>
      </c>
      <c r="AG66" t="s">
        <v>260</v>
      </c>
      <c r="AH66" t="s">
        <v>254</v>
      </c>
      <c r="AI66" t="s">
        <v>263</v>
      </c>
      <c r="AJ66" t="s">
        <v>264</v>
      </c>
      <c r="AK66" t="s">
        <v>239</v>
      </c>
      <c r="AM66" t="s">
        <v>237</v>
      </c>
      <c r="AO66" t="s">
        <v>104</v>
      </c>
      <c r="AP66" t="s">
        <v>104</v>
      </c>
      <c r="AQ66" t="s">
        <v>104</v>
      </c>
      <c r="AR66" t="s">
        <v>104</v>
      </c>
      <c r="AS66" t="s">
        <v>104</v>
      </c>
      <c r="AT66" t="s">
        <v>104</v>
      </c>
      <c r="AU66" t="s">
        <v>104</v>
      </c>
      <c r="AV66" t="s">
        <v>104</v>
      </c>
      <c r="AW66" t="s">
        <v>104</v>
      </c>
      <c r="AX66" t="s">
        <v>104</v>
      </c>
      <c r="AY66" t="s">
        <v>104</v>
      </c>
      <c r="AZ66" t="s">
        <v>104</v>
      </c>
      <c r="BA66" t="s">
        <v>104</v>
      </c>
      <c r="BB66" t="s">
        <v>104</v>
      </c>
      <c r="BC66" t="s">
        <v>104</v>
      </c>
      <c r="BD66" t="s">
        <v>104</v>
      </c>
      <c r="BE66" t="s">
        <v>104</v>
      </c>
      <c r="BF66" t="s">
        <v>104</v>
      </c>
      <c r="BG66" t="s">
        <v>104</v>
      </c>
      <c r="BH66" t="s">
        <v>104</v>
      </c>
      <c r="BI66" t="s">
        <v>104</v>
      </c>
      <c r="BJ66" t="s">
        <v>104</v>
      </c>
      <c r="BK66" t="s">
        <v>104</v>
      </c>
      <c r="BL66" t="s">
        <v>104</v>
      </c>
      <c r="BM66" t="s">
        <v>104</v>
      </c>
      <c r="BN66" t="s">
        <v>104</v>
      </c>
      <c r="BO66" t="s">
        <v>104</v>
      </c>
      <c r="BP66" t="s">
        <v>104</v>
      </c>
      <c r="BQ66" t="s">
        <v>104</v>
      </c>
      <c r="BR66" t="s">
        <v>246</v>
      </c>
      <c r="BS66" t="s">
        <v>262</v>
      </c>
      <c r="BT66" t="s">
        <v>104</v>
      </c>
      <c r="BU66" t="s">
        <v>104</v>
      </c>
      <c r="BV66" t="s">
        <v>104</v>
      </c>
      <c r="BW66" t="s">
        <v>104</v>
      </c>
      <c r="BX66" t="s">
        <v>104</v>
      </c>
      <c r="BY66" t="s">
        <v>104</v>
      </c>
      <c r="BZ66" t="s">
        <v>104</v>
      </c>
      <c r="CA66" t="s">
        <v>104</v>
      </c>
      <c r="CB66" t="s">
        <v>104</v>
      </c>
      <c r="CC66" t="s">
        <v>104</v>
      </c>
      <c r="CD66" t="s">
        <v>104</v>
      </c>
      <c r="CE66" t="s">
        <v>104</v>
      </c>
      <c r="CF66" t="s">
        <v>104</v>
      </c>
      <c r="CG66" t="s">
        <v>104</v>
      </c>
      <c r="CH66" t="s">
        <v>104</v>
      </c>
      <c r="CI66" t="s">
        <v>104</v>
      </c>
      <c r="CJ66" t="s">
        <v>104</v>
      </c>
      <c r="CK66" t="s">
        <v>104</v>
      </c>
      <c r="CL66" t="s">
        <v>104</v>
      </c>
      <c r="CM66" t="s">
        <v>104</v>
      </c>
      <c r="CN66" t="s">
        <v>104</v>
      </c>
      <c r="CO66" t="s">
        <v>104</v>
      </c>
      <c r="CP66" t="s">
        <v>104</v>
      </c>
      <c r="CQ66" t="s">
        <v>104</v>
      </c>
      <c r="CR66" t="s">
        <v>104</v>
      </c>
      <c r="CS66" t="s">
        <v>104</v>
      </c>
      <c r="CT66" t="s">
        <v>104</v>
      </c>
      <c r="CU66" t="s">
        <v>104</v>
      </c>
      <c r="CV66" t="s">
        <v>104</v>
      </c>
      <c r="CW66" t="s">
        <v>104</v>
      </c>
      <c r="CX66" t="s">
        <v>104</v>
      </c>
      <c r="DA66" t="s">
        <v>104</v>
      </c>
      <c r="DB66" t="s">
        <v>104</v>
      </c>
      <c r="DC66" t="s">
        <v>104</v>
      </c>
      <c r="DD66" t="s">
        <v>104</v>
      </c>
      <c r="DE66" t="s">
        <v>104</v>
      </c>
      <c r="DF66" t="s">
        <v>104</v>
      </c>
      <c r="DG66" t="s">
        <v>104</v>
      </c>
      <c r="DH66" t="s">
        <v>104</v>
      </c>
      <c r="DI66" t="s">
        <v>104</v>
      </c>
      <c r="DJ66" t="s">
        <v>104</v>
      </c>
      <c r="DK66" t="s">
        <v>267</v>
      </c>
    </row>
    <row r="67" spans="1:115" x14ac:dyDescent="0.25">
      <c r="A67" s="4" t="s">
        <v>655</v>
      </c>
      <c r="B67" s="1" t="str">
        <f t="shared" si="12"/>
        <v>OG_4440</v>
      </c>
      <c r="C67" s="1" t="str">
        <f t="shared" si="13"/>
        <v>OG_4440</v>
      </c>
      <c r="D67" s="1" t="str">
        <f t="shared" si="14"/>
        <v>OG_4440</v>
      </c>
      <c r="E67" s="1" t="str">
        <f t="shared" si="15"/>
        <v>OG_4440</v>
      </c>
      <c r="F67" t="s">
        <v>1279</v>
      </c>
      <c r="G67" t="s">
        <v>1316</v>
      </c>
      <c r="H67" t="s">
        <v>672</v>
      </c>
      <c r="I67" t="s">
        <v>663</v>
      </c>
      <c r="J67" t="s">
        <v>667</v>
      </c>
      <c r="K67" t="s">
        <v>670</v>
      </c>
      <c r="L67" t="s">
        <v>674</v>
      </c>
      <c r="M67" t="s">
        <v>666</v>
      </c>
      <c r="N67" t="s">
        <v>671</v>
      </c>
      <c r="O67" t="s">
        <v>678</v>
      </c>
      <c r="P67" t="s">
        <v>662</v>
      </c>
      <c r="Q67" t="s">
        <v>676</v>
      </c>
      <c r="R67" t="s">
        <v>685</v>
      </c>
      <c r="S67" t="s">
        <v>660</v>
      </c>
      <c r="T67" t="s">
        <v>659</v>
      </c>
      <c r="U67" t="s">
        <v>668</v>
      </c>
      <c r="V67" t="s">
        <v>677</v>
      </c>
      <c r="W67" t="s">
        <v>680</v>
      </c>
      <c r="X67" t="s">
        <v>3522</v>
      </c>
      <c r="Y67" t="s">
        <v>1206</v>
      </c>
      <c r="Z67" t="s">
        <v>1243</v>
      </c>
      <c r="AA67" t="s">
        <v>664</v>
      </c>
      <c r="AB67" t="s">
        <v>657</v>
      </c>
      <c r="AC67" t="s">
        <v>684</v>
      </c>
      <c r="AD67" t="s">
        <v>675</v>
      </c>
      <c r="AE67" t="s">
        <v>669</v>
      </c>
      <c r="AF67" t="s">
        <v>661</v>
      </c>
      <c r="AG67" t="s">
        <v>679</v>
      </c>
      <c r="AH67" t="s">
        <v>673</v>
      </c>
      <c r="AI67" t="s">
        <v>682</v>
      </c>
      <c r="AJ67" t="s">
        <v>683</v>
      </c>
      <c r="AK67" t="s">
        <v>658</v>
      </c>
      <c r="AM67" t="s">
        <v>656</v>
      </c>
      <c r="AO67" t="s">
        <v>104</v>
      </c>
      <c r="AP67" t="s">
        <v>104</v>
      </c>
      <c r="AQ67" t="s">
        <v>104</v>
      </c>
      <c r="AR67" t="s">
        <v>104</v>
      </c>
      <c r="AS67" t="s">
        <v>104</v>
      </c>
      <c r="AT67" t="s">
        <v>104</v>
      </c>
      <c r="AU67" t="s">
        <v>104</v>
      </c>
      <c r="AV67" t="s">
        <v>104</v>
      </c>
      <c r="AW67" t="s">
        <v>104</v>
      </c>
      <c r="AX67" t="s">
        <v>104</v>
      </c>
      <c r="AY67" t="s">
        <v>104</v>
      </c>
      <c r="AZ67" t="s">
        <v>104</v>
      </c>
      <c r="BA67" t="s">
        <v>104</v>
      </c>
      <c r="BB67" t="s">
        <v>104</v>
      </c>
      <c r="BC67" t="s">
        <v>104</v>
      </c>
      <c r="BD67" t="s">
        <v>104</v>
      </c>
      <c r="BE67" t="s">
        <v>104</v>
      </c>
      <c r="BF67" t="s">
        <v>104</v>
      </c>
      <c r="BG67" t="s">
        <v>104</v>
      </c>
      <c r="BH67" t="s">
        <v>104</v>
      </c>
      <c r="BI67" t="s">
        <v>104</v>
      </c>
      <c r="BJ67" t="s">
        <v>104</v>
      </c>
      <c r="BK67" t="s">
        <v>104</v>
      </c>
      <c r="BL67" t="s">
        <v>104</v>
      </c>
      <c r="BM67" t="s">
        <v>104</v>
      </c>
      <c r="BN67" t="s">
        <v>104</v>
      </c>
      <c r="BO67" t="s">
        <v>104</v>
      </c>
      <c r="BP67" t="s">
        <v>104</v>
      </c>
      <c r="BQ67" t="s">
        <v>104</v>
      </c>
      <c r="BR67" t="s">
        <v>665</v>
      </c>
      <c r="BS67" t="s">
        <v>681</v>
      </c>
      <c r="BT67" t="s">
        <v>104</v>
      </c>
      <c r="BU67" t="s">
        <v>104</v>
      </c>
      <c r="BV67" t="s">
        <v>104</v>
      </c>
      <c r="BW67" t="s">
        <v>104</v>
      </c>
      <c r="BX67" t="s">
        <v>104</v>
      </c>
      <c r="BY67" t="s">
        <v>104</v>
      </c>
      <c r="BZ67" t="s">
        <v>104</v>
      </c>
      <c r="CA67" t="s">
        <v>104</v>
      </c>
      <c r="CB67" t="s">
        <v>104</v>
      </c>
      <c r="CC67" t="s">
        <v>104</v>
      </c>
      <c r="CD67" t="s">
        <v>104</v>
      </c>
      <c r="CE67" t="s">
        <v>104</v>
      </c>
      <c r="CF67" t="s">
        <v>104</v>
      </c>
      <c r="CG67" t="s">
        <v>104</v>
      </c>
      <c r="CH67" t="s">
        <v>104</v>
      </c>
      <c r="CI67" t="s">
        <v>104</v>
      </c>
      <c r="CJ67" t="s">
        <v>104</v>
      </c>
      <c r="CK67" t="s">
        <v>104</v>
      </c>
      <c r="CL67" t="s">
        <v>104</v>
      </c>
      <c r="CM67" t="s">
        <v>104</v>
      </c>
      <c r="CN67" t="s">
        <v>104</v>
      </c>
      <c r="CO67" t="s">
        <v>104</v>
      </c>
      <c r="CP67" t="s">
        <v>104</v>
      </c>
      <c r="CQ67" t="s">
        <v>104</v>
      </c>
      <c r="CR67" t="s">
        <v>104</v>
      </c>
      <c r="CS67" t="s">
        <v>104</v>
      </c>
      <c r="CT67" t="s">
        <v>104</v>
      </c>
      <c r="CU67" t="s">
        <v>104</v>
      </c>
      <c r="CV67" t="s">
        <v>104</v>
      </c>
      <c r="CW67" t="s">
        <v>104</v>
      </c>
      <c r="CX67" t="s">
        <v>104</v>
      </c>
      <c r="DA67" t="s">
        <v>104</v>
      </c>
      <c r="DB67" t="s">
        <v>104</v>
      </c>
      <c r="DC67" t="s">
        <v>104</v>
      </c>
      <c r="DD67" t="s">
        <v>104</v>
      </c>
      <c r="DE67" t="s">
        <v>104</v>
      </c>
      <c r="DF67" t="s">
        <v>104</v>
      </c>
      <c r="DG67" t="s">
        <v>104</v>
      </c>
      <c r="DH67" t="s">
        <v>104</v>
      </c>
      <c r="DI67" t="s">
        <v>104</v>
      </c>
      <c r="DJ67" t="s">
        <v>104</v>
      </c>
      <c r="DK67" t="s">
        <v>686</v>
      </c>
    </row>
    <row r="69" spans="1:115" s="11" customFormat="1" x14ac:dyDescent="0.25">
      <c r="A69" s="11" t="s">
        <v>3278</v>
      </c>
      <c r="AL69" s="12"/>
      <c r="AN69" s="12"/>
    </row>
    <row r="70" spans="1:115" x14ac:dyDescent="0.25">
      <c r="A70" s="4" t="s">
        <v>547</v>
      </c>
      <c r="B70" s="1" t="str">
        <f t="shared" ref="B70:B80" si="16">HYPERLINK(CONCATENATE("Ogs\",A70,".fa"),A70)</f>
        <v>OG_4509</v>
      </c>
      <c r="C70" s="1" t="str">
        <f t="shared" ref="C70:C80" si="17">HYPERLINK(CONCATENATE("Ogs\",A70,".fa.aln"),A70)</f>
        <v>OG_4509</v>
      </c>
      <c r="D70" s="1" t="str">
        <f t="shared" ref="D70:D80" si="18">HYPERLINK(CONCATENATE("Ogs2\",C70,".fa"),C70)</f>
        <v>OG_4509</v>
      </c>
      <c r="E70" s="1" t="str">
        <f t="shared" ref="E70:E80" si="19">HYPERLINK(CONCATENATE("Ogs2\",C70,".fa.aln"),C70)</f>
        <v>OG_4509</v>
      </c>
      <c r="F70" t="s">
        <v>1275</v>
      </c>
      <c r="G70" t="s">
        <v>1312</v>
      </c>
      <c r="H70" t="s">
        <v>563</v>
      </c>
      <c r="I70" t="s">
        <v>555</v>
      </c>
      <c r="J70" t="s">
        <v>558</v>
      </c>
      <c r="K70" t="s">
        <v>561</v>
      </c>
      <c r="L70" t="s">
        <v>565</v>
      </c>
      <c r="M70" t="s">
        <v>557</v>
      </c>
      <c r="N70" t="s">
        <v>562</v>
      </c>
      <c r="O70" t="s">
        <v>569</v>
      </c>
      <c r="P70" t="s">
        <v>554</v>
      </c>
      <c r="Q70" t="s">
        <v>567</v>
      </c>
      <c r="R70" t="s">
        <v>575</v>
      </c>
      <c r="S70" t="s">
        <v>552</v>
      </c>
      <c r="T70" t="s">
        <v>551</v>
      </c>
      <c r="U70" t="s">
        <v>559</v>
      </c>
      <c r="V70" t="s">
        <v>568</v>
      </c>
      <c r="W70" t="s">
        <v>571</v>
      </c>
      <c r="X70" t="s">
        <v>3523</v>
      </c>
      <c r="Y70" t="s">
        <v>1202</v>
      </c>
      <c r="Z70" t="s">
        <v>1239</v>
      </c>
      <c r="AA70" t="s">
        <v>556</v>
      </c>
      <c r="AB70" t="s">
        <v>549</v>
      </c>
      <c r="AC70" t="s">
        <v>574</v>
      </c>
      <c r="AD70" t="s">
        <v>566</v>
      </c>
      <c r="AE70" t="s">
        <v>560</v>
      </c>
      <c r="AF70" t="s">
        <v>553</v>
      </c>
      <c r="AG70" t="s">
        <v>570</v>
      </c>
      <c r="AH70" t="s">
        <v>564</v>
      </c>
      <c r="AI70" t="s">
        <v>572</v>
      </c>
      <c r="AJ70" t="s">
        <v>573</v>
      </c>
      <c r="AK70" t="s">
        <v>550</v>
      </c>
      <c r="AM70" t="s">
        <v>548</v>
      </c>
      <c r="AO70" t="s">
        <v>104</v>
      </c>
      <c r="AP70" t="s">
        <v>104</v>
      </c>
      <c r="AQ70" t="s">
        <v>104</v>
      </c>
      <c r="AR70" t="s">
        <v>104</v>
      </c>
      <c r="AS70" t="s">
        <v>104</v>
      </c>
      <c r="AT70" t="s">
        <v>104</v>
      </c>
      <c r="AU70" t="s">
        <v>104</v>
      </c>
      <c r="AV70" t="s">
        <v>104</v>
      </c>
      <c r="AW70" t="s">
        <v>104</v>
      </c>
      <c r="AX70" t="s">
        <v>104</v>
      </c>
      <c r="AY70" t="s">
        <v>104</v>
      </c>
      <c r="AZ70" t="s">
        <v>104</v>
      </c>
      <c r="BA70" t="s">
        <v>104</v>
      </c>
      <c r="BB70" t="s">
        <v>104</v>
      </c>
      <c r="BC70" t="s">
        <v>104</v>
      </c>
      <c r="BD70" t="s">
        <v>104</v>
      </c>
      <c r="BE70" t="s">
        <v>104</v>
      </c>
      <c r="BF70" t="s">
        <v>104</v>
      </c>
      <c r="BG70" t="s">
        <v>104</v>
      </c>
      <c r="BH70" t="s">
        <v>104</v>
      </c>
      <c r="BI70" t="s">
        <v>104</v>
      </c>
      <c r="BJ70" t="s">
        <v>104</v>
      </c>
      <c r="BK70" t="s">
        <v>104</v>
      </c>
      <c r="BL70" t="s">
        <v>104</v>
      </c>
      <c r="BM70" t="s">
        <v>104</v>
      </c>
      <c r="BN70" t="s">
        <v>104</v>
      </c>
      <c r="BO70" t="s">
        <v>104</v>
      </c>
      <c r="BP70" t="s">
        <v>104</v>
      </c>
      <c r="BQ70" t="s">
        <v>104</v>
      </c>
      <c r="BR70" t="s">
        <v>104</v>
      </c>
      <c r="BS70" t="s">
        <v>104</v>
      </c>
      <c r="BT70" t="s">
        <v>104</v>
      </c>
      <c r="BU70" t="s">
        <v>104</v>
      </c>
      <c r="BV70" t="s">
        <v>104</v>
      </c>
      <c r="BW70" t="s">
        <v>104</v>
      </c>
      <c r="BX70" t="s">
        <v>104</v>
      </c>
      <c r="BY70" t="s">
        <v>104</v>
      </c>
      <c r="BZ70" t="s">
        <v>104</v>
      </c>
      <c r="CA70" t="s">
        <v>104</v>
      </c>
      <c r="CB70" t="s">
        <v>104</v>
      </c>
      <c r="CC70" t="s">
        <v>104</v>
      </c>
      <c r="CD70" t="s">
        <v>104</v>
      </c>
      <c r="CE70" t="s">
        <v>104</v>
      </c>
      <c r="CF70" t="s">
        <v>104</v>
      </c>
      <c r="CG70" t="s">
        <v>104</v>
      </c>
      <c r="CH70" t="s">
        <v>104</v>
      </c>
      <c r="CI70" t="s">
        <v>104</v>
      </c>
      <c r="CJ70" t="s">
        <v>104</v>
      </c>
      <c r="CK70" t="s">
        <v>104</v>
      </c>
      <c r="CL70" t="s">
        <v>104</v>
      </c>
      <c r="CM70" t="s">
        <v>104</v>
      </c>
      <c r="CN70" t="s">
        <v>104</v>
      </c>
      <c r="CO70" t="s">
        <v>104</v>
      </c>
      <c r="CP70" t="s">
        <v>104</v>
      </c>
      <c r="CQ70" t="s">
        <v>104</v>
      </c>
      <c r="CR70" t="s">
        <v>104</v>
      </c>
      <c r="CS70" t="s">
        <v>104</v>
      </c>
      <c r="CT70" t="s">
        <v>104</v>
      </c>
      <c r="CU70" t="s">
        <v>104</v>
      </c>
      <c r="CV70" t="s">
        <v>104</v>
      </c>
      <c r="CW70" t="s">
        <v>104</v>
      </c>
      <c r="CX70" t="s">
        <v>104</v>
      </c>
      <c r="DA70" t="s">
        <v>104</v>
      </c>
      <c r="DB70" t="s">
        <v>104</v>
      </c>
      <c r="DC70" t="s">
        <v>104</v>
      </c>
      <c r="DD70" t="s">
        <v>104</v>
      </c>
      <c r="DE70" t="s">
        <v>104</v>
      </c>
      <c r="DF70" t="s">
        <v>104</v>
      </c>
      <c r="DG70" t="s">
        <v>104</v>
      </c>
      <c r="DH70" t="s">
        <v>104</v>
      </c>
      <c r="DI70" t="s">
        <v>104</v>
      </c>
      <c r="DJ70" t="s">
        <v>104</v>
      </c>
      <c r="DK70" t="s">
        <v>1414</v>
      </c>
    </row>
    <row r="71" spans="1:115" x14ac:dyDescent="0.25">
      <c r="A71" s="4" t="s">
        <v>576</v>
      </c>
      <c r="B71" s="1" t="str">
        <f t="shared" si="16"/>
        <v>OG_4508</v>
      </c>
      <c r="C71" s="1" t="str">
        <f t="shared" si="17"/>
        <v>OG_4508</v>
      </c>
      <c r="D71" s="1" t="str">
        <f t="shared" si="18"/>
        <v>OG_4508</v>
      </c>
      <c r="E71" s="1" t="str">
        <f t="shared" si="19"/>
        <v>OG_4508</v>
      </c>
      <c r="F71" t="s">
        <v>1276</v>
      </c>
      <c r="G71" t="s">
        <v>1313</v>
      </c>
      <c r="H71" t="s">
        <v>592</v>
      </c>
      <c r="I71" t="s">
        <v>584</v>
      </c>
      <c r="J71" t="s">
        <v>587</v>
      </c>
      <c r="K71" t="s">
        <v>590</v>
      </c>
      <c r="L71" t="s">
        <v>594</v>
      </c>
      <c r="M71" t="s">
        <v>586</v>
      </c>
      <c r="N71" t="s">
        <v>591</v>
      </c>
      <c r="O71" t="s">
        <v>598</v>
      </c>
      <c r="P71" t="s">
        <v>583</v>
      </c>
      <c r="Q71" t="s">
        <v>596</v>
      </c>
      <c r="R71" t="s">
        <v>604</v>
      </c>
      <c r="S71" t="s">
        <v>581</v>
      </c>
      <c r="T71" t="s">
        <v>580</v>
      </c>
      <c r="U71" t="s">
        <v>588</v>
      </c>
      <c r="V71" t="s">
        <v>597</v>
      </c>
      <c r="W71" t="s">
        <v>600</v>
      </c>
      <c r="X71" t="s">
        <v>3524</v>
      </c>
      <c r="Y71" t="s">
        <v>1203</v>
      </c>
      <c r="Z71" t="s">
        <v>1240</v>
      </c>
      <c r="AA71" t="s">
        <v>585</v>
      </c>
      <c r="AB71" t="s">
        <v>578</v>
      </c>
      <c r="AC71" t="s">
        <v>603</v>
      </c>
      <c r="AD71" t="s">
        <v>595</v>
      </c>
      <c r="AE71" t="s">
        <v>589</v>
      </c>
      <c r="AF71" t="s">
        <v>582</v>
      </c>
      <c r="AG71" t="s">
        <v>599</v>
      </c>
      <c r="AH71" t="s">
        <v>593</v>
      </c>
      <c r="AI71" t="s">
        <v>601</v>
      </c>
      <c r="AJ71" t="s">
        <v>602</v>
      </c>
      <c r="AK71" t="s">
        <v>579</v>
      </c>
      <c r="AM71" t="s">
        <v>577</v>
      </c>
      <c r="AO71" t="s">
        <v>104</v>
      </c>
      <c r="AP71" t="s">
        <v>104</v>
      </c>
      <c r="AQ71" t="s">
        <v>104</v>
      </c>
      <c r="AR71" t="s">
        <v>104</v>
      </c>
      <c r="AS71" t="s">
        <v>104</v>
      </c>
      <c r="AT71" t="s">
        <v>104</v>
      </c>
      <c r="AU71" t="s">
        <v>104</v>
      </c>
      <c r="AV71" t="s">
        <v>104</v>
      </c>
      <c r="AW71" t="s">
        <v>104</v>
      </c>
      <c r="AX71" t="s">
        <v>104</v>
      </c>
      <c r="AY71" t="s">
        <v>104</v>
      </c>
      <c r="AZ71" t="s">
        <v>104</v>
      </c>
      <c r="BA71" t="s">
        <v>104</v>
      </c>
      <c r="BB71" t="s">
        <v>104</v>
      </c>
      <c r="BC71" t="s">
        <v>104</v>
      </c>
      <c r="BD71" t="s">
        <v>104</v>
      </c>
      <c r="BE71" t="s">
        <v>104</v>
      </c>
      <c r="BF71" t="s">
        <v>104</v>
      </c>
      <c r="BG71" t="s">
        <v>104</v>
      </c>
      <c r="BH71" t="s">
        <v>104</v>
      </c>
      <c r="BI71" t="s">
        <v>104</v>
      </c>
      <c r="BJ71" t="s">
        <v>104</v>
      </c>
      <c r="BK71" t="s">
        <v>104</v>
      </c>
      <c r="BL71" t="s">
        <v>104</v>
      </c>
      <c r="BM71" t="s">
        <v>104</v>
      </c>
      <c r="BN71" t="s">
        <v>104</v>
      </c>
      <c r="BO71" t="s">
        <v>104</v>
      </c>
      <c r="BP71" t="s">
        <v>104</v>
      </c>
      <c r="BQ71" t="s">
        <v>104</v>
      </c>
      <c r="BR71" t="s">
        <v>104</v>
      </c>
      <c r="BS71" t="s">
        <v>104</v>
      </c>
      <c r="BT71" t="s">
        <v>104</v>
      </c>
      <c r="BU71" t="s">
        <v>104</v>
      </c>
      <c r="BV71" t="s">
        <v>104</v>
      </c>
      <c r="BW71" t="s">
        <v>104</v>
      </c>
      <c r="BX71" t="s">
        <v>104</v>
      </c>
      <c r="BY71" t="s">
        <v>104</v>
      </c>
      <c r="BZ71" t="s">
        <v>104</v>
      </c>
      <c r="CA71" t="s">
        <v>104</v>
      </c>
      <c r="CB71" t="s">
        <v>104</v>
      </c>
      <c r="CC71" t="s">
        <v>104</v>
      </c>
      <c r="CD71" t="s">
        <v>104</v>
      </c>
      <c r="CE71" t="s">
        <v>104</v>
      </c>
      <c r="CF71" t="s">
        <v>104</v>
      </c>
      <c r="CG71" t="s">
        <v>104</v>
      </c>
      <c r="CH71" t="s">
        <v>104</v>
      </c>
      <c r="CI71" t="s">
        <v>104</v>
      </c>
      <c r="CJ71" t="s">
        <v>104</v>
      </c>
      <c r="CK71" t="s">
        <v>104</v>
      </c>
      <c r="CL71" t="s">
        <v>104</v>
      </c>
      <c r="CM71" t="s">
        <v>104</v>
      </c>
      <c r="CN71" t="s">
        <v>104</v>
      </c>
      <c r="CO71" t="s">
        <v>104</v>
      </c>
      <c r="CP71" t="s">
        <v>104</v>
      </c>
      <c r="CQ71" t="s">
        <v>104</v>
      </c>
      <c r="CR71" t="s">
        <v>104</v>
      </c>
      <c r="CS71" t="s">
        <v>104</v>
      </c>
      <c r="CT71" t="s">
        <v>104</v>
      </c>
      <c r="CU71" t="s">
        <v>104</v>
      </c>
      <c r="CV71" t="s">
        <v>104</v>
      </c>
      <c r="CW71" t="s">
        <v>104</v>
      </c>
      <c r="CX71" t="s">
        <v>104</v>
      </c>
      <c r="DA71" t="s">
        <v>104</v>
      </c>
      <c r="DB71" t="s">
        <v>104</v>
      </c>
      <c r="DC71" t="s">
        <v>104</v>
      </c>
      <c r="DD71" t="s">
        <v>104</v>
      </c>
      <c r="DE71" t="s">
        <v>104</v>
      </c>
      <c r="DF71" t="s">
        <v>104</v>
      </c>
      <c r="DG71" t="s">
        <v>104</v>
      </c>
      <c r="DH71" t="s">
        <v>104</v>
      </c>
      <c r="DI71" t="s">
        <v>104</v>
      </c>
      <c r="DJ71" t="s">
        <v>104</v>
      </c>
      <c r="DK71" t="s">
        <v>1414</v>
      </c>
    </row>
    <row r="72" spans="1:115" x14ac:dyDescent="0.25">
      <c r="A72" s="4" t="s">
        <v>460</v>
      </c>
      <c r="B72" s="1" t="str">
        <f t="shared" si="16"/>
        <v>OG_4507</v>
      </c>
      <c r="C72" s="1" t="str">
        <f t="shared" si="17"/>
        <v>OG_4507</v>
      </c>
      <c r="D72" s="1" t="str">
        <f t="shared" si="18"/>
        <v>OG_4507</v>
      </c>
      <c r="E72" s="1" t="str">
        <f t="shared" si="19"/>
        <v>OG_4507</v>
      </c>
      <c r="F72" t="s">
        <v>1272</v>
      </c>
      <c r="G72" t="s">
        <v>1309</v>
      </c>
      <c r="H72" t="s">
        <v>476</v>
      </c>
      <c r="I72" t="s">
        <v>468</v>
      </c>
      <c r="J72" t="s">
        <v>471</v>
      </c>
      <c r="K72" t="s">
        <v>474</v>
      </c>
      <c r="L72" t="s">
        <v>478</v>
      </c>
      <c r="M72" t="s">
        <v>470</v>
      </c>
      <c r="N72" t="s">
        <v>475</v>
      </c>
      <c r="O72" t="s">
        <v>482</v>
      </c>
      <c r="P72" t="s">
        <v>467</v>
      </c>
      <c r="Q72" t="s">
        <v>480</v>
      </c>
      <c r="R72" t="s">
        <v>488</v>
      </c>
      <c r="S72" t="s">
        <v>465</v>
      </c>
      <c r="T72" t="s">
        <v>464</v>
      </c>
      <c r="U72" t="s">
        <v>472</v>
      </c>
      <c r="V72" t="s">
        <v>481</v>
      </c>
      <c r="W72" t="s">
        <v>484</v>
      </c>
      <c r="X72" t="s">
        <v>3525</v>
      </c>
      <c r="Y72" t="s">
        <v>1199</v>
      </c>
      <c r="Z72" t="s">
        <v>1236</v>
      </c>
      <c r="AA72" t="s">
        <v>469</v>
      </c>
      <c r="AB72" t="s">
        <v>462</v>
      </c>
      <c r="AC72" t="s">
        <v>487</v>
      </c>
      <c r="AD72" t="s">
        <v>479</v>
      </c>
      <c r="AE72" t="s">
        <v>473</v>
      </c>
      <c r="AF72" t="s">
        <v>466</v>
      </c>
      <c r="AG72" t="s">
        <v>483</v>
      </c>
      <c r="AH72" t="s">
        <v>477</v>
      </c>
      <c r="AI72" t="s">
        <v>485</v>
      </c>
      <c r="AJ72" t="s">
        <v>486</v>
      </c>
      <c r="AK72" t="s">
        <v>463</v>
      </c>
      <c r="AM72" t="s">
        <v>461</v>
      </c>
      <c r="AO72" t="s">
        <v>104</v>
      </c>
      <c r="AP72" t="s">
        <v>104</v>
      </c>
      <c r="AQ72" t="s">
        <v>104</v>
      </c>
      <c r="AR72" t="s">
        <v>104</v>
      </c>
      <c r="AS72" t="s">
        <v>104</v>
      </c>
      <c r="AT72" t="s">
        <v>104</v>
      </c>
      <c r="AU72" t="s">
        <v>104</v>
      </c>
      <c r="AV72" t="s">
        <v>104</v>
      </c>
      <c r="AW72" t="s">
        <v>104</v>
      </c>
      <c r="AX72" t="s">
        <v>104</v>
      </c>
      <c r="AY72" t="s">
        <v>104</v>
      </c>
      <c r="AZ72" t="s">
        <v>104</v>
      </c>
      <c r="BA72" t="s">
        <v>104</v>
      </c>
      <c r="BB72" t="s">
        <v>104</v>
      </c>
      <c r="BC72" t="s">
        <v>104</v>
      </c>
      <c r="BD72" t="s">
        <v>104</v>
      </c>
      <c r="BE72" t="s">
        <v>104</v>
      </c>
      <c r="BF72" t="s">
        <v>104</v>
      </c>
      <c r="BG72" t="s">
        <v>104</v>
      </c>
      <c r="BH72" t="s">
        <v>104</v>
      </c>
      <c r="BI72" t="s">
        <v>104</v>
      </c>
      <c r="BJ72" t="s">
        <v>104</v>
      </c>
      <c r="BK72" t="s">
        <v>104</v>
      </c>
      <c r="BL72" t="s">
        <v>104</v>
      </c>
      <c r="BM72" t="s">
        <v>104</v>
      </c>
      <c r="BN72" t="s">
        <v>104</v>
      </c>
      <c r="BO72" t="s">
        <v>104</v>
      </c>
      <c r="BP72" t="s">
        <v>104</v>
      </c>
      <c r="BQ72" t="s">
        <v>104</v>
      </c>
      <c r="BR72" t="s">
        <v>104</v>
      </c>
      <c r="BS72" t="s">
        <v>104</v>
      </c>
      <c r="BT72" t="s">
        <v>104</v>
      </c>
      <c r="BU72" t="s">
        <v>104</v>
      </c>
      <c r="BV72" t="s">
        <v>104</v>
      </c>
      <c r="BW72" t="s">
        <v>104</v>
      </c>
      <c r="BX72" t="s">
        <v>104</v>
      </c>
      <c r="BY72" t="s">
        <v>104</v>
      </c>
      <c r="BZ72" t="s">
        <v>104</v>
      </c>
      <c r="CA72" t="s">
        <v>104</v>
      </c>
      <c r="CB72" t="s">
        <v>104</v>
      </c>
      <c r="CC72" t="s">
        <v>104</v>
      </c>
      <c r="CD72" t="s">
        <v>104</v>
      </c>
      <c r="CE72" t="s">
        <v>104</v>
      </c>
      <c r="CF72" t="s">
        <v>104</v>
      </c>
      <c r="CG72" t="s">
        <v>104</v>
      </c>
      <c r="CH72" t="s">
        <v>104</v>
      </c>
      <c r="CI72" t="s">
        <v>104</v>
      </c>
      <c r="CJ72" t="s">
        <v>104</v>
      </c>
      <c r="CK72" t="s">
        <v>104</v>
      </c>
      <c r="CL72" t="s">
        <v>104</v>
      </c>
      <c r="CM72" t="s">
        <v>104</v>
      </c>
      <c r="CN72" t="s">
        <v>104</v>
      </c>
      <c r="CO72" t="s">
        <v>104</v>
      </c>
      <c r="CP72" t="s">
        <v>104</v>
      </c>
      <c r="CQ72" t="s">
        <v>104</v>
      </c>
      <c r="CR72" t="s">
        <v>104</v>
      </c>
      <c r="CS72" t="s">
        <v>104</v>
      </c>
      <c r="CT72" t="s">
        <v>104</v>
      </c>
      <c r="CU72" t="s">
        <v>104</v>
      </c>
      <c r="CV72" t="s">
        <v>104</v>
      </c>
      <c r="CW72" t="s">
        <v>104</v>
      </c>
      <c r="CX72" t="s">
        <v>104</v>
      </c>
      <c r="DA72" t="s">
        <v>104</v>
      </c>
      <c r="DB72" t="s">
        <v>104</v>
      </c>
      <c r="DC72" t="s">
        <v>104</v>
      </c>
      <c r="DD72" t="s">
        <v>104</v>
      </c>
      <c r="DE72" t="s">
        <v>104</v>
      </c>
      <c r="DF72" t="s">
        <v>104</v>
      </c>
      <c r="DG72" t="s">
        <v>104</v>
      </c>
      <c r="DH72" t="s">
        <v>104</v>
      </c>
      <c r="DI72" t="s">
        <v>104</v>
      </c>
      <c r="DJ72" t="s">
        <v>104</v>
      </c>
      <c r="DK72" t="s">
        <v>1415</v>
      </c>
    </row>
    <row r="73" spans="1:115" x14ac:dyDescent="0.25">
      <c r="A73" s="4" t="s">
        <v>489</v>
      </c>
      <c r="B73" s="1" t="str">
        <f t="shared" si="16"/>
        <v>OG_4506</v>
      </c>
      <c r="C73" s="1" t="str">
        <f t="shared" si="17"/>
        <v>OG_4506</v>
      </c>
      <c r="D73" s="1" t="str">
        <f t="shared" si="18"/>
        <v>OG_4506</v>
      </c>
      <c r="E73" s="1" t="str">
        <f t="shared" si="19"/>
        <v>OG_4506</v>
      </c>
      <c r="F73" t="s">
        <v>1273</v>
      </c>
      <c r="G73" t="s">
        <v>1310</v>
      </c>
      <c r="H73" t="s">
        <v>505</v>
      </c>
      <c r="I73" t="s">
        <v>497</v>
      </c>
      <c r="J73" t="s">
        <v>500</v>
      </c>
      <c r="K73" t="s">
        <v>503</v>
      </c>
      <c r="L73" t="s">
        <v>507</v>
      </c>
      <c r="M73" t="s">
        <v>499</v>
      </c>
      <c r="N73" t="s">
        <v>504</v>
      </c>
      <c r="O73" t="s">
        <v>511</v>
      </c>
      <c r="P73" t="s">
        <v>496</v>
      </c>
      <c r="Q73" t="s">
        <v>509</v>
      </c>
      <c r="R73" t="s">
        <v>517</v>
      </c>
      <c r="S73" t="s">
        <v>494</v>
      </c>
      <c r="T73" t="s">
        <v>493</v>
      </c>
      <c r="U73" t="s">
        <v>501</v>
      </c>
      <c r="V73" t="s">
        <v>510</v>
      </c>
      <c r="W73" t="s">
        <v>513</v>
      </c>
      <c r="X73" t="s">
        <v>3526</v>
      </c>
      <c r="Y73" t="s">
        <v>1200</v>
      </c>
      <c r="Z73" t="s">
        <v>1237</v>
      </c>
      <c r="AA73" t="s">
        <v>498</v>
      </c>
      <c r="AB73" t="s">
        <v>491</v>
      </c>
      <c r="AC73" t="s">
        <v>516</v>
      </c>
      <c r="AD73" t="s">
        <v>508</v>
      </c>
      <c r="AE73" t="s">
        <v>502</v>
      </c>
      <c r="AF73" t="s">
        <v>495</v>
      </c>
      <c r="AG73" t="s">
        <v>512</v>
      </c>
      <c r="AH73" t="s">
        <v>506</v>
      </c>
      <c r="AI73" t="s">
        <v>514</v>
      </c>
      <c r="AJ73" t="s">
        <v>515</v>
      </c>
      <c r="AK73" t="s">
        <v>492</v>
      </c>
      <c r="AM73" t="s">
        <v>490</v>
      </c>
      <c r="AO73" t="s">
        <v>104</v>
      </c>
      <c r="AP73" t="s">
        <v>104</v>
      </c>
      <c r="AQ73" t="s">
        <v>104</v>
      </c>
      <c r="AR73" t="s">
        <v>104</v>
      </c>
      <c r="AS73" t="s">
        <v>104</v>
      </c>
      <c r="AT73" t="s">
        <v>104</v>
      </c>
      <c r="AU73" t="s">
        <v>104</v>
      </c>
      <c r="AV73" t="s">
        <v>104</v>
      </c>
      <c r="AW73" t="s">
        <v>104</v>
      </c>
      <c r="AX73" t="s">
        <v>104</v>
      </c>
      <c r="AY73" t="s">
        <v>104</v>
      </c>
      <c r="AZ73" t="s">
        <v>104</v>
      </c>
      <c r="BA73" t="s">
        <v>104</v>
      </c>
      <c r="BB73" t="s">
        <v>104</v>
      </c>
      <c r="BC73" t="s">
        <v>104</v>
      </c>
      <c r="BD73" t="s">
        <v>104</v>
      </c>
      <c r="BE73" t="s">
        <v>104</v>
      </c>
      <c r="BF73" t="s">
        <v>104</v>
      </c>
      <c r="BG73" t="s">
        <v>104</v>
      </c>
      <c r="BH73" t="s">
        <v>104</v>
      </c>
      <c r="BI73" t="s">
        <v>104</v>
      </c>
      <c r="BJ73" t="s">
        <v>104</v>
      </c>
      <c r="BK73" t="s">
        <v>104</v>
      </c>
      <c r="BL73" t="s">
        <v>104</v>
      </c>
      <c r="BM73" t="s">
        <v>104</v>
      </c>
      <c r="BN73" t="s">
        <v>104</v>
      </c>
      <c r="BO73" t="s">
        <v>104</v>
      </c>
      <c r="BP73" t="s">
        <v>104</v>
      </c>
      <c r="BQ73" t="s">
        <v>104</v>
      </c>
      <c r="BR73" t="s">
        <v>104</v>
      </c>
      <c r="BS73" t="s">
        <v>104</v>
      </c>
      <c r="BT73" t="s">
        <v>104</v>
      </c>
      <c r="BU73" t="s">
        <v>104</v>
      </c>
      <c r="BV73" t="s">
        <v>104</v>
      </c>
      <c r="BW73" t="s">
        <v>104</v>
      </c>
      <c r="BX73" t="s">
        <v>104</v>
      </c>
      <c r="BY73" t="s">
        <v>104</v>
      </c>
      <c r="BZ73" t="s">
        <v>104</v>
      </c>
      <c r="CA73" t="s">
        <v>104</v>
      </c>
      <c r="CB73" t="s">
        <v>104</v>
      </c>
      <c r="CC73" t="s">
        <v>104</v>
      </c>
      <c r="CD73" t="s">
        <v>104</v>
      </c>
      <c r="CE73" t="s">
        <v>104</v>
      </c>
      <c r="CF73" t="s">
        <v>104</v>
      </c>
      <c r="CG73" t="s">
        <v>104</v>
      </c>
      <c r="CH73" t="s">
        <v>104</v>
      </c>
      <c r="CI73" t="s">
        <v>104</v>
      </c>
      <c r="CJ73" t="s">
        <v>104</v>
      </c>
      <c r="CK73" t="s">
        <v>104</v>
      </c>
      <c r="CL73" t="s">
        <v>104</v>
      </c>
      <c r="CM73" t="s">
        <v>104</v>
      </c>
      <c r="CN73" t="s">
        <v>104</v>
      </c>
      <c r="CO73" t="s">
        <v>104</v>
      </c>
      <c r="CP73" t="s">
        <v>104</v>
      </c>
      <c r="CQ73" t="s">
        <v>104</v>
      </c>
      <c r="CR73" t="s">
        <v>104</v>
      </c>
      <c r="CS73" t="s">
        <v>104</v>
      </c>
      <c r="CT73" t="s">
        <v>104</v>
      </c>
      <c r="CU73" t="s">
        <v>104</v>
      </c>
      <c r="CV73" t="s">
        <v>104</v>
      </c>
      <c r="CW73" t="s">
        <v>104</v>
      </c>
      <c r="CX73" t="s">
        <v>104</v>
      </c>
      <c r="DA73" t="s">
        <v>104</v>
      </c>
      <c r="DB73" t="s">
        <v>104</v>
      </c>
      <c r="DC73" t="s">
        <v>104</v>
      </c>
      <c r="DD73" t="s">
        <v>104</v>
      </c>
      <c r="DE73" t="s">
        <v>104</v>
      </c>
      <c r="DF73" t="s">
        <v>104</v>
      </c>
      <c r="DG73" t="s">
        <v>104</v>
      </c>
      <c r="DH73" t="s">
        <v>104</v>
      </c>
      <c r="DI73" t="s">
        <v>104</v>
      </c>
      <c r="DJ73" t="s">
        <v>104</v>
      </c>
      <c r="DK73" t="s">
        <v>1416</v>
      </c>
    </row>
    <row r="74" spans="1:115" x14ac:dyDescent="0.25">
      <c r="A74" s="4" t="s">
        <v>518</v>
      </c>
      <c r="B74" s="1" t="str">
        <f t="shared" si="16"/>
        <v>OG_4505</v>
      </c>
      <c r="C74" s="1" t="str">
        <f t="shared" si="17"/>
        <v>OG_4505</v>
      </c>
      <c r="D74" s="1" t="str">
        <f t="shared" si="18"/>
        <v>OG_4505</v>
      </c>
      <c r="E74" s="1" t="str">
        <f t="shared" si="19"/>
        <v>OG_4505</v>
      </c>
      <c r="F74" t="s">
        <v>1274</v>
      </c>
      <c r="G74" t="s">
        <v>1311</v>
      </c>
      <c r="H74" t="s">
        <v>534</v>
      </c>
      <c r="I74" t="s">
        <v>526</v>
      </c>
      <c r="J74" t="s">
        <v>529</v>
      </c>
      <c r="K74" t="s">
        <v>532</v>
      </c>
      <c r="L74" t="s">
        <v>536</v>
      </c>
      <c r="M74" t="s">
        <v>528</v>
      </c>
      <c r="N74" t="s">
        <v>533</v>
      </c>
      <c r="O74" t="s">
        <v>540</v>
      </c>
      <c r="P74" t="s">
        <v>525</v>
      </c>
      <c r="Q74" t="s">
        <v>538</v>
      </c>
      <c r="R74" t="s">
        <v>546</v>
      </c>
      <c r="S74" t="s">
        <v>523</v>
      </c>
      <c r="T74" t="s">
        <v>522</v>
      </c>
      <c r="U74" t="s">
        <v>530</v>
      </c>
      <c r="V74" t="s">
        <v>539</v>
      </c>
      <c r="W74" t="s">
        <v>542</v>
      </c>
      <c r="X74" t="s">
        <v>3527</v>
      </c>
      <c r="Y74" t="s">
        <v>1201</v>
      </c>
      <c r="Z74" t="s">
        <v>1238</v>
      </c>
      <c r="AA74" t="s">
        <v>527</v>
      </c>
      <c r="AB74" t="s">
        <v>520</v>
      </c>
      <c r="AC74" t="s">
        <v>545</v>
      </c>
      <c r="AD74" t="s">
        <v>537</v>
      </c>
      <c r="AE74" t="s">
        <v>531</v>
      </c>
      <c r="AF74" t="s">
        <v>524</v>
      </c>
      <c r="AG74" t="s">
        <v>541</v>
      </c>
      <c r="AH74" t="s">
        <v>535</v>
      </c>
      <c r="AI74" t="s">
        <v>543</v>
      </c>
      <c r="AJ74" t="s">
        <v>544</v>
      </c>
      <c r="AK74" t="s">
        <v>521</v>
      </c>
      <c r="AM74" t="s">
        <v>519</v>
      </c>
      <c r="AO74" t="s">
        <v>104</v>
      </c>
      <c r="AP74" t="s">
        <v>104</v>
      </c>
      <c r="AQ74" t="s">
        <v>104</v>
      </c>
      <c r="AR74" t="s">
        <v>104</v>
      </c>
      <c r="AS74" t="s">
        <v>104</v>
      </c>
      <c r="AT74" t="s">
        <v>104</v>
      </c>
      <c r="AU74" t="s">
        <v>104</v>
      </c>
      <c r="AV74" t="s">
        <v>104</v>
      </c>
      <c r="AW74" t="s">
        <v>104</v>
      </c>
      <c r="AX74" t="s">
        <v>104</v>
      </c>
      <c r="AY74" t="s">
        <v>104</v>
      </c>
      <c r="AZ74" t="s">
        <v>104</v>
      </c>
      <c r="BA74" t="s">
        <v>104</v>
      </c>
      <c r="BB74" t="s">
        <v>104</v>
      </c>
      <c r="BC74" t="s">
        <v>104</v>
      </c>
      <c r="BD74" t="s">
        <v>104</v>
      </c>
      <c r="BE74" t="s">
        <v>104</v>
      </c>
      <c r="BF74" t="s">
        <v>104</v>
      </c>
      <c r="BG74" t="s">
        <v>104</v>
      </c>
      <c r="BH74" t="s">
        <v>104</v>
      </c>
      <c r="BI74" t="s">
        <v>104</v>
      </c>
      <c r="BJ74" t="s">
        <v>104</v>
      </c>
      <c r="BK74" t="s">
        <v>104</v>
      </c>
      <c r="BL74" t="s">
        <v>104</v>
      </c>
      <c r="BM74" t="s">
        <v>104</v>
      </c>
      <c r="BN74" t="s">
        <v>104</v>
      </c>
      <c r="BO74" t="s">
        <v>104</v>
      </c>
      <c r="BP74" t="s">
        <v>104</v>
      </c>
      <c r="BQ74" t="s">
        <v>104</v>
      </c>
      <c r="BR74" t="s">
        <v>104</v>
      </c>
      <c r="BS74" t="s">
        <v>104</v>
      </c>
      <c r="BT74" t="s">
        <v>104</v>
      </c>
      <c r="BU74" t="s">
        <v>104</v>
      </c>
      <c r="BV74" t="s">
        <v>104</v>
      </c>
      <c r="BW74" t="s">
        <v>104</v>
      </c>
      <c r="BX74" t="s">
        <v>104</v>
      </c>
      <c r="BY74" t="s">
        <v>104</v>
      </c>
      <c r="BZ74" t="s">
        <v>104</v>
      </c>
      <c r="CA74" t="s">
        <v>104</v>
      </c>
      <c r="CB74" t="s">
        <v>104</v>
      </c>
      <c r="CC74" t="s">
        <v>104</v>
      </c>
      <c r="CD74" t="s">
        <v>104</v>
      </c>
      <c r="CE74" t="s">
        <v>104</v>
      </c>
      <c r="CF74" t="s">
        <v>104</v>
      </c>
      <c r="CG74" t="s">
        <v>104</v>
      </c>
      <c r="CH74" t="s">
        <v>104</v>
      </c>
      <c r="CI74" t="s">
        <v>104</v>
      </c>
      <c r="CJ74" t="s">
        <v>104</v>
      </c>
      <c r="CK74" t="s">
        <v>104</v>
      </c>
      <c r="CL74" t="s">
        <v>104</v>
      </c>
      <c r="CM74" t="s">
        <v>104</v>
      </c>
      <c r="CN74" t="s">
        <v>104</v>
      </c>
      <c r="CO74" t="s">
        <v>104</v>
      </c>
      <c r="CP74" t="s">
        <v>104</v>
      </c>
      <c r="CQ74" t="s">
        <v>104</v>
      </c>
      <c r="CR74" t="s">
        <v>104</v>
      </c>
      <c r="CS74" t="s">
        <v>104</v>
      </c>
      <c r="CT74" t="s">
        <v>104</v>
      </c>
      <c r="CU74" t="s">
        <v>104</v>
      </c>
      <c r="CV74" t="s">
        <v>104</v>
      </c>
      <c r="CW74" t="s">
        <v>104</v>
      </c>
      <c r="CX74" t="s">
        <v>104</v>
      </c>
      <c r="DA74" t="s">
        <v>104</v>
      </c>
      <c r="DB74" t="s">
        <v>104</v>
      </c>
      <c r="DC74" t="s">
        <v>104</v>
      </c>
      <c r="DD74" t="s">
        <v>104</v>
      </c>
      <c r="DE74" t="s">
        <v>104</v>
      </c>
      <c r="DF74" t="s">
        <v>104</v>
      </c>
      <c r="DG74" t="s">
        <v>104</v>
      </c>
      <c r="DH74" t="s">
        <v>104</v>
      </c>
      <c r="DI74" t="s">
        <v>104</v>
      </c>
      <c r="DJ74" t="s">
        <v>104</v>
      </c>
      <c r="DK74" t="s">
        <v>1417</v>
      </c>
    </row>
    <row r="75" spans="1:115" s="5" customFormat="1" x14ac:dyDescent="0.25">
      <c r="A75" s="5" t="s">
        <v>1074</v>
      </c>
      <c r="B75" s="6" t="str">
        <f t="shared" si="16"/>
        <v>OG_4722</v>
      </c>
      <c r="C75" s="6" t="str">
        <f t="shared" si="17"/>
        <v>OG_4722</v>
      </c>
      <c r="D75" s="6" t="str">
        <f t="shared" si="18"/>
        <v>OG_4722</v>
      </c>
      <c r="E75" s="6" t="str">
        <f t="shared" si="19"/>
        <v>OG_4722</v>
      </c>
      <c r="G75" s="5" t="s">
        <v>1330</v>
      </c>
      <c r="H75" s="5" t="s">
        <v>1088</v>
      </c>
      <c r="I75" s="5" t="s">
        <v>1080</v>
      </c>
      <c r="J75" s="5" t="s">
        <v>1083</v>
      </c>
      <c r="K75" s="5" t="s">
        <v>1086</v>
      </c>
      <c r="L75" s="5" t="s">
        <v>1090</v>
      </c>
      <c r="M75" s="5" t="s">
        <v>1082</v>
      </c>
      <c r="N75" s="5" t="s">
        <v>1087</v>
      </c>
      <c r="O75" s="5" t="s">
        <v>1094</v>
      </c>
      <c r="P75" s="5" t="s">
        <v>1079</v>
      </c>
      <c r="Q75" s="5" t="s">
        <v>1092</v>
      </c>
      <c r="R75" s="5" t="s">
        <v>1099</v>
      </c>
      <c r="S75" s="5" t="s">
        <v>1077</v>
      </c>
      <c r="T75" s="5" t="s">
        <v>1076</v>
      </c>
      <c r="U75" s="5" t="s">
        <v>1084</v>
      </c>
      <c r="V75" s="5" t="s">
        <v>1093</v>
      </c>
      <c r="W75" s="5" t="s">
        <v>1096</v>
      </c>
      <c r="X75" s="5" t="s">
        <v>3528</v>
      </c>
      <c r="Y75" s="5" t="s">
        <v>1221</v>
      </c>
      <c r="Z75" s="5" t="s">
        <v>1258</v>
      </c>
      <c r="AA75" s="5" t="s">
        <v>1081</v>
      </c>
      <c r="AB75" s="5" t="s">
        <v>104</v>
      </c>
      <c r="AC75" s="5" t="s">
        <v>104</v>
      </c>
      <c r="AD75" s="5" t="s">
        <v>1091</v>
      </c>
      <c r="AE75" s="5" t="s">
        <v>1085</v>
      </c>
      <c r="AF75" s="5" t="s">
        <v>1078</v>
      </c>
      <c r="AG75" s="5" t="s">
        <v>1095</v>
      </c>
      <c r="AH75" s="5" t="s">
        <v>1089</v>
      </c>
      <c r="AI75" s="5" t="s">
        <v>1097</v>
      </c>
      <c r="AJ75" s="5" t="s">
        <v>1098</v>
      </c>
      <c r="AK75" s="5" t="s">
        <v>1075</v>
      </c>
      <c r="AL75" s="13"/>
      <c r="AM75" s="5" t="s">
        <v>104</v>
      </c>
      <c r="AN75" s="13"/>
      <c r="AO75" s="5" t="s">
        <v>104</v>
      </c>
      <c r="AP75" s="5" t="s">
        <v>104</v>
      </c>
      <c r="AQ75" s="5" t="s">
        <v>104</v>
      </c>
      <c r="AR75" s="5" t="s">
        <v>104</v>
      </c>
      <c r="AS75" s="5" t="s">
        <v>104</v>
      </c>
      <c r="AT75" s="5" t="s">
        <v>104</v>
      </c>
      <c r="AU75" s="5" t="s">
        <v>104</v>
      </c>
      <c r="AV75" s="5" t="s">
        <v>104</v>
      </c>
      <c r="AW75" s="5" t="s">
        <v>104</v>
      </c>
      <c r="AX75" s="5" t="s">
        <v>104</v>
      </c>
      <c r="AY75" s="5" t="s">
        <v>104</v>
      </c>
      <c r="AZ75" s="5" t="s">
        <v>104</v>
      </c>
      <c r="BA75" s="5" t="s">
        <v>104</v>
      </c>
      <c r="BB75" s="5" t="s">
        <v>104</v>
      </c>
      <c r="BC75" s="5" t="s">
        <v>104</v>
      </c>
      <c r="BD75" s="5" t="s">
        <v>104</v>
      </c>
      <c r="BE75" s="5" t="s">
        <v>104</v>
      </c>
      <c r="BF75" s="5" t="s">
        <v>104</v>
      </c>
      <c r="BG75" s="5" t="s">
        <v>104</v>
      </c>
      <c r="BH75" s="5" t="s">
        <v>104</v>
      </c>
      <c r="BI75" s="5" t="s">
        <v>104</v>
      </c>
      <c r="BJ75" s="5" t="s">
        <v>104</v>
      </c>
      <c r="BK75" s="5" t="s">
        <v>104</v>
      </c>
      <c r="BL75" s="5" t="s">
        <v>104</v>
      </c>
      <c r="BM75" s="5" t="s">
        <v>104</v>
      </c>
      <c r="BN75" s="5" t="s">
        <v>104</v>
      </c>
      <c r="BO75" s="5" t="s">
        <v>104</v>
      </c>
      <c r="BP75" s="5" t="s">
        <v>104</v>
      </c>
      <c r="BQ75" s="5" t="s">
        <v>104</v>
      </c>
      <c r="BR75" s="5" t="s">
        <v>104</v>
      </c>
      <c r="BS75" s="5" t="s">
        <v>104</v>
      </c>
      <c r="BT75" s="5" t="s">
        <v>104</v>
      </c>
      <c r="BU75" s="5" t="s">
        <v>104</v>
      </c>
      <c r="BV75" s="5" t="s">
        <v>104</v>
      </c>
      <c r="BW75" s="5" t="s">
        <v>104</v>
      </c>
      <c r="BX75" s="5" t="s">
        <v>104</v>
      </c>
      <c r="BY75" s="5" t="s">
        <v>104</v>
      </c>
      <c r="BZ75" s="5" t="s">
        <v>104</v>
      </c>
      <c r="CA75" s="5" t="s">
        <v>104</v>
      </c>
      <c r="CB75" s="5" t="s">
        <v>104</v>
      </c>
      <c r="CC75" s="5" t="s">
        <v>104</v>
      </c>
      <c r="CD75" s="5" t="s">
        <v>104</v>
      </c>
      <c r="CE75" s="5" t="s">
        <v>104</v>
      </c>
      <c r="CF75" s="5" t="s">
        <v>104</v>
      </c>
      <c r="CG75" s="5" t="s">
        <v>104</v>
      </c>
      <c r="CH75" s="5" t="s">
        <v>104</v>
      </c>
      <c r="CI75" s="5" t="s">
        <v>104</v>
      </c>
      <c r="CJ75" s="5" t="s">
        <v>104</v>
      </c>
      <c r="CK75" s="5" t="s">
        <v>104</v>
      </c>
      <c r="CL75" s="5" t="s">
        <v>104</v>
      </c>
      <c r="CM75" s="5" t="s">
        <v>104</v>
      </c>
      <c r="CN75" s="5" t="s">
        <v>104</v>
      </c>
      <c r="CO75" s="5" t="s">
        <v>104</v>
      </c>
      <c r="CP75" s="5" t="s">
        <v>104</v>
      </c>
      <c r="CQ75" s="5" t="s">
        <v>104</v>
      </c>
      <c r="CR75" s="5" t="s">
        <v>104</v>
      </c>
      <c r="CS75" s="5" t="s">
        <v>104</v>
      </c>
      <c r="CT75" s="5" t="s">
        <v>104</v>
      </c>
      <c r="CU75" s="5" t="s">
        <v>104</v>
      </c>
      <c r="CV75" s="5" t="s">
        <v>104</v>
      </c>
      <c r="CW75" s="5" t="s">
        <v>104</v>
      </c>
      <c r="CX75" s="5" t="s">
        <v>104</v>
      </c>
      <c r="DA75" s="5" t="s">
        <v>104</v>
      </c>
      <c r="DB75" s="5" t="s">
        <v>104</v>
      </c>
      <c r="DC75" s="5" t="s">
        <v>104</v>
      </c>
      <c r="DD75" s="5" t="s">
        <v>104</v>
      </c>
      <c r="DE75" s="5" t="s">
        <v>104</v>
      </c>
      <c r="DF75" s="5" t="s">
        <v>104</v>
      </c>
      <c r="DG75" s="5" t="s">
        <v>104</v>
      </c>
      <c r="DH75" s="5" t="s">
        <v>104</v>
      </c>
      <c r="DI75" s="5" t="s">
        <v>104</v>
      </c>
      <c r="DJ75" s="5" t="s">
        <v>104</v>
      </c>
    </row>
    <row r="76" spans="1:115" x14ac:dyDescent="0.25">
      <c r="A76" s="4" t="s">
        <v>159</v>
      </c>
      <c r="B76" s="1" t="str">
        <f t="shared" si="16"/>
        <v>OG_1</v>
      </c>
      <c r="C76" s="1" t="str">
        <f t="shared" si="17"/>
        <v>OG_1</v>
      </c>
      <c r="D76" s="1" t="str">
        <f t="shared" si="18"/>
        <v>OG_1</v>
      </c>
      <c r="E76" s="1" t="str">
        <f t="shared" si="19"/>
        <v>OG_1</v>
      </c>
      <c r="F76" t="s">
        <v>1341</v>
      </c>
      <c r="G76" t="s">
        <v>1338</v>
      </c>
      <c r="H76" s="7" t="s">
        <v>1343</v>
      </c>
      <c r="I76" t="s">
        <v>1344</v>
      </c>
      <c r="J76" s="7" t="s">
        <v>1346</v>
      </c>
      <c r="K76" t="s">
        <v>1347</v>
      </c>
      <c r="L76" s="7" t="s">
        <v>1349</v>
      </c>
      <c r="M76" s="7" t="s">
        <v>1350</v>
      </c>
      <c r="N76" s="7" t="s">
        <v>1351</v>
      </c>
      <c r="O76" s="7" t="s">
        <v>1352</v>
      </c>
      <c r="P76" t="s">
        <v>1356</v>
      </c>
      <c r="Q76" t="s">
        <v>1359</v>
      </c>
      <c r="R76" t="s">
        <v>1361</v>
      </c>
      <c r="S76" s="7" t="s">
        <v>1364</v>
      </c>
      <c r="T76" s="7" t="s">
        <v>1366</v>
      </c>
      <c r="U76" t="s">
        <v>1368</v>
      </c>
      <c r="V76" t="s">
        <v>1372</v>
      </c>
      <c r="W76" t="s">
        <v>1374</v>
      </c>
      <c r="X76" t="s">
        <v>3529</v>
      </c>
      <c r="Y76" t="s">
        <v>1377</v>
      </c>
      <c r="Z76" t="s">
        <v>1381</v>
      </c>
      <c r="AA76" t="s">
        <v>1383</v>
      </c>
      <c r="AB76" s="7" t="s">
        <v>1387</v>
      </c>
      <c r="AC76" t="s">
        <v>1389</v>
      </c>
      <c r="AD76" s="8" t="s">
        <v>1391</v>
      </c>
      <c r="AE76" s="7" t="s">
        <v>1394</v>
      </c>
      <c r="AF76" t="s">
        <v>1397</v>
      </c>
      <c r="AG76" t="s">
        <v>1400</v>
      </c>
      <c r="AH76" s="7" t="s">
        <v>1402</v>
      </c>
      <c r="AI76" s="7" t="s">
        <v>1403</v>
      </c>
      <c r="AJ76" s="7" t="s">
        <v>1405</v>
      </c>
      <c r="AK76" s="7" t="s">
        <v>1406</v>
      </c>
      <c r="AM76" s="7" t="s">
        <v>1408</v>
      </c>
      <c r="DK76" t="s">
        <v>1409</v>
      </c>
    </row>
    <row r="77" spans="1:115" x14ac:dyDescent="0.25">
      <c r="A77" s="4" t="s">
        <v>159</v>
      </c>
      <c r="B77" s="1" t="str">
        <f t="shared" si="16"/>
        <v>OG_1</v>
      </c>
      <c r="C77" s="1" t="str">
        <f t="shared" si="17"/>
        <v>OG_1</v>
      </c>
      <c r="D77" s="1" t="str">
        <f t="shared" si="18"/>
        <v>OG_1</v>
      </c>
      <c r="E77" s="1" t="str">
        <f t="shared" si="19"/>
        <v>OG_1</v>
      </c>
      <c r="F77" t="s">
        <v>1340</v>
      </c>
      <c r="G77" t="s">
        <v>1337</v>
      </c>
      <c r="H77" t="s">
        <v>1342</v>
      </c>
      <c r="I77" s="7" t="s">
        <v>1345</v>
      </c>
      <c r="K77" s="7" t="s">
        <v>1348</v>
      </c>
      <c r="M77" t="s">
        <v>3280</v>
      </c>
      <c r="N77" t="s">
        <v>1354</v>
      </c>
      <c r="O77" t="s">
        <v>1353</v>
      </c>
      <c r="P77" t="s">
        <v>1355</v>
      </c>
      <c r="Q77" t="s">
        <v>1358</v>
      </c>
      <c r="R77" t="s">
        <v>1362</v>
      </c>
      <c r="S77" t="s">
        <v>1365</v>
      </c>
      <c r="T77" t="s">
        <v>1367</v>
      </c>
      <c r="U77" t="s">
        <v>1369</v>
      </c>
      <c r="V77" t="s">
        <v>1371</v>
      </c>
      <c r="W77" t="s">
        <v>1375</v>
      </c>
      <c r="X77" t="s">
        <v>3530</v>
      </c>
      <c r="Y77" t="s">
        <v>1378</v>
      </c>
      <c r="Z77" t="s">
        <v>1380</v>
      </c>
      <c r="AA77" t="s">
        <v>1385</v>
      </c>
      <c r="AB77" t="s">
        <v>1386</v>
      </c>
      <c r="AC77" t="s">
        <v>1388</v>
      </c>
      <c r="AD77" t="s">
        <v>1390</v>
      </c>
      <c r="AE77" t="s">
        <v>1393</v>
      </c>
      <c r="AF77" t="s">
        <v>1396</v>
      </c>
      <c r="AG77" t="s">
        <v>1398</v>
      </c>
      <c r="AH77" t="s">
        <v>1401</v>
      </c>
      <c r="AI77" t="s">
        <v>1404</v>
      </c>
      <c r="AK77" t="s">
        <v>1407</v>
      </c>
      <c r="DK77" t="s">
        <v>1410</v>
      </c>
    </row>
    <row r="78" spans="1:115" x14ac:dyDescent="0.25">
      <c r="A78" s="4" t="s">
        <v>159</v>
      </c>
      <c r="B78" s="1" t="str">
        <f t="shared" si="16"/>
        <v>OG_1</v>
      </c>
      <c r="C78" s="1" t="str">
        <f t="shared" si="17"/>
        <v>OG_1</v>
      </c>
      <c r="D78" s="1" t="str">
        <f t="shared" si="18"/>
        <v>OG_1</v>
      </c>
      <c r="E78" s="1" t="str">
        <f t="shared" si="19"/>
        <v>OG_1</v>
      </c>
      <c r="F78" t="s">
        <v>1339</v>
      </c>
      <c r="G78" t="s">
        <v>1336</v>
      </c>
      <c r="H78" s="8" t="s">
        <v>3333</v>
      </c>
      <c r="I78" s="3"/>
      <c r="J78" s="8" t="s">
        <v>3332</v>
      </c>
      <c r="K78" s="3" t="s">
        <v>3334</v>
      </c>
      <c r="L78" s="8" t="s">
        <v>3493</v>
      </c>
      <c r="M78" s="3"/>
      <c r="N78" s="3" t="s">
        <v>104</v>
      </c>
      <c r="O78" s="8" t="s">
        <v>3335</v>
      </c>
      <c r="P78" t="s">
        <v>1357</v>
      </c>
      <c r="Q78" t="s">
        <v>1360</v>
      </c>
      <c r="R78" t="s">
        <v>1363</v>
      </c>
      <c r="S78" s="8" t="s">
        <v>3336</v>
      </c>
      <c r="T78" s="8" t="s">
        <v>3337</v>
      </c>
      <c r="U78" t="s">
        <v>1370</v>
      </c>
      <c r="V78" t="s">
        <v>1373</v>
      </c>
      <c r="W78" t="s">
        <v>1376</v>
      </c>
      <c r="X78" t="s">
        <v>3531</v>
      </c>
      <c r="Y78" t="s">
        <v>1379</v>
      </c>
      <c r="Z78" t="s">
        <v>1382</v>
      </c>
      <c r="AA78" t="s">
        <v>1384</v>
      </c>
      <c r="AB78" s="8" t="s">
        <v>3338</v>
      </c>
      <c r="AC78" s="8" t="s">
        <v>3339</v>
      </c>
      <c r="AD78" t="s">
        <v>1392</v>
      </c>
      <c r="AE78" s="8" t="s">
        <v>3340</v>
      </c>
      <c r="AF78" t="s">
        <v>1395</v>
      </c>
      <c r="AG78" s="8" t="s">
        <v>1399</v>
      </c>
      <c r="AH78" s="8" t="s">
        <v>3341</v>
      </c>
      <c r="AI78" s="8" t="s">
        <v>3342</v>
      </c>
      <c r="AJ78" s="7" t="s">
        <v>3343</v>
      </c>
      <c r="AK78" s="8" t="s">
        <v>3344</v>
      </c>
      <c r="AM78" s="8" t="s">
        <v>3345</v>
      </c>
      <c r="DK78" t="s">
        <v>1411</v>
      </c>
    </row>
    <row r="79" spans="1:115" x14ac:dyDescent="0.25">
      <c r="A79" s="4" t="s">
        <v>268</v>
      </c>
      <c r="B79" s="1" t="str">
        <f t="shared" si="16"/>
        <v>OG_4478</v>
      </c>
      <c r="C79" s="1" t="str">
        <f t="shared" si="17"/>
        <v>OG_4478</v>
      </c>
      <c r="D79" s="1" t="str">
        <f t="shared" si="18"/>
        <v>OG_4478</v>
      </c>
      <c r="E79" s="1" t="str">
        <f t="shared" si="19"/>
        <v>OG_4478</v>
      </c>
      <c r="F79" t="s">
        <v>1264</v>
      </c>
      <c r="G79" t="s">
        <v>1301</v>
      </c>
      <c r="H79" t="s">
        <v>284</v>
      </c>
      <c r="I79" t="s">
        <v>276</v>
      </c>
      <c r="J79" t="s">
        <v>279</v>
      </c>
      <c r="K79" t="s">
        <v>282</v>
      </c>
      <c r="L79" t="s">
        <v>286</v>
      </c>
      <c r="M79" t="s">
        <v>278</v>
      </c>
      <c r="N79" t="s">
        <v>283</v>
      </c>
      <c r="O79" t="s">
        <v>290</v>
      </c>
      <c r="P79" t="s">
        <v>275</v>
      </c>
      <c r="Q79" t="s">
        <v>288</v>
      </c>
      <c r="R79" t="s">
        <v>296</v>
      </c>
      <c r="S79" t="s">
        <v>273</v>
      </c>
      <c r="T79" t="s">
        <v>272</v>
      </c>
      <c r="U79" t="s">
        <v>280</v>
      </c>
      <c r="V79" t="s">
        <v>289</v>
      </c>
      <c r="W79" t="s">
        <v>292</v>
      </c>
      <c r="X79" t="s">
        <v>3532</v>
      </c>
      <c r="Y79" t="s">
        <v>1191</v>
      </c>
      <c r="Z79" t="s">
        <v>1228</v>
      </c>
      <c r="AA79" t="s">
        <v>277</v>
      </c>
      <c r="AB79" t="s">
        <v>270</v>
      </c>
      <c r="AC79" t="s">
        <v>295</v>
      </c>
      <c r="AD79" t="s">
        <v>287</v>
      </c>
      <c r="AE79" t="s">
        <v>281</v>
      </c>
      <c r="AF79" t="s">
        <v>274</v>
      </c>
      <c r="AG79" t="s">
        <v>291</v>
      </c>
      <c r="AH79" t="s">
        <v>285</v>
      </c>
      <c r="AI79" t="s">
        <v>293</v>
      </c>
      <c r="AJ79" t="s">
        <v>294</v>
      </c>
      <c r="AK79" t="s">
        <v>271</v>
      </c>
      <c r="AM79" t="s">
        <v>269</v>
      </c>
      <c r="AO79" t="s">
        <v>104</v>
      </c>
      <c r="AP79" t="s">
        <v>104</v>
      </c>
      <c r="AQ79" t="s">
        <v>104</v>
      </c>
      <c r="AR79" t="s">
        <v>104</v>
      </c>
      <c r="AS79" t="s">
        <v>104</v>
      </c>
      <c r="AT79" t="s">
        <v>104</v>
      </c>
      <c r="AU79" t="s">
        <v>104</v>
      </c>
      <c r="AV79" t="s">
        <v>104</v>
      </c>
      <c r="AW79" t="s">
        <v>104</v>
      </c>
      <c r="AX79" t="s">
        <v>104</v>
      </c>
      <c r="AY79" t="s">
        <v>104</v>
      </c>
      <c r="AZ79" t="s">
        <v>104</v>
      </c>
      <c r="BA79" t="s">
        <v>104</v>
      </c>
      <c r="BB79" t="s">
        <v>104</v>
      </c>
      <c r="BC79" t="s">
        <v>104</v>
      </c>
      <c r="BD79" t="s">
        <v>104</v>
      </c>
      <c r="BE79" t="s">
        <v>104</v>
      </c>
      <c r="BF79" t="s">
        <v>104</v>
      </c>
      <c r="BG79" t="s">
        <v>104</v>
      </c>
      <c r="BH79" t="s">
        <v>104</v>
      </c>
      <c r="BI79" t="s">
        <v>104</v>
      </c>
      <c r="BJ79" t="s">
        <v>104</v>
      </c>
      <c r="BK79" t="s">
        <v>104</v>
      </c>
      <c r="BL79" t="s">
        <v>104</v>
      </c>
      <c r="BM79" t="s">
        <v>104</v>
      </c>
      <c r="BN79" t="s">
        <v>104</v>
      </c>
      <c r="BO79" t="s">
        <v>104</v>
      </c>
      <c r="BP79" t="s">
        <v>104</v>
      </c>
      <c r="BQ79" t="s">
        <v>104</v>
      </c>
      <c r="BR79" t="s">
        <v>104</v>
      </c>
      <c r="BS79" t="s">
        <v>104</v>
      </c>
      <c r="BT79" t="s">
        <v>104</v>
      </c>
      <c r="BU79" t="s">
        <v>104</v>
      </c>
      <c r="BV79" t="s">
        <v>104</v>
      </c>
      <c r="BW79" t="s">
        <v>104</v>
      </c>
      <c r="BX79" t="s">
        <v>104</v>
      </c>
      <c r="BY79" t="s">
        <v>104</v>
      </c>
      <c r="BZ79" t="s">
        <v>104</v>
      </c>
      <c r="CA79" t="s">
        <v>104</v>
      </c>
      <c r="CB79" t="s">
        <v>104</v>
      </c>
      <c r="CC79" t="s">
        <v>104</v>
      </c>
      <c r="CD79" t="s">
        <v>104</v>
      </c>
      <c r="CE79" t="s">
        <v>104</v>
      </c>
      <c r="CF79" t="s">
        <v>104</v>
      </c>
      <c r="CG79" t="s">
        <v>104</v>
      </c>
      <c r="CH79" t="s">
        <v>104</v>
      </c>
      <c r="CI79" t="s">
        <v>104</v>
      </c>
      <c r="CJ79" t="s">
        <v>104</v>
      </c>
      <c r="CK79" t="s">
        <v>104</v>
      </c>
      <c r="CL79" t="s">
        <v>104</v>
      </c>
      <c r="CM79" t="s">
        <v>104</v>
      </c>
      <c r="CN79" t="s">
        <v>104</v>
      </c>
      <c r="CO79" t="s">
        <v>104</v>
      </c>
      <c r="CP79" t="s">
        <v>104</v>
      </c>
      <c r="CQ79" t="s">
        <v>104</v>
      </c>
      <c r="CR79" t="s">
        <v>104</v>
      </c>
      <c r="CS79" t="s">
        <v>104</v>
      </c>
      <c r="CT79" t="s">
        <v>104</v>
      </c>
      <c r="CU79" t="s">
        <v>104</v>
      </c>
      <c r="CV79" t="s">
        <v>104</v>
      </c>
      <c r="CW79" t="s">
        <v>104</v>
      </c>
      <c r="CX79" t="s">
        <v>104</v>
      </c>
      <c r="DA79" t="s">
        <v>104</v>
      </c>
      <c r="DB79" t="s">
        <v>104</v>
      </c>
      <c r="DC79" t="s">
        <v>104</v>
      </c>
      <c r="DD79" t="s">
        <v>104</v>
      </c>
      <c r="DE79" t="s">
        <v>104</v>
      </c>
      <c r="DF79" t="s">
        <v>104</v>
      </c>
      <c r="DG79" t="s">
        <v>104</v>
      </c>
      <c r="DH79" t="s">
        <v>104</v>
      </c>
      <c r="DI79" t="s">
        <v>104</v>
      </c>
      <c r="DJ79" t="s">
        <v>104</v>
      </c>
      <c r="DK79" t="s">
        <v>1412</v>
      </c>
    </row>
    <row r="80" spans="1:115" x14ac:dyDescent="0.25">
      <c r="A80" s="4" t="s">
        <v>1021</v>
      </c>
      <c r="B80" s="1" t="str">
        <f t="shared" si="16"/>
        <v>OG_4485</v>
      </c>
      <c r="C80" s="1" t="str">
        <f t="shared" si="17"/>
        <v>OG_4485</v>
      </c>
      <c r="D80" s="1" t="str">
        <f t="shared" si="18"/>
        <v>OG_4485</v>
      </c>
      <c r="E80" s="1" t="str">
        <f t="shared" si="19"/>
        <v>OG_4485</v>
      </c>
      <c r="F80" t="s">
        <v>1292</v>
      </c>
      <c r="G80" t="s">
        <v>1328</v>
      </c>
      <c r="H80" t="s">
        <v>1037</v>
      </c>
      <c r="I80" t="s">
        <v>1029</v>
      </c>
      <c r="J80" t="s">
        <v>1032</v>
      </c>
      <c r="K80" t="s">
        <v>1035</v>
      </c>
      <c r="L80" t="s">
        <v>1039</v>
      </c>
      <c r="M80" t="s">
        <v>1031</v>
      </c>
      <c r="N80" t="s">
        <v>1036</v>
      </c>
      <c r="O80" t="s">
        <v>1043</v>
      </c>
      <c r="P80" t="s">
        <v>1028</v>
      </c>
      <c r="Q80" t="s">
        <v>1041</v>
      </c>
      <c r="R80" t="s">
        <v>1049</v>
      </c>
      <c r="S80" t="s">
        <v>1026</v>
      </c>
      <c r="T80" t="s">
        <v>1025</v>
      </c>
      <c r="U80" t="s">
        <v>1033</v>
      </c>
      <c r="V80" t="s">
        <v>1042</v>
      </c>
      <c r="W80" t="s">
        <v>1045</v>
      </c>
      <c r="X80" t="s">
        <v>3533</v>
      </c>
      <c r="Y80" t="s">
        <v>1219</v>
      </c>
      <c r="Z80" t="s">
        <v>1256</v>
      </c>
      <c r="AA80" t="s">
        <v>1030</v>
      </c>
      <c r="AB80" t="s">
        <v>1023</v>
      </c>
      <c r="AC80" t="s">
        <v>1048</v>
      </c>
      <c r="AD80" t="s">
        <v>1040</v>
      </c>
      <c r="AE80" t="s">
        <v>1034</v>
      </c>
      <c r="AF80" t="s">
        <v>1027</v>
      </c>
      <c r="AG80" t="s">
        <v>1044</v>
      </c>
      <c r="AH80" t="s">
        <v>1038</v>
      </c>
      <c r="AI80" t="s">
        <v>1046</v>
      </c>
      <c r="AJ80" t="s">
        <v>1047</v>
      </c>
      <c r="AK80" t="s">
        <v>1024</v>
      </c>
      <c r="AM80" t="s">
        <v>1022</v>
      </c>
      <c r="AO80" t="s">
        <v>104</v>
      </c>
      <c r="AP80" t="s">
        <v>104</v>
      </c>
      <c r="AQ80" t="s">
        <v>104</v>
      </c>
      <c r="AR80" t="s">
        <v>104</v>
      </c>
      <c r="AS80" t="s">
        <v>104</v>
      </c>
      <c r="AT80" t="s">
        <v>104</v>
      </c>
      <c r="AU80" t="s">
        <v>104</v>
      </c>
      <c r="AV80" t="s">
        <v>104</v>
      </c>
      <c r="AW80" t="s">
        <v>104</v>
      </c>
      <c r="AX80" t="s">
        <v>104</v>
      </c>
      <c r="AY80" t="s">
        <v>104</v>
      </c>
      <c r="AZ80" t="s">
        <v>104</v>
      </c>
      <c r="BA80" t="s">
        <v>104</v>
      </c>
      <c r="BB80" t="s">
        <v>104</v>
      </c>
      <c r="BC80" t="s">
        <v>104</v>
      </c>
      <c r="BD80" t="s">
        <v>104</v>
      </c>
      <c r="BE80" t="s">
        <v>104</v>
      </c>
      <c r="BF80" t="s">
        <v>104</v>
      </c>
      <c r="BG80" t="s">
        <v>104</v>
      </c>
      <c r="BH80" t="s">
        <v>104</v>
      </c>
      <c r="BI80" t="s">
        <v>104</v>
      </c>
      <c r="BJ80" t="s">
        <v>104</v>
      </c>
      <c r="BK80" t="s">
        <v>104</v>
      </c>
      <c r="BL80" t="s">
        <v>104</v>
      </c>
      <c r="BM80" t="s">
        <v>104</v>
      </c>
      <c r="BN80" t="s">
        <v>104</v>
      </c>
      <c r="BO80" t="s">
        <v>104</v>
      </c>
      <c r="BP80" t="s">
        <v>104</v>
      </c>
      <c r="BQ80" t="s">
        <v>104</v>
      </c>
      <c r="BR80" t="s">
        <v>104</v>
      </c>
      <c r="BS80" t="s">
        <v>104</v>
      </c>
      <c r="BT80" t="s">
        <v>104</v>
      </c>
      <c r="BU80" t="s">
        <v>104</v>
      </c>
      <c r="BV80" t="s">
        <v>104</v>
      </c>
      <c r="BW80" t="s">
        <v>104</v>
      </c>
      <c r="BX80" t="s">
        <v>104</v>
      </c>
      <c r="BY80" t="s">
        <v>104</v>
      </c>
      <c r="BZ80" t="s">
        <v>104</v>
      </c>
      <c r="CA80" t="s">
        <v>104</v>
      </c>
      <c r="CB80" t="s">
        <v>104</v>
      </c>
      <c r="CC80" t="s">
        <v>104</v>
      </c>
      <c r="CD80" t="s">
        <v>104</v>
      </c>
      <c r="CE80" t="s">
        <v>104</v>
      </c>
      <c r="CF80" t="s">
        <v>104</v>
      </c>
      <c r="CG80" t="s">
        <v>104</v>
      </c>
      <c r="CH80" t="s">
        <v>104</v>
      </c>
      <c r="CI80" t="s">
        <v>104</v>
      </c>
      <c r="CJ80" t="s">
        <v>104</v>
      </c>
      <c r="CK80" t="s">
        <v>104</v>
      </c>
      <c r="CL80" t="s">
        <v>104</v>
      </c>
      <c r="CM80" t="s">
        <v>104</v>
      </c>
      <c r="CN80" t="s">
        <v>104</v>
      </c>
      <c r="CO80" t="s">
        <v>104</v>
      </c>
      <c r="CP80" t="s">
        <v>104</v>
      </c>
      <c r="CQ80" t="s">
        <v>104</v>
      </c>
      <c r="CR80" t="s">
        <v>104</v>
      </c>
      <c r="CS80" t="s">
        <v>104</v>
      </c>
      <c r="CT80" t="s">
        <v>104</v>
      </c>
      <c r="CU80" t="s">
        <v>104</v>
      </c>
      <c r="CV80" t="s">
        <v>104</v>
      </c>
      <c r="CW80" t="s">
        <v>104</v>
      </c>
      <c r="CX80" t="s">
        <v>104</v>
      </c>
      <c r="DA80" t="s">
        <v>104</v>
      </c>
      <c r="DB80" t="s">
        <v>104</v>
      </c>
      <c r="DC80" t="s">
        <v>104</v>
      </c>
      <c r="DD80" t="s">
        <v>104</v>
      </c>
      <c r="DE80" t="s">
        <v>104</v>
      </c>
      <c r="DF80" t="s">
        <v>104</v>
      </c>
      <c r="DG80" t="s">
        <v>104</v>
      </c>
      <c r="DH80" t="s">
        <v>104</v>
      </c>
      <c r="DI80" t="s">
        <v>104</v>
      </c>
      <c r="DJ80" t="s">
        <v>104</v>
      </c>
      <c r="DK80" t="s">
        <v>1413</v>
      </c>
    </row>
    <row r="82" spans="1:115" x14ac:dyDescent="0.25">
      <c r="A82" s="9" t="s">
        <v>3281</v>
      </c>
    </row>
    <row r="83" spans="1:115" x14ac:dyDescent="0.25">
      <c r="A83" s="4" t="s">
        <v>343</v>
      </c>
      <c r="B83" s="1" t="str">
        <f>HYPERLINK(CONCATENATE("Ogs\",A83,".fa"),A83)</f>
        <v>OG_4868</v>
      </c>
      <c r="C83" s="1" t="str">
        <f>HYPERLINK(CONCATENATE("Ogs\",A83,".fa.aln"),A83)</f>
        <v>OG_4868</v>
      </c>
      <c r="D83" s="1" t="str">
        <f>HYPERLINK(CONCATENATE("Ogs2\",C83,".fa"),C83)</f>
        <v>OG_4868</v>
      </c>
      <c r="E83" s="1" t="str">
        <f>HYPERLINK(CONCATENATE("Ogs2\",C83,".fa.aln"),C83)</f>
        <v>OG_4868</v>
      </c>
      <c r="F83" t="s">
        <v>1267</v>
      </c>
      <c r="G83" t="s">
        <v>1304</v>
      </c>
      <c r="H83" t="s">
        <v>354</v>
      </c>
      <c r="I83" t="s">
        <v>346</v>
      </c>
      <c r="J83" t="s">
        <v>349</v>
      </c>
      <c r="K83" t="s">
        <v>352</v>
      </c>
      <c r="L83" t="s">
        <v>356</v>
      </c>
      <c r="M83" t="s">
        <v>348</v>
      </c>
      <c r="N83" t="s">
        <v>353</v>
      </c>
      <c r="O83" t="s">
        <v>359</v>
      </c>
      <c r="P83" t="s">
        <v>104</v>
      </c>
      <c r="Q83" t="s">
        <v>104</v>
      </c>
      <c r="R83" t="s">
        <v>104</v>
      </c>
      <c r="S83" t="s">
        <v>104</v>
      </c>
      <c r="T83" t="s">
        <v>104</v>
      </c>
      <c r="U83" t="s">
        <v>350</v>
      </c>
      <c r="V83" t="s">
        <v>358</v>
      </c>
      <c r="W83" t="s">
        <v>361</v>
      </c>
      <c r="X83" t="s">
        <v>3534</v>
      </c>
      <c r="Y83" t="s">
        <v>1194</v>
      </c>
      <c r="Z83" t="s">
        <v>1231</v>
      </c>
      <c r="AA83" t="s">
        <v>347</v>
      </c>
      <c r="AB83" t="s">
        <v>344</v>
      </c>
      <c r="AC83" t="s">
        <v>364</v>
      </c>
      <c r="AD83" t="s">
        <v>357</v>
      </c>
      <c r="AE83" t="s">
        <v>351</v>
      </c>
      <c r="AF83" t="s">
        <v>345</v>
      </c>
      <c r="AG83" t="s">
        <v>360</v>
      </c>
      <c r="AH83" t="s">
        <v>355</v>
      </c>
      <c r="AI83" t="s">
        <v>362</v>
      </c>
      <c r="AJ83" t="s">
        <v>363</v>
      </c>
      <c r="AK83" t="s">
        <v>104</v>
      </c>
      <c r="AM83" t="s">
        <v>104</v>
      </c>
      <c r="AO83" t="s">
        <v>104</v>
      </c>
      <c r="AP83" t="s">
        <v>104</v>
      </c>
      <c r="AQ83" t="s">
        <v>104</v>
      </c>
      <c r="AR83" t="s">
        <v>104</v>
      </c>
      <c r="AS83" t="s">
        <v>104</v>
      </c>
      <c r="AT83" t="s">
        <v>104</v>
      </c>
      <c r="AU83" t="s">
        <v>104</v>
      </c>
      <c r="AV83" t="s">
        <v>104</v>
      </c>
      <c r="AW83" t="s">
        <v>104</v>
      </c>
      <c r="AX83" t="s">
        <v>104</v>
      </c>
      <c r="AY83" t="s">
        <v>104</v>
      </c>
      <c r="AZ83" t="s">
        <v>104</v>
      </c>
      <c r="BA83" t="s">
        <v>104</v>
      </c>
      <c r="BB83" t="s">
        <v>104</v>
      </c>
      <c r="BC83" t="s">
        <v>104</v>
      </c>
      <c r="BD83" t="s">
        <v>104</v>
      </c>
      <c r="BE83" t="s">
        <v>104</v>
      </c>
      <c r="BF83" t="s">
        <v>104</v>
      </c>
      <c r="BG83" t="s">
        <v>104</v>
      </c>
      <c r="BH83" t="s">
        <v>104</v>
      </c>
      <c r="BI83" t="s">
        <v>104</v>
      </c>
      <c r="BJ83" t="s">
        <v>104</v>
      </c>
      <c r="BK83" t="s">
        <v>104</v>
      </c>
      <c r="BL83" t="s">
        <v>104</v>
      </c>
      <c r="BM83" t="s">
        <v>104</v>
      </c>
      <c r="BN83" t="s">
        <v>104</v>
      </c>
      <c r="BO83" t="s">
        <v>104</v>
      </c>
      <c r="BP83" t="s">
        <v>104</v>
      </c>
      <c r="BQ83" t="s">
        <v>104</v>
      </c>
      <c r="BR83" t="s">
        <v>104</v>
      </c>
      <c r="BS83" t="s">
        <v>104</v>
      </c>
      <c r="BT83" t="s">
        <v>104</v>
      </c>
      <c r="BU83" t="s">
        <v>104</v>
      </c>
      <c r="BV83" t="s">
        <v>104</v>
      </c>
      <c r="BW83" t="s">
        <v>104</v>
      </c>
      <c r="BX83" t="s">
        <v>104</v>
      </c>
      <c r="BY83" t="s">
        <v>104</v>
      </c>
      <c r="BZ83" t="s">
        <v>104</v>
      </c>
      <c r="CA83" t="s">
        <v>104</v>
      </c>
      <c r="CB83" t="s">
        <v>104</v>
      </c>
      <c r="CC83" t="s">
        <v>104</v>
      </c>
      <c r="CD83" t="s">
        <v>104</v>
      </c>
      <c r="CE83" t="s">
        <v>104</v>
      </c>
      <c r="CF83" t="s">
        <v>104</v>
      </c>
      <c r="CG83" t="s">
        <v>104</v>
      </c>
      <c r="CH83" t="s">
        <v>104</v>
      </c>
      <c r="CI83" t="s">
        <v>104</v>
      </c>
      <c r="CJ83" t="s">
        <v>104</v>
      </c>
      <c r="CK83" t="s">
        <v>104</v>
      </c>
      <c r="CL83" t="s">
        <v>104</v>
      </c>
      <c r="CM83" t="s">
        <v>104</v>
      </c>
      <c r="CN83" t="s">
        <v>104</v>
      </c>
      <c r="CO83" t="s">
        <v>104</v>
      </c>
      <c r="CP83" t="s">
        <v>104</v>
      </c>
      <c r="CQ83" t="s">
        <v>104</v>
      </c>
      <c r="CR83" t="s">
        <v>104</v>
      </c>
      <c r="CS83" t="s">
        <v>104</v>
      </c>
      <c r="CT83" t="s">
        <v>104</v>
      </c>
      <c r="CU83" t="s">
        <v>104</v>
      </c>
      <c r="CV83" t="s">
        <v>104</v>
      </c>
      <c r="CW83" t="s">
        <v>104</v>
      </c>
      <c r="CX83" t="s">
        <v>104</v>
      </c>
      <c r="DA83" t="s">
        <v>104</v>
      </c>
      <c r="DB83" t="s">
        <v>104</v>
      </c>
      <c r="DC83" t="s">
        <v>104</v>
      </c>
      <c r="DD83" t="s">
        <v>104</v>
      </c>
      <c r="DE83" t="s">
        <v>104</v>
      </c>
      <c r="DF83" t="s">
        <v>104</v>
      </c>
      <c r="DG83" t="s">
        <v>104</v>
      </c>
      <c r="DH83" t="s">
        <v>104</v>
      </c>
      <c r="DI83" t="s">
        <v>104</v>
      </c>
      <c r="DJ83" t="s">
        <v>104</v>
      </c>
      <c r="DK83" t="s">
        <v>103</v>
      </c>
    </row>
    <row r="84" spans="1:115" x14ac:dyDescent="0.25">
      <c r="A84" s="4" t="s">
        <v>320</v>
      </c>
      <c r="B84" s="1" t="str">
        <f>HYPERLINK(CONCATENATE("Ogs\",A84,".fa"),A84)</f>
        <v>OG_4867</v>
      </c>
      <c r="C84" s="1" t="str">
        <f>HYPERLINK(CONCATENATE("Ogs\",A84,".fa.aln"),A84)</f>
        <v>OG_4867</v>
      </c>
      <c r="D84" s="1" t="str">
        <f>HYPERLINK(CONCATENATE("Ogs2\",C84,".fa"),C84)</f>
        <v>OG_4867</v>
      </c>
      <c r="E84" s="1" t="str">
        <f>HYPERLINK(CONCATENATE("Ogs2\",C84,".fa.aln"),C84)</f>
        <v>OG_4867</v>
      </c>
      <c r="F84" t="s">
        <v>1266</v>
      </c>
      <c r="G84" t="s">
        <v>1303</v>
      </c>
      <c r="H84" t="s">
        <v>331</v>
      </c>
      <c r="I84" t="s">
        <v>323</v>
      </c>
      <c r="J84" t="s">
        <v>326</v>
      </c>
      <c r="K84" t="s">
        <v>329</v>
      </c>
      <c r="L84" t="s">
        <v>333</v>
      </c>
      <c r="M84" t="s">
        <v>325</v>
      </c>
      <c r="N84" t="s">
        <v>330</v>
      </c>
      <c r="O84" t="s">
        <v>336</v>
      </c>
      <c r="P84" t="s">
        <v>104</v>
      </c>
      <c r="Q84" t="s">
        <v>104</v>
      </c>
      <c r="R84" t="s">
        <v>104</v>
      </c>
      <c r="S84" t="s">
        <v>104</v>
      </c>
      <c r="T84" t="s">
        <v>104</v>
      </c>
      <c r="U84" t="s">
        <v>327</v>
      </c>
      <c r="V84" t="s">
        <v>335</v>
      </c>
      <c r="W84" t="s">
        <v>338</v>
      </c>
      <c r="X84" t="s">
        <v>3535</v>
      </c>
      <c r="Y84" t="s">
        <v>1193</v>
      </c>
      <c r="Z84" t="s">
        <v>1230</v>
      </c>
      <c r="AA84" t="s">
        <v>324</v>
      </c>
      <c r="AB84" t="s">
        <v>321</v>
      </c>
      <c r="AC84" t="s">
        <v>341</v>
      </c>
      <c r="AD84" t="s">
        <v>334</v>
      </c>
      <c r="AE84" t="s">
        <v>328</v>
      </c>
      <c r="AF84" t="s">
        <v>322</v>
      </c>
      <c r="AG84" t="s">
        <v>337</v>
      </c>
      <c r="AH84" t="s">
        <v>332</v>
      </c>
      <c r="AI84" t="s">
        <v>339</v>
      </c>
      <c r="AJ84" t="s">
        <v>340</v>
      </c>
      <c r="AK84" t="s">
        <v>104</v>
      </c>
      <c r="AM84" t="s">
        <v>104</v>
      </c>
      <c r="AO84" t="s">
        <v>104</v>
      </c>
      <c r="AP84" t="s">
        <v>104</v>
      </c>
      <c r="AQ84" t="s">
        <v>104</v>
      </c>
      <c r="AR84" t="s">
        <v>104</v>
      </c>
      <c r="AS84" t="s">
        <v>104</v>
      </c>
      <c r="AT84" t="s">
        <v>104</v>
      </c>
      <c r="AU84" t="s">
        <v>104</v>
      </c>
      <c r="AV84" t="s">
        <v>104</v>
      </c>
      <c r="AW84" t="s">
        <v>104</v>
      </c>
      <c r="AX84" t="s">
        <v>104</v>
      </c>
      <c r="AY84" t="s">
        <v>104</v>
      </c>
      <c r="AZ84" t="s">
        <v>104</v>
      </c>
      <c r="BA84" t="s">
        <v>104</v>
      </c>
      <c r="BB84" t="s">
        <v>104</v>
      </c>
      <c r="BC84" t="s">
        <v>104</v>
      </c>
      <c r="BD84" t="s">
        <v>104</v>
      </c>
      <c r="BE84" t="s">
        <v>104</v>
      </c>
      <c r="BF84" t="s">
        <v>104</v>
      </c>
      <c r="BG84" t="s">
        <v>104</v>
      </c>
      <c r="BH84" t="s">
        <v>104</v>
      </c>
      <c r="BI84" t="s">
        <v>104</v>
      </c>
      <c r="BJ84" t="s">
        <v>104</v>
      </c>
      <c r="BK84" t="s">
        <v>104</v>
      </c>
      <c r="BL84" t="s">
        <v>104</v>
      </c>
      <c r="BM84" t="s">
        <v>104</v>
      </c>
      <c r="BN84" t="s">
        <v>104</v>
      </c>
      <c r="BO84" t="s">
        <v>104</v>
      </c>
      <c r="BP84" t="s">
        <v>104</v>
      </c>
      <c r="BQ84" t="s">
        <v>104</v>
      </c>
      <c r="BR84" t="s">
        <v>104</v>
      </c>
      <c r="BS84" t="s">
        <v>104</v>
      </c>
      <c r="BT84" t="s">
        <v>104</v>
      </c>
      <c r="BU84" t="s">
        <v>104</v>
      </c>
      <c r="BV84" t="s">
        <v>104</v>
      </c>
      <c r="BW84" t="s">
        <v>104</v>
      </c>
      <c r="BX84" t="s">
        <v>104</v>
      </c>
      <c r="BY84" t="s">
        <v>104</v>
      </c>
      <c r="BZ84" t="s">
        <v>104</v>
      </c>
      <c r="CA84" t="s">
        <v>104</v>
      </c>
      <c r="CB84" t="s">
        <v>104</v>
      </c>
      <c r="CC84" t="s">
        <v>104</v>
      </c>
      <c r="CD84" t="s">
        <v>104</v>
      </c>
      <c r="CE84" t="s">
        <v>104</v>
      </c>
      <c r="CF84" t="s">
        <v>104</v>
      </c>
      <c r="CG84" t="s">
        <v>104</v>
      </c>
      <c r="CH84" t="s">
        <v>104</v>
      </c>
      <c r="CI84" t="s">
        <v>104</v>
      </c>
      <c r="CJ84" t="s">
        <v>104</v>
      </c>
      <c r="CK84" t="s">
        <v>104</v>
      </c>
      <c r="CL84" t="s">
        <v>104</v>
      </c>
      <c r="CM84" t="s">
        <v>104</v>
      </c>
      <c r="CN84" t="s">
        <v>104</v>
      </c>
      <c r="CO84" t="s">
        <v>104</v>
      </c>
      <c r="CP84" t="s">
        <v>104</v>
      </c>
      <c r="CQ84" t="s">
        <v>104</v>
      </c>
      <c r="CR84" t="s">
        <v>104</v>
      </c>
      <c r="CS84" t="s">
        <v>104</v>
      </c>
      <c r="CT84" t="s">
        <v>104</v>
      </c>
      <c r="CU84" t="s">
        <v>104</v>
      </c>
      <c r="CV84" t="s">
        <v>104</v>
      </c>
      <c r="CW84" t="s">
        <v>104</v>
      </c>
      <c r="CX84" t="s">
        <v>104</v>
      </c>
      <c r="DA84" t="s">
        <v>104</v>
      </c>
      <c r="DB84" t="s">
        <v>104</v>
      </c>
      <c r="DC84" t="s">
        <v>104</v>
      </c>
      <c r="DD84" t="s">
        <v>104</v>
      </c>
      <c r="DE84" t="s">
        <v>104</v>
      </c>
      <c r="DF84" t="s">
        <v>104</v>
      </c>
      <c r="DG84" t="s">
        <v>104</v>
      </c>
      <c r="DH84" t="s">
        <v>104</v>
      </c>
      <c r="DI84" t="s">
        <v>104</v>
      </c>
      <c r="DJ84" t="s">
        <v>104</v>
      </c>
      <c r="DK84" t="s">
        <v>342</v>
      </c>
    </row>
    <row r="85" spans="1:115" x14ac:dyDescent="0.25">
      <c r="A85" s="4" t="s">
        <v>297</v>
      </c>
      <c r="B85" s="1" t="str">
        <f>HYPERLINK(CONCATENATE("Ogs\",A85,".fa"),A85)</f>
        <v>OG_4866</v>
      </c>
      <c r="C85" s="1" t="str">
        <f>HYPERLINK(CONCATENATE("Ogs\",A85,".fa.aln"),A85)</f>
        <v>OG_4866</v>
      </c>
      <c r="D85" s="1" t="str">
        <f>HYPERLINK(CONCATENATE("Ogs2\",C85,".fa"),C85)</f>
        <v>OG_4866</v>
      </c>
      <c r="E85" s="1" t="str">
        <f>HYPERLINK(CONCATENATE("Ogs2\",C85,".fa.aln"),C85)</f>
        <v>OG_4866</v>
      </c>
      <c r="F85" t="s">
        <v>1265</v>
      </c>
      <c r="G85" t="s">
        <v>1302</v>
      </c>
      <c r="H85" t="s">
        <v>308</v>
      </c>
      <c r="I85" t="s">
        <v>300</v>
      </c>
      <c r="J85" t="s">
        <v>303</v>
      </c>
      <c r="K85" t="s">
        <v>306</v>
      </c>
      <c r="L85" t="s">
        <v>310</v>
      </c>
      <c r="M85" t="s">
        <v>302</v>
      </c>
      <c r="N85" t="s">
        <v>307</v>
      </c>
      <c r="O85" t="s">
        <v>313</v>
      </c>
      <c r="P85" t="s">
        <v>104</v>
      </c>
      <c r="Q85" t="s">
        <v>104</v>
      </c>
      <c r="R85" t="s">
        <v>104</v>
      </c>
      <c r="S85" t="s">
        <v>104</v>
      </c>
      <c r="T85" t="s">
        <v>104</v>
      </c>
      <c r="U85" t="s">
        <v>304</v>
      </c>
      <c r="V85" t="s">
        <v>312</v>
      </c>
      <c r="W85" t="s">
        <v>315</v>
      </c>
      <c r="X85" t="s">
        <v>3536</v>
      </c>
      <c r="Y85" t="s">
        <v>1192</v>
      </c>
      <c r="Z85" t="s">
        <v>1229</v>
      </c>
      <c r="AA85" t="s">
        <v>301</v>
      </c>
      <c r="AB85" t="s">
        <v>298</v>
      </c>
      <c r="AC85" t="s">
        <v>318</v>
      </c>
      <c r="AD85" t="s">
        <v>311</v>
      </c>
      <c r="AE85" t="s">
        <v>305</v>
      </c>
      <c r="AF85" t="s">
        <v>299</v>
      </c>
      <c r="AG85" t="s">
        <v>314</v>
      </c>
      <c r="AH85" t="s">
        <v>309</v>
      </c>
      <c r="AI85" t="s">
        <v>316</v>
      </c>
      <c r="AJ85" t="s">
        <v>317</v>
      </c>
      <c r="AK85" t="s">
        <v>104</v>
      </c>
      <c r="AM85" t="s">
        <v>104</v>
      </c>
      <c r="AO85" t="s">
        <v>104</v>
      </c>
      <c r="AP85" t="s">
        <v>104</v>
      </c>
      <c r="AQ85" t="s">
        <v>104</v>
      </c>
      <c r="AR85" t="s">
        <v>104</v>
      </c>
      <c r="AS85" t="s">
        <v>104</v>
      </c>
      <c r="AT85" t="s">
        <v>104</v>
      </c>
      <c r="AU85" t="s">
        <v>104</v>
      </c>
      <c r="AV85" t="s">
        <v>104</v>
      </c>
      <c r="AW85" t="s">
        <v>104</v>
      </c>
      <c r="AX85" t="s">
        <v>104</v>
      </c>
      <c r="AY85" t="s">
        <v>104</v>
      </c>
      <c r="AZ85" t="s">
        <v>104</v>
      </c>
      <c r="BA85" t="s">
        <v>104</v>
      </c>
      <c r="BB85" t="s">
        <v>104</v>
      </c>
      <c r="BC85" t="s">
        <v>104</v>
      </c>
      <c r="BD85" t="s">
        <v>104</v>
      </c>
      <c r="BE85" t="s">
        <v>104</v>
      </c>
      <c r="BF85" t="s">
        <v>104</v>
      </c>
      <c r="BG85" t="s">
        <v>104</v>
      </c>
      <c r="BH85" t="s">
        <v>104</v>
      </c>
      <c r="BI85" t="s">
        <v>104</v>
      </c>
      <c r="BJ85" t="s">
        <v>104</v>
      </c>
      <c r="BK85" t="s">
        <v>104</v>
      </c>
      <c r="BL85" t="s">
        <v>104</v>
      </c>
      <c r="BM85" t="s">
        <v>104</v>
      </c>
      <c r="BN85" t="s">
        <v>104</v>
      </c>
      <c r="BO85" t="s">
        <v>104</v>
      </c>
      <c r="BP85" t="s">
        <v>104</v>
      </c>
      <c r="BQ85" t="s">
        <v>104</v>
      </c>
      <c r="BR85" t="s">
        <v>104</v>
      </c>
      <c r="BS85" t="s">
        <v>104</v>
      </c>
      <c r="BT85" t="s">
        <v>104</v>
      </c>
      <c r="BU85" t="s">
        <v>104</v>
      </c>
      <c r="BV85" t="s">
        <v>104</v>
      </c>
      <c r="BW85" t="s">
        <v>104</v>
      </c>
      <c r="BX85" t="s">
        <v>104</v>
      </c>
      <c r="BY85" t="s">
        <v>104</v>
      </c>
      <c r="BZ85" t="s">
        <v>104</v>
      </c>
      <c r="CA85" t="s">
        <v>104</v>
      </c>
      <c r="CB85" t="s">
        <v>104</v>
      </c>
      <c r="CC85" t="s">
        <v>104</v>
      </c>
      <c r="CD85" t="s">
        <v>104</v>
      </c>
      <c r="CE85" t="s">
        <v>104</v>
      </c>
      <c r="CF85" t="s">
        <v>104</v>
      </c>
      <c r="CG85" t="s">
        <v>104</v>
      </c>
      <c r="CH85" t="s">
        <v>104</v>
      </c>
      <c r="CI85" t="s">
        <v>104</v>
      </c>
      <c r="CJ85" t="s">
        <v>104</v>
      </c>
      <c r="CK85" t="s">
        <v>104</v>
      </c>
      <c r="CL85" t="s">
        <v>104</v>
      </c>
      <c r="CM85" t="s">
        <v>104</v>
      </c>
      <c r="CN85" t="s">
        <v>104</v>
      </c>
      <c r="CO85" t="s">
        <v>104</v>
      </c>
      <c r="CP85" t="s">
        <v>104</v>
      </c>
      <c r="CQ85" t="s">
        <v>104</v>
      </c>
      <c r="CR85" t="s">
        <v>104</v>
      </c>
      <c r="CS85" t="s">
        <v>104</v>
      </c>
      <c r="CT85" t="s">
        <v>104</v>
      </c>
      <c r="CU85" t="s">
        <v>104</v>
      </c>
      <c r="CV85" t="s">
        <v>104</v>
      </c>
      <c r="CW85" t="s">
        <v>104</v>
      </c>
      <c r="CX85" t="s">
        <v>104</v>
      </c>
      <c r="DA85" t="s">
        <v>104</v>
      </c>
      <c r="DB85" t="s">
        <v>104</v>
      </c>
      <c r="DC85" t="s">
        <v>104</v>
      </c>
      <c r="DD85" t="s">
        <v>104</v>
      </c>
      <c r="DE85" t="s">
        <v>104</v>
      </c>
      <c r="DF85" t="s">
        <v>104</v>
      </c>
      <c r="DG85" t="s">
        <v>104</v>
      </c>
      <c r="DH85" t="s">
        <v>104</v>
      </c>
      <c r="DI85" t="s">
        <v>104</v>
      </c>
      <c r="DJ85" t="s">
        <v>104</v>
      </c>
      <c r="DK85" t="s">
        <v>319</v>
      </c>
    </row>
    <row r="86" spans="1:115" x14ac:dyDescent="0.25">
      <c r="A86" s="4" t="s">
        <v>841</v>
      </c>
      <c r="B86" s="1" t="str">
        <f t="shared" ref="B86:B87" si="20">HYPERLINK(CONCATENATE("Ogs\",A86,".fa"),A86)</f>
        <v>OG_58</v>
      </c>
      <c r="C86" s="1" t="str">
        <f t="shared" ref="C86:C87" si="21">HYPERLINK(CONCATENATE("Ogs\",A86,".fa.aln"),A86)</f>
        <v>OG_58</v>
      </c>
      <c r="D86" s="1" t="str">
        <f t="shared" ref="D86:D87" si="22">HYPERLINK(CONCATENATE("Ogs2\",C86,".fa"),C86)</f>
        <v>OG_58</v>
      </c>
      <c r="E86" s="1" t="str">
        <f t="shared" ref="E86:E87" si="23">HYPERLINK(CONCATENATE("Ogs2\",C86,".fa.aln"),C86)</f>
        <v>OG_58</v>
      </c>
      <c r="F86" t="s">
        <v>3282</v>
      </c>
      <c r="G86" t="s">
        <v>3283</v>
      </c>
      <c r="H86" t="s">
        <v>3284</v>
      </c>
      <c r="I86" s="7" t="s">
        <v>3285</v>
      </c>
      <c r="J86" t="s">
        <v>3287</v>
      </c>
      <c r="K86" t="s">
        <v>3288</v>
      </c>
      <c r="L86" t="s">
        <v>3289</v>
      </c>
      <c r="M86" t="s">
        <v>3290</v>
      </c>
      <c r="N86" s="7" t="s">
        <v>3291</v>
      </c>
      <c r="O86" t="s">
        <v>3292</v>
      </c>
      <c r="P86" s="3"/>
      <c r="U86" t="s">
        <v>3293</v>
      </c>
      <c r="V86" t="s">
        <v>3294</v>
      </c>
      <c r="W86" t="s">
        <v>3295</v>
      </c>
      <c r="X86" t="s">
        <v>3537</v>
      </c>
      <c r="Y86" t="s">
        <v>3296</v>
      </c>
      <c r="Z86" t="s">
        <v>3297</v>
      </c>
      <c r="AA86" s="7" t="s">
        <v>3298</v>
      </c>
      <c r="AB86" t="s">
        <v>3299</v>
      </c>
      <c r="AC86" t="s">
        <v>3300</v>
      </c>
      <c r="AD86" t="s">
        <v>3301</v>
      </c>
      <c r="AE86" t="s">
        <v>3302</v>
      </c>
      <c r="AF86" t="s">
        <v>3303</v>
      </c>
      <c r="AG86" t="s">
        <v>3304</v>
      </c>
      <c r="AH86" t="s">
        <v>3305</v>
      </c>
      <c r="AI86" t="s">
        <v>3306</v>
      </c>
      <c r="AJ86" t="s">
        <v>3307</v>
      </c>
      <c r="DK86" t="s">
        <v>134</v>
      </c>
    </row>
    <row r="87" spans="1:115" x14ac:dyDescent="0.25">
      <c r="A87" s="4" t="s">
        <v>838</v>
      </c>
      <c r="B87" s="1" t="str">
        <f t="shared" si="20"/>
        <v>OG_57</v>
      </c>
      <c r="C87" s="1" t="str">
        <f t="shared" si="21"/>
        <v>OG_57</v>
      </c>
      <c r="D87" s="1" t="str">
        <f t="shared" si="22"/>
        <v>OG_57</v>
      </c>
      <c r="E87" s="1" t="str">
        <f t="shared" si="23"/>
        <v>OG_57</v>
      </c>
      <c r="F87" t="s">
        <v>3308</v>
      </c>
      <c r="G87" t="s">
        <v>3309</v>
      </c>
      <c r="H87" t="s">
        <v>3310</v>
      </c>
      <c r="I87" t="s">
        <v>3286</v>
      </c>
      <c r="J87" t="s">
        <v>3311</v>
      </c>
      <c r="K87" t="s">
        <v>3312</v>
      </c>
      <c r="L87" t="s">
        <v>3313</v>
      </c>
      <c r="M87" t="s">
        <v>3314</v>
      </c>
      <c r="N87" t="s">
        <v>3315</v>
      </c>
      <c r="O87" s="7" t="s">
        <v>3316</v>
      </c>
      <c r="U87" t="s">
        <v>3317</v>
      </c>
      <c r="V87" t="s">
        <v>3318</v>
      </c>
      <c r="W87" t="s">
        <v>3319</v>
      </c>
      <c r="X87" t="s">
        <v>3538</v>
      </c>
      <c r="Y87" t="s">
        <v>3320</v>
      </c>
      <c r="Z87" t="s">
        <v>3321</v>
      </c>
      <c r="AA87" t="s">
        <v>3322</v>
      </c>
      <c r="AB87" t="s">
        <v>3323</v>
      </c>
      <c r="AC87" t="s">
        <v>3324</v>
      </c>
      <c r="AD87" t="s">
        <v>3325</v>
      </c>
      <c r="AE87" t="s">
        <v>3326</v>
      </c>
      <c r="AF87" t="s">
        <v>3327</v>
      </c>
      <c r="AG87" t="s">
        <v>3328</v>
      </c>
      <c r="AH87" t="s">
        <v>3329</v>
      </c>
      <c r="AI87" t="s">
        <v>3330</v>
      </c>
      <c r="AJ87" t="s">
        <v>3331</v>
      </c>
      <c r="DK87" t="s">
        <v>839</v>
      </c>
    </row>
    <row r="88" spans="1:115" x14ac:dyDescent="0.25">
      <c r="A88" s="4" t="s">
        <v>367</v>
      </c>
      <c r="B88" s="1" t="str">
        <f>HYPERLINK(CONCATENATE("Ogs\",A88,".fa"),A88)</f>
        <v>OG_4871</v>
      </c>
      <c r="C88" s="1" t="str">
        <f>HYPERLINK(CONCATENATE("Ogs\",A88,".fa.aln"),A88)</f>
        <v>OG_4871</v>
      </c>
      <c r="D88" s="1" t="str">
        <f>HYPERLINK(CONCATENATE("Ogs2\",C88,".fa"),C88)</f>
        <v>OG_4871</v>
      </c>
      <c r="E88" s="1" t="str">
        <f>HYPERLINK(CONCATENATE("Ogs2\",C88,".fa.aln"),C88)</f>
        <v>OG_4871</v>
      </c>
      <c r="F88" t="s">
        <v>1268</v>
      </c>
      <c r="G88" t="s">
        <v>1305</v>
      </c>
      <c r="H88" t="s">
        <v>378</v>
      </c>
      <c r="I88" t="s">
        <v>370</v>
      </c>
      <c r="J88" t="s">
        <v>373</v>
      </c>
      <c r="K88" t="s">
        <v>376</v>
      </c>
      <c r="L88" t="s">
        <v>380</v>
      </c>
      <c r="M88" t="s">
        <v>372</v>
      </c>
      <c r="N88" t="s">
        <v>377</v>
      </c>
      <c r="O88" t="s">
        <v>383</v>
      </c>
      <c r="P88" t="s">
        <v>104</v>
      </c>
      <c r="Q88" t="s">
        <v>104</v>
      </c>
      <c r="R88" t="s">
        <v>104</v>
      </c>
      <c r="S88" t="s">
        <v>104</v>
      </c>
      <c r="T88" t="s">
        <v>104</v>
      </c>
      <c r="U88" t="s">
        <v>374</v>
      </c>
      <c r="V88" t="s">
        <v>382</v>
      </c>
      <c r="W88" t="s">
        <v>385</v>
      </c>
      <c r="X88" t="s">
        <v>3539</v>
      </c>
      <c r="Y88" t="s">
        <v>1195</v>
      </c>
      <c r="Z88" t="s">
        <v>1232</v>
      </c>
      <c r="AA88" t="s">
        <v>371</v>
      </c>
      <c r="AB88" t="s">
        <v>368</v>
      </c>
      <c r="AC88" t="s">
        <v>388</v>
      </c>
      <c r="AD88" t="s">
        <v>381</v>
      </c>
      <c r="AE88" t="s">
        <v>375</v>
      </c>
      <c r="AF88" t="s">
        <v>369</v>
      </c>
      <c r="AG88" t="s">
        <v>384</v>
      </c>
      <c r="AH88" t="s">
        <v>379</v>
      </c>
      <c r="AI88" t="s">
        <v>386</v>
      </c>
      <c r="AJ88" t="s">
        <v>387</v>
      </c>
      <c r="AK88" t="s">
        <v>104</v>
      </c>
      <c r="AM88" t="s">
        <v>104</v>
      </c>
      <c r="AO88" t="s">
        <v>104</v>
      </c>
      <c r="AP88" t="s">
        <v>104</v>
      </c>
      <c r="AQ88" t="s">
        <v>104</v>
      </c>
      <c r="AR88" t="s">
        <v>104</v>
      </c>
      <c r="AS88" t="s">
        <v>104</v>
      </c>
      <c r="AT88" t="s">
        <v>104</v>
      </c>
      <c r="AU88" t="s">
        <v>104</v>
      </c>
      <c r="AV88" t="s">
        <v>104</v>
      </c>
      <c r="AW88" t="s">
        <v>104</v>
      </c>
      <c r="AX88" t="s">
        <v>104</v>
      </c>
      <c r="AY88" t="s">
        <v>104</v>
      </c>
      <c r="AZ88" t="s">
        <v>104</v>
      </c>
      <c r="BA88" t="s">
        <v>104</v>
      </c>
      <c r="BB88" t="s">
        <v>104</v>
      </c>
      <c r="BC88" t="s">
        <v>104</v>
      </c>
      <c r="BD88" t="s">
        <v>104</v>
      </c>
      <c r="BE88" t="s">
        <v>104</v>
      </c>
      <c r="BF88" t="s">
        <v>104</v>
      </c>
      <c r="BG88" t="s">
        <v>104</v>
      </c>
      <c r="BH88" t="s">
        <v>104</v>
      </c>
      <c r="BI88" t="s">
        <v>104</v>
      </c>
      <c r="BJ88" t="s">
        <v>104</v>
      </c>
      <c r="BK88" t="s">
        <v>104</v>
      </c>
      <c r="BL88" t="s">
        <v>104</v>
      </c>
      <c r="BM88" t="s">
        <v>104</v>
      </c>
      <c r="BN88" t="s">
        <v>104</v>
      </c>
      <c r="BO88" t="s">
        <v>104</v>
      </c>
      <c r="BP88" t="s">
        <v>104</v>
      </c>
      <c r="BQ88" t="s">
        <v>104</v>
      </c>
      <c r="BR88" t="s">
        <v>104</v>
      </c>
      <c r="BS88" t="s">
        <v>104</v>
      </c>
      <c r="BT88" t="s">
        <v>104</v>
      </c>
      <c r="BU88" t="s">
        <v>104</v>
      </c>
      <c r="BV88" t="s">
        <v>104</v>
      </c>
      <c r="BW88" t="s">
        <v>104</v>
      </c>
      <c r="BX88" t="s">
        <v>104</v>
      </c>
      <c r="BY88" t="s">
        <v>104</v>
      </c>
      <c r="BZ88" t="s">
        <v>104</v>
      </c>
      <c r="CA88" t="s">
        <v>104</v>
      </c>
      <c r="CB88" t="s">
        <v>104</v>
      </c>
      <c r="CC88" t="s">
        <v>104</v>
      </c>
      <c r="CD88" t="s">
        <v>104</v>
      </c>
      <c r="CE88" t="s">
        <v>104</v>
      </c>
      <c r="CF88" t="s">
        <v>104</v>
      </c>
      <c r="CG88" t="s">
        <v>104</v>
      </c>
      <c r="CH88" t="s">
        <v>104</v>
      </c>
      <c r="CI88" t="s">
        <v>104</v>
      </c>
      <c r="CJ88" t="s">
        <v>104</v>
      </c>
      <c r="CK88" t="s">
        <v>104</v>
      </c>
      <c r="CL88" t="s">
        <v>104</v>
      </c>
      <c r="CM88" t="s">
        <v>104</v>
      </c>
      <c r="CN88" t="s">
        <v>104</v>
      </c>
      <c r="CO88" t="s">
        <v>104</v>
      </c>
      <c r="CP88" t="s">
        <v>104</v>
      </c>
      <c r="CQ88" t="s">
        <v>104</v>
      </c>
      <c r="CR88" t="s">
        <v>104</v>
      </c>
      <c r="CS88" t="s">
        <v>104</v>
      </c>
      <c r="CT88" t="s">
        <v>104</v>
      </c>
      <c r="CU88" t="s">
        <v>104</v>
      </c>
      <c r="CV88" t="s">
        <v>104</v>
      </c>
      <c r="CW88" t="s">
        <v>104</v>
      </c>
      <c r="CX88" t="s">
        <v>104</v>
      </c>
      <c r="DA88" t="s">
        <v>104</v>
      </c>
      <c r="DB88" t="s">
        <v>104</v>
      </c>
      <c r="DC88" t="s">
        <v>104</v>
      </c>
      <c r="DD88" t="s">
        <v>104</v>
      </c>
      <c r="DE88" t="s">
        <v>104</v>
      </c>
      <c r="DF88" t="s">
        <v>104</v>
      </c>
      <c r="DG88" t="s">
        <v>104</v>
      </c>
      <c r="DH88" t="s">
        <v>104</v>
      </c>
      <c r="DI88" t="s">
        <v>104</v>
      </c>
      <c r="DJ88" t="s">
        <v>104</v>
      </c>
      <c r="DK88" t="s">
        <v>389</v>
      </c>
    </row>
    <row r="89" spans="1:115" x14ac:dyDescent="0.25">
      <c r="A89" s="4" t="s">
        <v>390</v>
      </c>
      <c r="B89" s="1" t="str">
        <f>HYPERLINK(CONCATENATE("Ogs\",A89,".fa"),A89)</f>
        <v>OG_4870</v>
      </c>
      <c r="C89" s="1" t="str">
        <f>HYPERLINK(CONCATENATE("Ogs\",A89,".fa.aln"),A89)</f>
        <v>OG_4870</v>
      </c>
      <c r="D89" s="1" t="str">
        <f>HYPERLINK(CONCATENATE("Ogs2\",C89,".fa"),C89)</f>
        <v>OG_4870</v>
      </c>
      <c r="E89" s="1" t="str">
        <f>HYPERLINK(CONCATENATE("Ogs2\",C89,".fa.aln"),C89)</f>
        <v>OG_4870</v>
      </c>
      <c r="F89" t="s">
        <v>1269</v>
      </c>
      <c r="G89" t="s">
        <v>1306</v>
      </c>
      <c r="H89" t="s">
        <v>401</v>
      </c>
      <c r="I89" t="s">
        <v>393</v>
      </c>
      <c r="J89" t="s">
        <v>396</v>
      </c>
      <c r="K89" t="s">
        <v>399</v>
      </c>
      <c r="L89" t="s">
        <v>403</v>
      </c>
      <c r="M89" t="s">
        <v>395</v>
      </c>
      <c r="N89" t="s">
        <v>400</v>
      </c>
      <c r="O89" t="s">
        <v>406</v>
      </c>
      <c r="P89" t="s">
        <v>104</v>
      </c>
      <c r="Q89" t="s">
        <v>104</v>
      </c>
      <c r="R89" t="s">
        <v>104</v>
      </c>
      <c r="S89" t="s">
        <v>104</v>
      </c>
      <c r="T89" t="s">
        <v>104</v>
      </c>
      <c r="U89" t="s">
        <v>397</v>
      </c>
      <c r="V89" t="s">
        <v>405</v>
      </c>
      <c r="W89" t="s">
        <v>408</v>
      </c>
      <c r="X89" t="s">
        <v>3540</v>
      </c>
      <c r="Y89" t="s">
        <v>1196</v>
      </c>
      <c r="Z89" t="s">
        <v>1233</v>
      </c>
      <c r="AA89" t="s">
        <v>394</v>
      </c>
      <c r="AB89" t="s">
        <v>391</v>
      </c>
      <c r="AC89" t="s">
        <v>411</v>
      </c>
      <c r="AD89" t="s">
        <v>404</v>
      </c>
      <c r="AE89" t="s">
        <v>398</v>
      </c>
      <c r="AF89" t="s">
        <v>392</v>
      </c>
      <c r="AG89" t="s">
        <v>407</v>
      </c>
      <c r="AH89" t="s">
        <v>402</v>
      </c>
      <c r="AI89" t="s">
        <v>409</v>
      </c>
      <c r="AJ89" t="s">
        <v>410</v>
      </c>
      <c r="AK89" t="s">
        <v>104</v>
      </c>
      <c r="AM89" t="s">
        <v>104</v>
      </c>
      <c r="AO89" t="s">
        <v>104</v>
      </c>
      <c r="AP89" t="s">
        <v>104</v>
      </c>
      <c r="AQ89" t="s">
        <v>104</v>
      </c>
      <c r="AR89" t="s">
        <v>104</v>
      </c>
      <c r="AS89" t="s">
        <v>104</v>
      </c>
      <c r="AT89" t="s">
        <v>104</v>
      </c>
      <c r="AU89" t="s">
        <v>104</v>
      </c>
      <c r="AV89" t="s">
        <v>104</v>
      </c>
      <c r="AW89" t="s">
        <v>104</v>
      </c>
      <c r="AX89" t="s">
        <v>104</v>
      </c>
      <c r="AY89" t="s">
        <v>104</v>
      </c>
      <c r="AZ89" t="s">
        <v>104</v>
      </c>
      <c r="BA89" t="s">
        <v>104</v>
      </c>
      <c r="BB89" t="s">
        <v>104</v>
      </c>
      <c r="BC89" t="s">
        <v>104</v>
      </c>
      <c r="BD89" t="s">
        <v>104</v>
      </c>
      <c r="BE89" t="s">
        <v>104</v>
      </c>
      <c r="BF89" t="s">
        <v>104</v>
      </c>
      <c r="BG89" t="s">
        <v>104</v>
      </c>
      <c r="BH89" t="s">
        <v>104</v>
      </c>
      <c r="BI89" t="s">
        <v>104</v>
      </c>
      <c r="BJ89" t="s">
        <v>104</v>
      </c>
      <c r="BK89" t="s">
        <v>104</v>
      </c>
      <c r="BL89" t="s">
        <v>104</v>
      </c>
      <c r="BM89" t="s">
        <v>104</v>
      </c>
      <c r="BN89" t="s">
        <v>104</v>
      </c>
      <c r="BO89" t="s">
        <v>104</v>
      </c>
      <c r="BP89" t="s">
        <v>104</v>
      </c>
      <c r="BQ89" t="s">
        <v>104</v>
      </c>
      <c r="BR89" t="s">
        <v>104</v>
      </c>
      <c r="BS89" t="s">
        <v>104</v>
      </c>
      <c r="BT89" t="s">
        <v>104</v>
      </c>
      <c r="BU89" t="s">
        <v>104</v>
      </c>
      <c r="BV89" t="s">
        <v>104</v>
      </c>
      <c r="BW89" t="s">
        <v>104</v>
      </c>
      <c r="BX89" t="s">
        <v>104</v>
      </c>
      <c r="BY89" t="s">
        <v>104</v>
      </c>
      <c r="BZ89" t="s">
        <v>104</v>
      </c>
      <c r="CA89" t="s">
        <v>104</v>
      </c>
      <c r="CB89" t="s">
        <v>104</v>
      </c>
      <c r="CC89" t="s">
        <v>104</v>
      </c>
      <c r="CD89" t="s">
        <v>104</v>
      </c>
      <c r="CE89" t="s">
        <v>104</v>
      </c>
      <c r="CF89" t="s">
        <v>104</v>
      </c>
      <c r="CG89" t="s">
        <v>104</v>
      </c>
      <c r="CH89" t="s">
        <v>104</v>
      </c>
      <c r="CI89" t="s">
        <v>104</v>
      </c>
      <c r="CJ89" t="s">
        <v>104</v>
      </c>
      <c r="CK89" t="s">
        <v>104</v>
      </c>
      <c r="CL89" t="s">
        <v>104</v>
      </c>
      <c r="CM89" t="s">
        <v>104</v>
      </c>
      <c r="CN89" t="s">
        <v>104</v>
      </c>
      <c r="CO89" t="s">
        <v>104</v>
      </c>
      <c r="CP89" t="s">
        <v>104</v>
      </c>
      <c r="CQ89" t="s">
        <v>104</v>
      </c>
      <c r="CR89" t="s">
        <v>104</v>
      </c>
      <c r="CS89" t="s">
        <v>104</v>
      </c>
      <c r="CT89" t="s">
        <v>104</v>
      </c>
      <c r="CU89" t="s">
        <v>104</v>
      </c>
      <c r="CV89" t="s">
        <v>104</v>
      </c>
      <c r="CW89" t="s">
        <v>104</v>
      </c>
      <c r="CX89" t="s">
        <v>104</v>
      </c>
      <c r="DA89" t="s">
        <v>104</v>
      </c>
      <c r="DB89" t="s">
        <v>104</v>
      </c>
      <c r="DC89" t="s">
        <v>104</v>
      </c>
      <c r="DD89" t="s">
        <v>104</v>
      </c>
      <c r="DE89" t="s">
        <v>104</v>
      </c>
      <c r="DF89" t="s">
        <v>104</v>
      </c>
      <c r="DG89" t="s">
        <v>104</v>
      </c>
      <c r="DH89" t="s">
        <v>104</v>
      </c>
      <c r="DI89" t="s">
        <v>104</v>
      </c>
      <c r="DJ89" t="s">
        <v>104</v>
      </c>
      <c r="DK89" t="s">
        <v>412</v>
      </c>
    </row>
    <row r="91" spans="1:115" s="9" customFormat="1" x14ac:dyDescent="0.25">
      <c r="A91" s="9" t="s">
        <v>3492</v>
      </c>
      <c r="AL91" s="12"/>
      <c r="AN91" s="12"/>
    </row>
    <row r="92" spans="1:115" x14ac:dyDescent="0.25">
      <c r="A92" s="4" t="s">
        <v>840</v>
      </c>
      <c r="B92" s="1" t="str">
        <f>HYPERLINK(CONCATENATE("Ogs\",A92,".fa"),A92)</f>
        <v>OG_52</v>
      </c>
      <c r="C92" s="1" t="str">
        <f t="shared" ref="C92" si="24">HYPERLINK(CONCATENATE("Ogs\",A92,".fa.aln"),A92)</f>
        <v>OG_52</v>
      </c>
      <c r="D92" s="1" t="str">
        <f>HYPERLINK(CONCATENATE("Ogs2\",C92,".fa"),C92)</f>
        <v>OG_52</v>
      </c>
      <c r="E92" s="1" t="str">
        <f t="shared" ref="E92" si="25">HYPERLINK(CONCATENATE("Ogs2\",C92,".fa.aln"),C92)</f>
        <v>OG_52</v>
      </c>
      <c r="F92" t="s">
        <v>3346</v>
      </c>
      <c r="G92" t="s">
        <v>3347</v>
      </c>
      <c r="H92" t="s">
        <v>3348</v>
      </c>
      <c r="I92" t="s">
        <v>3349</v>
      </c>
      <c r="J92" t="s">
        <v>3350</v>
      </c>
      <c r="K92" t="s">
        <v>3351</v>
      </c>
      <c r="L92" t="s">
        <v>3352</v>
      </c>
      <c r="M92" t="s">
        <v>3353</v>
      </c>
      <c r="N92" t="s">
        <v>3354</v>
      </c>
      <c r="O92" t="s">
        <v>3355</v>
      </c>
      <c r="P92" t="s">
        <v>3356</v>
      </c>
      <c r="Q92" s="7" t="s">
        <v>3357</v>
      </c>
      <c r="R92" t="s">
        <v>3358</v>
      </c>
      <c r="S92" t="s">
        <v>3359</v>
      </c>
      <c r="T92" t="s">
        <v>3360</v>
      </c>
      <c r="U92" t="s">
        <v>3361</v>
      </c>
      <c r="V92" t="s">
        <v>3362</v>
      </c>
      <c r="W92" t="s">
        <v>3363</v>
      </c>
      <c r="X92" t="s">
        <v>3541</v>
      </c>
      <c r="Y92" t="s">
        <v>3364</v>
      </c>
      <c r="Z92" t="s">
        <v>3365</v>
      </c>
      <c r="AA92" t="s">
        <v>3366</v>
      </c>
      <c r="AB92" t="s">
        <v>3367</v>
      </c>
      <c r="AC92" t="s">
        <v>3368</v>
      </c>
      <c r="AD92" t="s">
        <v>3369</v>
      </c>
      <c r="AE92" t="s">
        <v>3370</v>
      </c>
      <c r="AF92" t="s">
        <v>3371</v>
      </c>
      <c r="AG92" t="s">
        <v>3372</v>
      </c>
      <c r="AH92" t="s">
        <v>3373</v>
      </c>
      <c r="AI92" t="s">
        <v>3374</v>
      </c>
      <c r="AJ92" t="s">
        <v>3375</v>
      </c>
      <c r="AK92" t="s">
        <v>3376</v>
      </c>
      <c r="AL92" s="8"/>
      <c r="AM92" t="s">
        <v>3377</v>
      </c>
      <c r="DK92" t="s">
        <v>3491</v>
      </c>
    </row>
    <row r="93" spans="1:115" x14ac:dyDescent="0.25">
      <c r="A93" s="4" t="s">
        <v>159</v>
      </c>
      <c r="B93" s="1" t="str">
        <f>HYPERLINK(CONCATENATE("Ogs\",A93,".fa"),A93)</f>
        <v>OG_1</v>
      </c>
      <c r="C93" s="1" t="str">
        <f>HYPERLINK(CONCATENATE("Ogs\",A93,".fa.aln"),A93)</f>
        <v>OG_1</v>
      </c>
      <c r="D93" s="1" t="str">
        <f>HYPERLINK(CONCATENATE("Ogs2\",C93,".fa"),C93)</f>
        <v>OG_1</v>
      </c>
      <c r="E93" s="1" t="str">
        <f>HYPERLINK(CONCATENATE("Ogs2\",C93,".fa.aln"),C93)</f>
        <v>OG_1</v>
      </c>
      <c r="F93" t="s">
        <v>3378</v>
      </c>
      <c r="G93" t="s">
        <v>3382</v>
      </c>
      <c r="H93" s="7" t="s">
        <v>3387</v>
      </c>
      <c r="I93" t="s">
        <v>3391</v>
      </c>
      <c r="J93" s="7" t="s">
        <v>3393</v>
      </c>
      <c r="K93" t="s">
        <v>3397</v>
      </c>
      <c r="L93" s="7" t="s">
        <v>3401</v>
      </c>
      <c r="M93" t="s">
        <v>3403</v>
      </c>
      <c r="N93" t="s">
        <v>3406</v>
      </c>
      <c r="O93" t="s">
        <v>3408</v>
      </c>
      <c r="P93" t="s">
        <v>3412</v>
      </c>
      <c r="Q93" s="7" t="s">
        <v>3416</v>
      </c>
      <c r="R93" t="s">
        <v>3420</v>
      </c>
      <c r="S93" t="s">
        <v>3424</v>
      </c>
      <c r="T93" s="7" t="s">
        <v>3427</v>
      </c>
      <c r="U93" s="7" t="s">
        <v>3430</v>
      </c>
      <c r="V93" t="s">
        <v>3434</v>
      </c>
      <c r="W93" t="s">
        <v>3438</v>
      </c>
      <c r="X93" t="s">
        <v>3542</v>
      </c>
      <c r="Y93" t="s">
        <v>3440</v>
      </c>
      <c r="Z93" t="s">
        <v>3444</v>
      </c>
      <c r="AA93" t="s">
        <v>3448</v>
      </c>
      <c r="AB93" s="7" t="s">
        <v>3452</v>
      </c>
      <c r="AC93" s="7" t="s">
        <v>3456</v>
      </c>
      <c r="AD93" s="7" t="s">
        <v>3460</v>
      </c>
      <c r="AE93" s="7" t="s">
        <v>3465</v>
      </c>
      <c r="AF93" s="7" t="s">
        <v>3468</v>
      </c>
      <c r="AG93" s="7" t="s">
        <v>3470</v>
      </c>
      <c r="AH93" t="s">
        <v>3474</v>
      </c>
      <c r="AI93" t="s">
        <v>3478</v>
      </c>
      <c r="AJ93" t="s">
        <v>3482</v>
      </c>
      <c r="AK93" t="s">
        <v>3485</v>
      </c>
      <c r="AL93" s="8"/>
      <c r="AM93" t="s">
        <v>3489</v>
      </c>
      <c r="DK93" t="s">
        <v>3491</v>
      </c>
    </row>
    <row r="94" spans="1:115" x14ac:dyDescent="0.25">
      <c r="A94" s="4" t="s">
        <v>159</v>
      </c>
      <c r="B94" s="1" t="str">
        <f t="shared" ref="B94:B96" si="26">HYPERLINK(CONCATENATE("Ogs\",A94,".fa"),A94)</f>
        <v>OG_1</v>
      </c>
      <c r="C94" s="1" t="str">
        <f t="shared" ref="C94:C96" si="27">HYPERLINK(CONCATENATE("Ogs\",A94,".fa.aln"),A94)</f>
        <v>OG_1</v>
      </c>
      <c r="D94" s="1" t="str">
        <f t="shared" ref="D94:D96" si="28">HYPERLINK(CONCATENATE("Ogs2\",C94,".fa"),C94)</f>
        <v>OG_1</v>
      </c>
      <c r="E94" s="1" t="str">
        <f t="shared" ref="E94:E96" si="29">HYPERLINK(CONCATENATE("Ogs2\",C94,".fa.aln"),C94)</f>
        <v>OG_1</v>
      </c>
      <c r="F94" t="s">
        <v>3379</v>
      </c>
      <c r="G94" t="s">
        <v>3383</v>
      </c>
      <c r="H94" s="8" t="s">
        <v>3388</v>
      </c>
      <c r="I94" s="7" t="s">
        <v>3390</v>
      </c>
      <c r="J94" s="8" t="s">
        <v>3394</v>
      </c>
      <c r="K94" s="7" t="s">
        <v>3396</v>
      </c>
      <c r="L94" s="8" t="s">
        <v>3400</v>
      </c>
      <c r="M94" s="8" t="s">
        <v>3404</v>
      </c>
      <c r="N94" s="8" t="s">
        <v>3407</v>
      </c>
      <c r="O94" s="7" t="s">
        <v>3409</v>
      </c>
      <c r="P94" s="7" t="s">
        <v>3413</v>
      </c>
      <c r="Q94" s="8" t="s">
        <v>3417</v>
      </c>
      <c r="R94" s="7" t="s">
        <v>3419</v>
      </c>
      <c r="S94" s="7" t="s">
        <v>3425</v>
      </c>
      <c r="V94" s="7" t="s">
        <v>3433</v>
      </c>
      <c r="W94" s="7" t="s">
        <v>3437</v>
      </c>
      <c r="X94" s="7" t="s">
        <v>3543</v>
      </c>
      <c r="Z94" s="7" t="s">
        <v>3442</v>
      </c>
      <c r="AA94" s="7" t="s">
        <v>3447</v>
      </c>
      <c r="AB94" s="7" t="s">
        <v>3453</v>
      </c>
      <c r="AC94" s="7" t="s">
        <v>3457</v>
      </c>
      <c r="AD94" s="7" t="s">
        <v>3461</v>
      </c>
      <c r="AE94" s="7" t="s">
        <v>3464</v>
      </c>
      <c r="AF94" s="7" t="s">
        <v>3469</v>
      </c>
      <c r="AG94" s="8" t="s">
        <v>3471</v>
      </c>
      <c r="AH94" s="8" t="s">
        <v>3475</v>
      </c>
      <c r="AI94" s="8" t="s">
        <v>3479</v>
      </c>
      <c r="AJ94" s="7" t="s">
        <v>3483</v>
      </c>
      <c r="AK94" s="7" t="s">
        <v>3484</v>
      </c>
      <c r="AL94" s="8"/>
      <c r="AM94" s="7" t="s">
        <v>3490</v>
      </c>
      <c r="DK94" t="s">
        <v>3491</v>
      </c>
    </row>
    <row r="95" spans="1:115" x14ac:dyDescent="0.25">
      <c r="A95" s="4" t="s">
        <v>159</v>
      </c>
      <c r="B95" s="1" t="str">
        <f t="shared" si="26"/>
        <v>OG_1</v>
      </c>
      <c r="C95" s="1" t="str">
        <f t="shared" si="27"/>
        <v>OG_1</v>
      </c>
      <c r="D95" s="1" t="str">
        <f t="shared" si="28"/>
        <v>OG_1</v>
      </c>
      <c r="E95" s="1" t="str">
        <f t="shared" si="29"/>
        <v>OG_1</v>
      </c>
      <c r="F95" t="s">
        <v>3380</v>
      </c>
      <c r="G95" t="s">
        <v>3384</v>
      </c>
      <c r="H95" t="s">
        <v>3386</v>
      </c>
      <c r="I95" t="s">
        <v>3389</v>
      </c>
      <c r="J95" s="8" t="s">
        <v>3394</v>
      </c>
      <c r="K95" t="s">
        <v>3395</v>
      </c>
      <c r="L95" t="s">
        <v>3399</v>
      </c>
      <c r="M95" t="s">
        <v>3402</v>
      </c>
      <c r="N95" t="s">
        <v>3405</v>
      </c>
      <c r="O95" s="8" t="s">
        <v>3410</v>
      </c>
      <c r="P95" t="s">
        <v>3411</v>
      </c>
      <c r="Q95" t="s">
        <v>3415</v>
      </c>
      <c r="R95" t="s">
        <v>3418</v>
      </c>
      <c r="S95" t="s">
        <v>3422</v>
      </c>
      <c r="T95" t="s">
        <v>3426</v>
      </c>
      <c r="U95" t="s">
        <v>3429</v>
      </c>
      <c r="V95" t="s">
        <v>3432</v>
      </c>
      <c r="W95" t="s">
        <v>3436</v>
      </c>
      <c r="X95" t="s">
        <v>3544</v>
      </c>
      <c r="Y95" t="s">
        <v>3441</v>
      </c>
      <c r="Z95" t="s">
        <v>3443</v>
      </c>
      <c r="AA95" t="s">
        <v>3446</v>
      </c>
      <c r="AB95" t="s">
        <v>3450</v>
      </c>
      <c r="AC95" t="s">
        <v>3454</v>
      </c>
      <c r="AD95" t="s">
        <v>3458</v>
      </c>
      <c r="AE95" t="s">
        <v>3462</v>
      </c>
      <c r="AF95" t="s">
        <v>3466</v>
      </c>
      <c r="AG95" s="8" t="s">
        <v>3471</v>
      </c>
      <c r="AH95" t="s">
        <v>3472</v>
      </c>
      <c r="AI95" t="s">
        <v>3476</v>
      </c>
      <c r="AJ95" t="s">
        <v>3480</v>
      </c>
      <c r="AK95" s="8" t="s">
        <v>3486</v>
      </c>
      <c r="AL95" s="8"/>
      <c r="AM95" t="s">
        <v>3487</v>
      </c>
      <c r="DK95" t="s">
        <v>3491</v>
      </c>
    </row>
    <row r="96" spans="1:115" x14ac:dyDescent="0.25">
      <c r="A96" s="4" t="s">
        <v>159</v>
      </c>
      <c r="B96" s="1" t="str">
        <f t="shared" si="26"/>
        <v>OG_1</v>
      </c>
      <c r="C96" s="1" t="str">
        <f t="shared" si="27"/>
        <v>OG_1</v>
      </c>
      <c r="D96" s="1" t="str">
        <f t="shared" si="28"/>
        <v>OG_1</v>
      </c>
      <c r="E96" s="1" t="str">
        <f t="shared" si="29"/>
        <v>OG_1</v>
      </c>
      <c r="F96" t="s">
        <v>3381</v>
      </c>
      <c r="G96" t="s">
        <v>3385</v>
      </c>
      <c r="H96" s="8" t="s">
        <v>3388</v>
      </c>
      <c r="I96" s="8" t="s">
        <v>3392</v>
      </c>
      <c r="J96" s="8" t="s">
        <v>3394</v>
      </c>
      <c r="K96" s="8" t="s">
        <v>3398</v>
      </c>
      <c r="L96" s="8" t="s">
        <v>3400</v>
      </c>
      <c r="M96" s="8" t="s">
        <v>3404</v>
      </c>
      <c r="N96" s="8" t="s">
        <v>3407</v>
      </c>
      <c r="O96" s="8" t="s">
        <v>3410</v>
      </c>
      <c r="P96" s="7" t="s">
        <v>3414</v>
      </c>
      <c r="Q96" s="8" t="s">
        <v>3417</v>
      </c>
      <c r="R96" s="7" t="s">
        <v>3421</v>
      </c>
      <c r="S96" s="7" t="s">
        <v>3423</v>
      </c>
      <c r="T96" s="7" t="s">
        <v>3428</v>
      </c>
      <c r="U96" s="7" t="s">
        <v>3431</v>
      </c>
      <c r="V96" s="8" t="s">
        <v>3435</v>
      </c>
      <c r="W96" s="7" t="s">
        <v>3439</v>
      </c>
      <c r="X96" s="7" t="s">
        <v>3545</v>
      </c>
      <c r="Z96" s="7" t="s">
        <v>3445</v>
      </c>
      <c r="AA96" s="7" t="s">
        <v>3449</v>
      </c>
      <c r="AB96" s="7" t="s">
        <v>3451</v>
      </c>
      <c r="AC96" s="7" t="s">
        <v>3455</v>
      </c>
      <c r="AD96" s="7" t="s">
        <v>3459</v>
      </c>
      <c r="AE96" s="7" t="s">
        <v>3463</v>
      </c>
      <c r="AF96" s="7" t="s">
        <v>3467</v>
      </c>
      <c r="AG96" s="8" t="s">
        <v>3471</v>
      </c>
      <c r="AH96" s="7" t="s">
        <v>3473</v>
      </c>
      <c r="AI96" s="7" t="s">
        <v>3477</v>
      </c>
      <c r="AJ96" s="7" t="s">
        <v>3481</v>
      </c>
      <c r="AK96" s="8" t="s">
        <v>3486</v>
      </c>
      <c r="AL96" s="8"/>
      <c r="AM96" s="7" t="s">
        <v>3488</v>
      </c>
      <c r="DK96" t="s">
        <v>34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up uniqu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s, Michiel</dc:creator>
  <cp:lastModifiedBy>Yvonne Agersø</cp:lastModifiedBy>
  <dcterms:created xsi:type="dcterms:W3CDTF">2015-06-08T14:44:27Z</dcterms:created>
  <dcterms:modified xsi:type="dcterms:W3CDTF">2018-08-06T07:49:40Z</dcterms:modified>
</cp:coreProperties>
</file>